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1 Mock Datasets" sheetId="1" r:id="rId4"/>
    <sheet state="visible" name="ST2 Simulated info" sheetId="2" r:id="rId5"/>
    <sheet state="visible" name="ST3 Simulated strains info" sheetId="3" r:id="rId6"/>
    <sheet state="visible" name="ST4 Simulated datasets info" sheetId="4" r:id="rId7"/>
    <sheet state="visible" name="ST5 MAGs info" sheetId="5" r:id="rId8"/>
    <sheet state="visible" name="ST6 HiFi validation" sheetId="6" r:id="rId9"/>
    <sheet state="visible" name="ST7 Strain mutations" sheetId="7" r:id="rId10"/>
  </sheets>
  <definedNames/>
  <calcPr/>
</workbook>
</file>

<file path=xl/sharedStrings.xml><?xml version="1.0" encoding="utf-8"?>
<sst xmlns="http://schemas.openxmlformats.org/spreadsheetml/2006/main" count="6487" uniqueCount="242">
  <si>
    <r>
      <rPr>
        <rFont val="Arial"/>
        <b/>
        <color theme="1"/>
        <sz val="10.0"/>
      </rPr>
      <t>Supplementary Table 1.</t>
    </r>
    <r>
      <rPr>
        <rFont val="Arial"/>
        <color theme="1"/>
        <sz val="10.0"/>
      </rPr>
      <t xml:space="preserve"> Evaluations of mock community sequencing datasets.</t>
    </r>
  </si>
  <si>
    <t>Dataset</t>
  </si>
  <si>
    <t>Species</t>
  </si>
  <si>
    <t>Tech</t>
  </si>
  <si>
    <t>Type</t>
  </si>
  <si>
    <t># of Strains</t>
  </si>
  <si>
    <t>Assembly</t>
  </si>
  <si>
    <t># misassemblies</t>
  </si>
  <si>
    <t>Genome fraction (%)</t>
  </si>
  <si>
    <t>Duplication ratio</t>
  </si>
  <si>
    <t># mismatches per 100 kbp</t>
  </si>
  <si>
    <t># indels per 100 kbp</t>
  </si>
  <si>
    <t>NGA50 (median)</t>
  </si>
  <si>
    <t>mock_dataset</t>
  </si>
  <si>
    <t>E. Coli</t>
  </si>
  <si>
    <t>ONT</t>
  </si>
  <si>
    <t>Uniform</t>
  </si>
  <si>
    <t>Strainy</t>
  </si>
  <si>
    <t>Strainberry</t>
  </si>
  <si>
    <t>metaFlye</t>
  </si>
  <si>
    <t>-</t>
  </si>
  <si>
    <t>HiFi</t>
  </si>
  <si>
    <t>Hifiasm-meta</t>
  </si>
  <si>
    <r>
      <rPr>
        <rFont val="Arial"/>
        <b/>
        <color rgb="FF000000"/>
        <sz val="10.0"/>
      </rPr>
      <t xml:space="preserve">Supplementary Table 2. </t>
    </r>
    <r>
      <rPr>
        <rFont val="Arial"/>
        <b val="0"/>
        <color rgb="FF000000"/>
        <sz val="10.0"/>
      </rPr>
      <t>Information about simulated datasets.</t>
    </r>
  </si>
  <si>
    <t>ec_hifi_sta_strain_2</t>
  </si>
  <si>
    <t>Staggered</t>
  </si>
  <si>
    <t>ec_hifi_sta_strain_3</t>
  </si>
  <si>
    <t>ec_hifi_sta_strain_4</t>
  </si>
  <si>
    <t>ec_hifi_sta_strain_5</t>
  </si>
  <si>
    <t>ec_hifi_uni_strain_2</t>
  </si>
  <si>
    <t>ec_hifi_uni_strain_3</t>
  </si>
  <si>
    <t>ec_hifi_uni_strain_4</t>
  </si>
  <si>
    <t>ec_hifi_uni_strain_5</t>
  </si>
  <si>
    <t>ec_nano_sta_strain_2</t>
  </si>
  <si>
    <t>ec_nano_sta_strain_3</t>
  </si>
  <si>
    <t>ec_nano_sta_strain_4</t>
  </si>
  <si>
    <t>ec_nano_sta_strain_5</t>
  </si>
  <si>
    <t>ec_nano_uni_strain_2</t>
  </si>
  <si>
    <t>ec_nano_uni_strain_3</t>
  </si>
  <si>
    <t>ec_nano_uni_strain_4</t>
  </si>
  <si>
    <t>ec_nano_uni_strain_5</t>
  </si>
  <si>
    <t>lm_hifi_sta_strain_2</t>
  </si>
  <si>
    <t>L. Monocytogenes</t>
  </si>
  <si>
    <t>lm_hifi_sta_strain_3</t>
  </si>
  <si>
    <t>lm_hifi_sta_strain_4</t>
  </si>
  <si>
    <t>lm_hifi_sta_strain_5</t>
  </si>
  <si>
    <t>lm_hifi_uni_strain_2</t>
  </si>
  <si>
    <t>lm_hifi_uni_strain_3</t>
  </si>
  <si>
    <t>lm_hifi_uni_strain_4</t>
  </si>
  <si>
    <t>lm_hifi_uni_strain_5</t>
  </si>
  <si>
    <t>lm_nano_sta_strain_2</t>
  </si>
  <si>
    <t>lm_nano_sta_strain_3</t>
  </si>
  <si>
    <t>lm_nano_sta_strain_4</t>
  </si>
  <si>
    <t>lm_nano_sta_strain_5</t>
  </si>
  <si>
    <t>lm_nano_uni_strain_2</t>
  </si>
  <si>
    <t>lm_nano_uni_strain_3</t>
  </si>
  <si>
    <t>lm_nano_uni_strain_4</t>
  </si>
  <si>
    <t>lm_nano_uni_strain_5</t>
  </si>
  <si>
    <t>pa_hifi_sta_strain_2</t>
  </si>
  <si>
    <t>P. Aeruginosa</t>
  </si>
  <si>
    <t>pa_hifi_sta_strain_3</t>
  </si>
  <si>
    <t>pa_hifi_sta_strain_4</t>
  </si>
  <si>
    <t>pa_hifi_sta_strain_5</t>
  </si>
  <si>
    <t>pa_hifi_uni_strain_2</t>
  </si>
  <si>
    <t>pa_hifi_uni_strain_3</t>
  </si>
  <si>
    <t>pa_hifi_uni_strain_4</t>
  </si>
  <si>
    <t>pa_hifi_uni_strain_5</t>
  </si>
  <si>
    <t>pa_nano_sta_strain_2</t>
  </si>
  <si>
    <t>pa_nano_sta_strain_3</t>
  </si>
  <si>
    <t>pa_nano_sta_strain_4</t>
  </si>
  <si>
    <t>pa_nano_sta_strain_5</t>
  </si>
  <si>
    <t>pa_nano_uni_strain_2</t>
  </si>
  <si>
    <t>pa_nano_uni_strain_3</t>
  </si>
  <si>
    <t>pa_nano_uni_strain_4</t>
  </si>
  <si>
    <t>pa_nano_uni_strain_5</t>
  </si>
  <si>
    <t>sa_hifi_sta_strain_2</t>
  </si>
  <si>
    <t>S. Aureus</t>
  </si>
  <si>
    <t>sa_hifi_sta_strain_3</t>
  </si>
  <si>
    <t>sa_hifi_sta_strain_4</t>
  </si>
  <si>
    <t>sa_hifi_sta_strain_5</t>
  </si>
  <si>
    <t>sa_hifi_uni_strain_2</t>
  </si>
  <si>
    <t>sa_hifi_uni_strain_3</t>
  </si>
  <si>
    <t>sa_hifi_uni_strain_4</t>
  </si>
  <si>
    <t>sa_hifi_uni_strain_5</t>
  </si>
  <si>
    <t>sa_nano_sta_strain_2</t>
  </si>
  <si>
    <t>sa_nano_sta_strain_3</t>
  </si>
  <si>
    <t>sa_nano_sta_strain_4</t>
  </si>
  <si>
    <t>sa_nano_sta_strain_5</t>
  </si>
  <si>
    <t>sa_nano_uni_strain_2</t>
  </si>
  <si>
    <t>sa_nano_uni_strain_3</t>
  </si>
  <si>
    <t>sa_nano_uni_strain_4</t>
  </si>
  <si>
    <t>sa_nano_uni_strain_5</t>
  </si>
  <si>
    <r>
      <rPr>
        <rFont val="Arial"/>
        <b/>
        <color rgb="FF000000"/>
        <sz val="10.0"/>
      </rPr>
      <t xml:space="preserve">Supplementary Table 3. </t>
    </r>
    <r>
      <rPr>
        <rFont val="Arial"/>
        <b val="0"/>
        <color rgb="FF000000"/>
        <sz val="10.0"/>
      </rPr>
      <t>Evaluations of individual strains assembled from simulated reads.</t>
    </r>
  </si>
  <si>
    <t>Strain Name</t>
  </si>
  <si>
    <t>NGA50</t>
  </si>
  <si>
    <t>Escherichia_coli_B1109</t>
  </si>
  <si>
    <t>Escherichia_coli_b2207</t>
  </si>
  <si>
    <t>Escherichia_coli_B3008</t>
  </si>
  <si>
    <t>Escherichia_coli_B766</t>
  </si>
  <si>
    <t>Escherichia_coli_JM109</t>
  </si>
  <si>
    <t>L_monocytogenes_AT3E</t>
  </si>
  <si>
    <t>L_monocytogenes_CFSAN054109</t>
  </si>
  <si>
    <t>L_monocytogenes_CH3K</t>
  </si>
  <si>
    <t>L_monocytogenes_HPB5622</t>
  </si>
  <si>
    <t>L_monocytogenes_NCTC10357</t>
  </si>
  <si>
    <t>p_aeruginosa_1811-18R001</t>
  </si>
  <si>
    <t>p_aeruginosa_F30658</t>
  </si>
  <si>
    <t>p_aeruginosa_Pa1207</t>
  </si>
  <si>
    <t>p_aeruginosa_PAC1</t>
  </si>
  <si>
    <t>p_aeruginosa_RIVM-EMC2982</t>
  </si>
  <si>
    <t>S_Auerus_Akali</t>
  </si>
  <si>
    <t>S_Auerus_Gv69</t>
  </si>
  <si>
    <t>S_Auerus_NCTC8325</t>
  </si>
  <si>
    <t>S_Auerus_TUM9463</t>
  </si>
  <si>
    <t>S_Auerus_V521</t>
  </si>
  <si>
    <t>P. AeruginoS. Aureus</t>
  </si>
  <si>
    <t>Supplementary Table 4. Evaluations of whole datasets assembled from simulated reads.</t>
  </si>
  <si>
    <t>Stratified by species and type</t>
  </si>
  <si>
    <t>Individual datasets</t>
  </si>
  <si>
    <r>
      <rPr>
        <rFont val="Arial, sans-serif"/>
        <b/>
        <color rgb="FF000000"/>
        <sz val="10.0"/>
      </rPr>
      <t>Supplementary Table 5.</t>
    </r>
    <r>
      <rPr>
        <rFont val="Arial, sans-serif"/>
        <color rgb="FF000000"/>
        <sz val="10.0"/>
      </rPr>
      <t xml:space="preserve"> Information about the activated sludge MAGs selected for phasing.</t>
    </r>
  </si>
  <si>
    <t>MAG</t>
  </si>
  <si>
    <t>Sequence length, Mbp</t>
  </si>
  <si>
    <t>Cov</t>
  </si>
  <si>
    <t>SNP density, %</t>
  </si>
  <si>
    <t>Completeness,%</t>
  </si>
  <si>
    <t>Length increase, %</t>
  </si>
  <si>
    <t>N50</t>
  </si>
  <si>
    <t>Species ID (Sourmash)</t>
  </si>
  <si>
    <t>bin.1</t>
  </si>
  <si>
    <t>GCA_016706325.1 Methanothrix sp., ASM1670632v1</t>
  </si>
  <si>
    <t>bin.105</t>
  </si>
  <si>
    <t>GCF_900095795.1 Petrimonas mucosa strain=ING2-E5A, E5A</t>
  </si>
  <si>
    <t>bin.11</t>
  </si>
  <si>
    <t>GCA_012837685.1 Bacteroidales bacterium, ASM1283768v1</t>
  </si>
  <si>
    <t>bin.117</t>
  </si>
  <si>
    <t>No matches</t>
  </si>
  <si>
    <t>bin.128</t>
  </si>
  <si>
    <t>GCA_018056765.1 Syntrophaceae bacterium</t>
  </si>
  <si>
    <t>bin.2</t>
  </si>
  <si>
    <t>GCA_002071445.1 Bacteroidetes bacterium ADurb.Bin008, ASM207144v1</t>
  </si>
  <si>
    <t>bin.34</t>
  </si>
  <si>
    <t>GCA_002304915.1 Verrucomicrobia bacterium UBA1418, ASM230491v1</t>
  </si>
  <si>
    <t>bin.39</t>
  </si>
  <si>
    <t>bin.52</t>
  </si>
  <si>
    <t>GCA_012797575.1 Methanomicrobiales archaeon, ASM1279757v1</t>
  </si>
  <si>
    <t>bin.64</t>
  </si>
  <si>
    <t>GCA_002376715.1 Bacteroidales bacterium UBA3543, ASM237671v1</t>
  </si>
  <si>
    <t>bin.71</t>
  </si>
  <si>
    <t>GCA_012837285.1 Firmicutesbacterium, ASM1283728v1</t>
  </si>
  <si>
    <t>bin.77</t>
  </si>
  <si>
    <t>GCA_012799695.1 Clostridiaceae bacterium, ASM1279969v1</t>
  </si>
  <si>
    <t>bin.82</t>
  </si>
  <si>
    <t>GCA_002070715.1 Verrucomicrobia bacterium ADurb.Bin118, ASM207071v1</t>
  </si>
  <si>
    <r>
      <rPr>
        <rFont val="Arial, sans-serif"/>
        <b/>
        <color rgb="FF000000"/>
        <sz val="10.0"/>
      </rPr>
      <t xml:space="preserve">Supplementary Table 6. </t>
    </r>
    <r>
      <rPr>
        <rFont val="Arial, sans-serif"/>
        <b val="0"/>
        <color rgb="FF000000"/>
        <sz val="10.0"/>
      </rPr>
      <t>Concordance between Nanopore and HiFi assemblies of activated sludge.</t>
    </r>
  </si>
  <si>
    <t>Evaluations against the HiFi-based assmebly as reference using QUAST</t>
  </si>
  <si>
    <t>Statistic</t>
  </si>
  <si>
    <t>MAGs before phasing</t>
  </si>
  <si>
    <t>MAGs after phasing</t>
  </si>
  <si>
    <t>Contigs</t>
  </si>
  <si>
    <t>Total length</t>
  </si>
  <si>
    <t>Misassemblies</t>
  </si>
  <si>
    <t>MA per 1Mb</t>
  </si>
  <si>
    <t>Aligned length</t>
  </si>
  <si>
    <t>Aligned rate</t>
  </si>
  <si>
    <r>
      <rPr>
        <rFont val="Arial"/>
        <b/>
        <color theme="1"/>
        <sz val="10.0"/>
      </rPr>
      <t>Supplementary Table 7.</t>
    </r>
    <r>
      <rPr>
        <rFont val="Arial"/>
        <color theme="1"/>
        <sz val="10.0"/>
      </rPr>
      <t xml:space="preserve"> Distribution of SNPs in AMR-related genes for different MAGs.</t>
    </r>
  </si>
  <si>
    <t>Gene</t>
  </si>
  <si>
    <t>SNP type</t>
  </si>
  <si>
    <t>MAG1</t>
  </si>
  <si>
    <t>MAG105</t>
  </si>
  <si>
    <t>MAG11</t>
  </si>
  <si>
    <t>MAG117</t>
  </si>
  <si>
    <t>MAG128</t>
  </si>
  <si>
    <t>MAG2</t>
  </si>
  <si>
    <t>MAG34</t>
  </si>
  <si>
    <t>MAG39</t>
  </si>
  <si>
    <t>MAG52</t>
  </si>
  <si>
    <t>MAG64</t>
  </si>
  <si>
    <t>MAG71</t>
  </si>
  <si>
    <t>MAG77</t>
  </si>
  <si>
    <t>MAG82</t>
  </si>
  <si>
    <t>acrB</t>
  </si>
  <si>
    <t>Missense</t>
  </si>
  <si>
    <t>Synonymous</t>
  </si>
  <si>
    <t>adeC</t>
  </si>
  <si>
    <t>arnC</t>
  </si>
  <si>
    <t>bepE</t>
  </si>
  <si>
    <t>blaI</t>
  </si>
  <si>
    <t>cadA</t>
  </si>
  <si>
    <t>capA</t>
  </si>
  <si>
    <t>cdsA</t>
  </si>
  <si>
    <t>cfiA</t>
  </si>
  <si>
    <t>chrA</t>
  </si>
  <si>
    <t>chrR</t>
  </si>
  <si>
    <t>cls</t>
  </si>
  <si>
    <t>copA</t>
  </si>
  <si>
    <t>cphA</t>
  </si>
  <si>
    <t>dfrA</t>
  </si>
  <si>
    <t>dut</t>
  </si>
  <si>
    <t>fabG</t>
  </si>
  <si>
    <t>fabI</t>
  </si>
  <si>
    <t>fieF</t>
  </si>
  <si>
    <t>folP</t>
  </si>
  <si>
    <t>ftsI</t>
  </si>
  <si>
    <t>fusA</t>
  </si>
  <si>
    <t>grdA</t>
  </si>
  <si>
    <t>gyrA</t>
  </si>
  <si>
    <t>gyrB</t>
  </si>
  <si>
    <t>ileS</t>
  </si>
  <si>
    <t>lon</t>
  </si>
  <si>
    <t>lpxA</t>
  </si>
  <si>
    <t>lpxC</t>
  </si>
  <si>
    <t>mepA</t>
  </si>
  <si>
    <t>mexB</t>
  </si>
  <si>
    <t>mtrR</t>
  </si>
  <si>
    <t>murA</t>
  </si>
  <si>
    <t>murG</t>
  </si>
  <si>
    <t>oleD</t>
  </si>
  <si>
    <t>ompR</t>
  </si>
  <si>
    <t>parC</t>
  </si>
  <si>
    <t>parE</t>
  </si>
  <si>
    <t>pgsA</t>
  </si>
  <si>
    <t>phoP</t>
  </si>
  <si>
    <t>ptsI</t>
  </si>
  <si>
    <t>rph</t>
  </si>
  <si>
    <t>rplB</t>
  </si>
  <si>
    <t>rplC</t>
  </si>
  <si>
    <t>rplD</t>
  </si>
  <si>
    <t>rplV</t>
  </si>
  <si>
    <t>rpoB</t>
  </si>
  <si>
    <t>rpoC</t>
  </si>
  <si>
    <t>rpoD</t>
  </si>
  <si>
    <t>rpsE</t>
  </si>
  <si>
    <t>rpsJ</t>
  </si>
  <si>
    <t>rpsL</t>
  </si>
  <si>
    <t>sigA</t>
  </si>
  <si>
    <t>srpA</t>
  </si>
  <si>
    <t>tcdA</t>
  </si>
  <si>
    <t>tetA</t>
  </si>
  <si>
    <t>ttgD</t>
  </si>
  <si>
    <t>tufA</t>
  </si>
  <si>
    <t>walK</t>
  </si>
  <si>
    <t>yciV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2.0"/>
      <color theme="1"/>
      <name val="Calibri"/>
      <scheme val="minor"/>
    </font>
    <font>
      <sz val="10.0"/>
      <color theme="1"/>
      <name val="Arial"/>
    </font>
    <font>
      <color theme="1"/>
      <name val="Calibri"/>
      <scheme val="minor"/>
    </font>
    <font>
      <b/>
      <sz val="10.0"/>
      <color theme="1"/>
      <name val="Arial"/>
    </font>
    <font>
      <sz val="10.0"/>
      <color rgb="FF000000"/>
      <name val="Arial"/>
    </font>
    <font>
      <b/>
      <sz val="10.0"/>
      <color rgb="FF000000"/>
      <name val="Arial"/>
    </font>
    <font>
      <b/>
      <color rgb="FF4A86E8"/>
      <name val="Calibri"/>
      <scheme val="minor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3">
    <border/>
    <border>
      <bottom style="medium">
        <color rgb="FF000000"/>
      </bottom>
    </border>
    <border>
      <bottom style="thick">
        <color rgb="FF000000"/>
      </bottom>
    </border>
  </borders>
  <cellStyleXfs count="1">
    <xf borderId="0" fillId="0" fontId="0" numFmtId="0" applyAlignment="1" applyFont="1"/>
  </cellStyleXfs>
  <cellXfs count="4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right"/>
    </xf>
    <xf borderId="0" fillId="0" fontId="1" numFmtId="0" xfId="0" applyFont="1"/>
    <xf borderId="0" fillId="0" fontId="3" numFmtId="0" xfId="0" applyFont="1"/>
    <xf borderId="0" fillId="0" fontId="3" numFmtId="0" xfId="0" applyAlignment="1" applyFont="1">
      <alignment horizontal="right" readingOrder="0"/>
    </xf>
    <xf borderId="0" fillId="0" fontId="4" numFmtId="0" xfId="0" applyAlignment="1" applyFont="1">
      <alignment readingOrder="0"/>
    </xf>
    <xf borderId="0" fillId="0" fontId="4" numFmtId="0" xfId="0" applyAlignment="1" applyFont="1">
      <alignment horizontal="right" readingOrder="0"/>
    </xf>
    <xf borderId="1" fillId="0" fontId="1" numFmtId="0" xfId="0" applyAlignment="1" applyBorder="1" applyFont="1">
      <alignment readingOrder="0"/>
    </xf>
    <xf borderId="1" fillId="0" fontId="4" numFmtId="0" xfId="0" applyAlignment="1" applyBorder="1" applyFont="1">
      <alignment readingOrder="0"/>
    </xf>
    <xf borderId="1" fillId="0" fontId="4" numFmtId="0" xfId="0" applyAlignment="1" applyBorder="1" applyFont="1">
      <alignment horizontal="right" readingOrder="0"/>
    </xf>
    <xf borderId="0" fillId="0" fontId="1" numFmtId="0" xfId="0" applyAlignment="1" applyFont="1">
      <alignment horizontal="right" readingOrder="0"/>
    </xf>
    <xf borderId="0" fillId="2" fontId="4" numFmtId="0" xfId="0" applyAlignment="1" applyFill="1" applyFont="1">
      <alignment readingOrder="0"/>
    </xf>
    <xf borderId="0" fillId="2" fontId="1" numFmtId="0" xfId="0" applyFont="1"/>
    <xf borderId="0" fillId="0" fontId="1" numFmtId="0" xfId="0" applyAlignment="1" applyFont="1">
      <alignment horizontal="right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0" fillId="2" fontId="1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0" fillId="0" fontId="5" numFmtId="0" xfId="0" applyAlignment="1" applyFont="1">
      <alignment readingOrder="0"/>
    </xf>
    <xf borderId="0" fillId="0" fontId="5" numFmtId="0" xfId="0" applyAlignment="1" applyFont="1">
      <alignment readingOrder="0" vertical="bottom"/>
    </xf>
    <xf borderId="0" fillId="0" fontId="4" numFmtId="0" xfId="0" applyAlignment="1" applyFont="1">
      <alignment readingOrder="0" vertical="bottom"/>
    </xf>
    <xf borderId="0" fillId="0" fontId="4" numFmtId="0" xfId="0" applyAlignment="1" applyFont="1">
      <alignment horizontal="right" readingOrder="0" vertical="bottom"/>
    </xf>
    <xf borderId="0" fillId="0" fontId="5" numFmtId="0" xfId="0" applyAlignment="1" applyFont="1">
      <alignment horizontal="right" readingOrder="0" vertical="bottom"/>
    </xf>
    <xf borderId="1" fillId="0" fontId="4" numFmtId="0" xfId="0" applyAlignment="1" applyBorder="1" applyFont="1">
      <alignment readingOrder="0" vertical="bottom"/>
    </xf>
    <xf borderId="1" fillId="0" fontId="4" numFmtId="0" xfId="0" applyAlignment="1" applyBorder="1" applyFont="1">
      <alignment horizontal="right" readingOrder="0" vertical="bottom"/>
    </xf>
    <xf borderId="1" fillId="0" fontId="1" numFmtId="0" xfId="0" applyAlignment="1" applyBorder="1" applyFont="1">
      <alignment vertical="bottom"/>
    </xf>
    <xf borderId="1" fillId="0" fontId="1" numFmtId="0" xfId="0" applyAlignment="1" applyBorder="1" applyFont="1">
      <alignment horizontal="right" vertical="bottom"/>
    </xf>
    <xf borderId="1" fillId="0" fontId="1" numFmtId="0" xfId="0" applyAlignment="1" applyBorder="1" applyFont="1">
      <alignment horizontal="right" readingOrder="0" vertical="bottom"/>
    </xf>
    <xf borderId="2" fillId="0" fontId="4" numFmtId="0" xfId="0" applyAlignment="1" applyBorder="1" applyFont="1">
      <alignment readingOrder="0" vertical="bottom"/>
    </xf>
    <xf borderId="2" fillId="0" fontId="4" numFmtId="0" xfId="0" applyAlignment="1" applyBorder="1" applyFont="1">
      <alignment horizontal="right" readingOrder="0" vertical="bottom"/>
    </xf>
    <xf borderId="0" fillId="0" fontId="6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5" numFmtId="0" xfId="0" applyAlignment="1" applyFont="1">
      <alignment horizontal="left" readingOrder="0" shrinkToFit="0" wrapText="1"/>
    </xf>
    <xf borderId="0" fillId="0" fontId="3" numFmtId="0" xfId="0" applyAlignment="1" applyFont="1">
      <alignment readingOrder="0"/>
    </xf>
    <xf borderId="0" fillId="0" fontId="4" numFmtId="0" xfId="0" applyAlignment="1" applyFont="1">
      <alignment horizontal="left" readingOrder="0" shrinkToFit="0" wrapText="1"/>
    </xf>
    <xf borderId="0" fillId="0" fontId="4" numFmtId="2" xfId="0" applyAlignment="1" applyFont="1" applyNumberFormat="1">
      <alignment horizontal="left" readingOrder="0" shrinkToFit="0" wrapText="1"/>
    </xf>
    <xf borderId="0" fillId="0" fontId="4" numFmtId="1" xfId="0" applyAlignment="1" applyFont="1" applyNumberFormat="1">
      <alignment horizontal="left" readingOrder="0" shrinkToFit="0" wrapText="1"/>
    </xf>
    <xf borderId="0" fillId="0" fontId="5" numFmtId="0" xfId="0" applyAlignment="1" applyFont="1">
      <alignment readingOrder="0"/>
    </xf>
    <xf borderId="0" fillId="0" fontId="3" numFmtId="0" xfId="0" applyAlignment="1" applyFont="1">
      <alignment horizontal="center" readingOrder="0"/>
    </xf>
    <xf borderId="0" fillId="0" fontId="1" numFmtId="0" xfId="0" applyAlignment="1" applyFont="1">
      <alignment horizontal="center" readingOrder="0"/>
    </xf>
    <xf borderId="0" fillId="0" fontId="4" numFmtId="0" xfId="0" applyAlignment="1" applyFont="1">
      <alignment horizontal="center" readingOrder="0"/>
    </xf>
    <xf borderId="0" fillId="0" fontId="1" numFmtId="10" xfId="0" applyAlignment="1" applyFont="1" applyNumberFormat="1">
      <alignment horizontal="center" readingOrder="0"/>
    </xf>
    <xf borderId="0" fillId="0" fontId="5" numFmtId="0" xfId="0" applyAlignment="1" applyFont="1">
      <alignment readingOrder="0" shrinkToFit="0" vertical="bottom" wrapText="0"/>
    </xf>
    <xf borderId="0" fillId="0" fontId="4" numFmtId="0" xfId="0" applyAlignment="1" applyFont="1">
      <alignment readingOrder="0" shrinkToFit="0" vertical="bottom" wrapText="0"/>
    </xf>
    <xf borderId="0" fillId="0" fontId="4" numFmtId="0" xfId="0" applyAlignment="1" applyFont="1">
      <alignment shrinkToFit="0" vertical="bottom" wrapText="0"/>
    </xf>
    <xf borderId="0" fillId="0" fontId="4" numFmtId="0" xfId="0" applyAlignment="1" applyFont="1">
      <alignment horizontal="right" readingOrder="0" shrinkToFit="0" vertical="bottom" wrapText="0"/>
    </xf>
  </cellXfs>
  <cellStyles count="1">
    <cellStyle xfId="0" name="Normal" builtinId="0"/>
  </cellStyles>
  <dxfs count="4">
    <dxf>
      <font/>
      <fill>
        <patternFill patternType="solid">
          <fgColor rgb="FFC8C8C8"/>
          <bgColor rgb="FFC8C8C8"/>
        </patternFill>
      </fill>
      <border/>
    </dxf>
    <dxf>
      <font/>
      <fill>
        <patternFill patternType="solid">
          <fgColor rgb="FFFFD965"/>
          <bgColor rgb="FFFFD965"/>
        </patternFill>
      </fill>
      <border/>
    </dxf>
    <dxf>
      <font/>
      <fill>
        <patternFill patternType="solid">
          <fgColor rgb="FF9CC2E5"/>
          <bgColor rgb="FF9CC2E5"/>
        </patternFill>
      </fill>
      <border/>
    </dxf>
    <dxf>
      <font/>
      <fill>
        <patternFill patternType="solid">
          <fgColor rgb="FFA8D08D"/>
          <bgColor rgb="FFA8D08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3" max="3" width="7.22"/>
    <col customWidth="1" min="4" max="4" width="8.22"/>
    <col customWidth="1" min="5" max="5" width="10.56"/>
    <col customWidth="1" min="6" max="6" width="11.44"/>
    <col customWidth="1" min="7" max="7" width="13.22"/>
    <col customWidth="1" min="8" max="8" width="15.56"/>
    <col customWidth="1" min="9" max="9" width="12.0"/>
    <col customWidth="1" min="10" max="10" width="20.11"/>
    <col customWidth="1" min="11" max="11" width="15.67"/>
    <col customWidth="1" min="12" max="12" width="13.33"/>
  </cols>
  <sheetData>
    <row r="1" ht="15.75" customHeight="1">
      <c r="A1" s="1" t="s">
        <v>0</v>
      </c>
      <c r="L1" s="2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L2" s="2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5" t="s">
        <v>12</v>
      </c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1" t="s">
        <v>13</v>
      </c>
      <c r="B4" s="1" t="s">
        <v>14</v>
      </c>
      <c r="C4" s="1" t="s">
        <v>15</v>
      </c>
      <c r="D4" s="1" t="s">
        <v>16</v>
      </c>
      <c r="E4" s="1">
        <v>5.0</v>
      </c>
      <c r="F4" s="1" t="s">
        <v>17</v>
      </c>
      <c r="G4" s="1">
        <v>10.0</v>
      </c>
      <c r="H4" s="6">
        <v>83.194</v>
      </c>
      <c r="I4" s="1">
        <v>1.417</v>
      </c>
      <c r="J4" s="6">
        <v>149.61</v>
      </c>
      <c r="K4" s="6">
        <v>103.27</v>
      </c>
      <c r="L4" s="7">
        <v>9157.0</v>
      </c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1" t="s">
        <v>13</v>
      </c>
      <c r="B5" s="1" t="s">
        <v>14</v>
      </c>
      <c r="C5" s="1" t="s">
        <v>15</v>
      </c>
      <c r="D5" s="1" t="s">
        <v>16</v>
      </c>
      <c r="E5" s="1">
        <v>5.0</v>
      </c>
      <c r="F5" s="1" t="s">
        <v>18</v>
      </c>
      <c r="G5" s="1">
        <v>81.0</v>
      </c>
      <c r="H5" s="6">
        <v>56.823</v>
      </c>
      <c r="I5" s="1">
        <v>1.154</v>
      </c>
      <c r="J5" s="6">
        <v>216.17</v>
      </c>
      <c r="K5" s="6">
        <v>32.02</v>
      </c>
      <c r="L5" s="7">
        <v>36546.0</v>
      </c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8" t="s">
        <v>13</v>
      </c>
      <c r="B6" s="8" t="s">
        <v>14</v>
      </c>
      <c r="C6" s="8" t="s">
        <v>15</v>
      </c>
      <c r="D6" s="8" t="s">
        <v>16</v>
      </c>
      <c r="E6" s="8">
        <v>5.0</v>
      </c>
      <c r="F6" s="8" t="s">
        <v>19</v>
      </c>
      <c r="G6" s="8">
        <v>7.0</v>
      </c>
      <c r="H6" s="9">
        <v>27.742</v>
      </c>
      <c r="I6" s="8">
        <v>1.026</v>
      </c>
      <c r="J6" s="9">
        <v>243.19</v>
      </c>
      <c r="K6" s="9">
        <v>108.46</v>
      </c>
      <c r="L6" s="10" t="s">
        <v>20</v>
      </c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1" t="s">
        <v>13</v>
      </c>
      <c r="B7" s="1" t="s">
        <v>14</v>
      </c>
      <c r="C7" s="1" t="s">
        <v>21</v>
      </c>
      <c r="D7" s="1" t="s">
        <v>16</v>
      </c>
      <c r="E7" s="1">
        <v>5.0</v>
      </c>
      <c r="F7" s="1" t="s">
        <v>17</v>
      </c>
      <c r="G7" s="1">
        <v>7.0</v>
      </c>
      <c r="H7" s="6">
        <v>95.752</v>
      </c>
      <c r="I7" s="1">
        <v>1.409</v>
      </c>
      <c r="J7" s="6">
        <v>21.77</v>
      </c>
      <c r="K7" s="6">
        <v>13.56</v>
      </c>
      <c r="L7" s="7">
        <v>28939.0</v>
      </c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1" t="s">
        <v>13</v>
      </c>
      <c r="B8" s="1" t="s">
        <v>14</v>
      </c>
      <c r="C8" s="1" t="s">
        <v>21</v>
      </c>
      <c r="D8" s="1" t="s">
        <v>16</v>
      </c>
      <c r="E8" s="1">
        <v>5.0</v>
      </c>
      <c r="F8" s="1" t="s">
        <v>18</v>
      </c>
      <c r="G8" s="1">
        <v>85.0</v>
      </c>
      <c r="H8" s="6">
        <v>59.026</v>
      </c>
      <c r="I8" s="1">
        <v>1.094</v>
      </c>
      <c r="J8" s="6">
        <v>170.86</v>
      </c>
      <c r="K8" s="6">
        <v>10.91</v>
      </c>
      <c r="L8" s="11">
        <v>61561.0</v>
      </c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1" t="s">
        <v>13</v>
      </c>
      <c r="B9" s="1" t="s">
        <v>14</v>
      </c>
      <c r="C9" s="1" t="s">
        <v>21</v>
      </c>
      <c r="D9" s="1" t="s">
        <v>16</v>
      </c>
      <c r="E9" s="1">
        <v>5.0</v>
      </c>
      <c r="F9" s="1" t="s">
        <v>19</v>
      </c>
      <c r="G9" s="1">
        <v>23.0</v>
      </c>
      <c r="H9" s="6">
        <v>62.292</v>
      </c>
      <c r="I9" s="1">
        <v>1.019</v>
      </c>
      <c r="J9" s="6">
        <v>127.85</v>
      </c>
      <c r="K9" s="6">
        <v>6.43</v>
      </c>
      <c r="L9" s="11">
        <v>26628.0</v>
      </c>
      <c r="M9" s="6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1" t="s">
        <v>13</v>
      </c>
      <c r="B10" s="1" t="s">
        <v>14</v>
      </c>
      <c r="C10" s="1" t="s">
        <v>21</v>
      </c>
      <c r="D10" s="1" t="s">
        <v>16</v>
      </c>
      <c r="E10" s="1">
        <v>5.0</v>
      </c>
      <c r="F10" s="1" t="s">
        <v>22</v>
      </c>
      <c r="G10" s="1">
        <v>4.0</v>
      </c>
      <c r="H10" s="6">
        <v>93.191</v>
      </c>
      <c r="I10" s="1">
        <v>1.083</v>
      </c>
      <c r="J10" s="6">
        <v>10.03</v>
      </c>
      <c r="K10" s="6">
        <v>3.09</v>
      </c>
      <c r="L10" s="11">
        <v>480944.0</v>
      </c>
      <c r="M10" s="6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1"/>
      <c r="B11" s="1"/>
      <c r="C11" s="1"/>
      <c r="D11" s="1"/>
      <c r="E11" s="1"/>
      <c r="F11" s="12"/>
      <c r="G11" s="1"/>
      <c r="H11" s="6"/>
      <c r="I11" s="6"/>
      <c r="J11" s="6"/>
      <c r="K11" s="6"/>
      <c r="L11" s="7"/>
      <c r="M11" s="6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B12" s="1"/>
      <c r="C12" s="1"/>
      <c r="D12" s="1"/>
      <c r="E12" s="1"/>
      <c r="F12" s="12"/>
      <c r="G12" s="1"/>
      <c r="H12" s="6"/>
      <c r="I12" s="6"/>
      <c r="J12" s="6"/>
      <c r="K12" s="6"/>
      <c r="L12" s="7"/>
      <c r="M12" s="6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1"/>
      <c r="B13" s="1"/>
      <c r="C13" s="1"/>
      <c r="D13" s="1"/>
      <c r="E13" s="1"/>
      <c r="F13" s="12"/>
      <c r="G13" s="1"/>
      <c r="H13" s="6"/>
      <c r="I13" s="6"/>
      <c r="J13" s="6"/>
      <c r="K13" s="6"/>
      <c r="L13" s="7"/>
      <c r="M13" s="6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3"/>
      <c r="B14" s="3"/>
      <c r="C14" s="3"/>
      <c r="D14" s="3"/>
      <c r="E14" s="3"/>
      <c r="F14" s="13"/>
      <c r="G14" s="3"/>
      <c r="H14" s="3"/>
      <c r="I14" s="3"/>
      <c r="J14" s="3"/>
      <c r="K14" s="3"/>
      <c r="L14" s="14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3"/>
      <c r="B15" s="3"/>
      <c r="C15" s="3"/>
      <c r="D15" s="3"/>
      <c r="E15" s="3"/>
      <c r="F15" s="13"/>
      <c r="G15" s="3"/>
      <c r="H15" s="3"/>
      <c r="I15" s="3"/>
      <c r="J15" s="3"/>
      <c r="K15" s="3"/>
      <c r="L15" s="14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3"/>
      <c r="B16" s="3"/>
      <c r="C16" s="3"/>
      <c r="D16" s="3"/>
      <c r="E16" s="3"/>
      <c r="F16" s="13"/>
      <c r="G16" s="3"/>
      <c r="H16" s="3"/>
      <c r="I16" s="3"/>
      <c r="J16" s="3"/>
      <c r="K16" s="3"/>
      <c r="L16" s="14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3"/>
      <c r="B17" s="3"/>
      <c r="C17" s="3"/>
      <c r="D17" s="3"/>
      <c r="E17" s="3"/>
      <c r="F17" s="13"/>
      <c r="G17" s="3"/>
      <c r="H17" s="3"/>
      <c r="I17" s="3"/>
      <c r="J17" s="3"/>
      <c r="K17" s="3"/>
      <c r="L17" s="14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3"/>
      <c r="B18" s="3"/>
      <c r="C18" s="3"/>
      <c r="D18" s="3"/>
      <c r="E18" s="3"/>
      <c r="F18" s="13"/>
      <c r="G18" s="3"/>
      <c r="H18" s="3"/>
      <c r="I18" s="3"/>
      <c r="J18" s="3"/>
      <c r="K18" s="3"/>
      <c r="L18" s="14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3"/>
      <c r="B19" s="3"/>
      <c r="C19" s="3"/>
      <c r="D19" s="3"/>
      <c r="E19" s="3"/>
      <c r="F19" s="13"/>
      <c r="G19" s="3"/>
      <c r="H19" s="3"/>
      <c r="I19" s="3"/>
      <c r="J19" s="3"/>
      <c r="K19" s="3"/>
      <c r="L19" s="14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3"/>
      <c r="B20" s="3"/>
      <c r="C20" s="3"/>
      <c r="D20" s="3"/>
      <c r="E20" s="3"/>
      <c r="F20" s="13"/>
      <c r="G20" s="3"/>
      <c r="H20" s="3"/>
      <c r="I20" s="3"/>
      <c r="J20" s="3"/>
      <c r="K20" s="3"/>
      <c r="L20" s="14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3"/>
      <c r="B21" s="3"/>
      <c r="C21" s="3"/>
      <c r="D21" s="3"/>
      <c r="E21" s="3"/>
      <c r="F21" s="13"/>
      <c r="G21" s="3"/>
      <c r="H21" s="13"/>
      <c r="I21" s="13"/>
      <c r="J21" s="3"/>
      <c r="K21" s="3"/>
      <c r="L21" s="14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>
      <c r="A22" s="3"/>
      <c r="B22" s="3"/>
      <c r="C22" s="3"/>
      <c r="D22" s="3"/>
      <c r="E22" s="3"/>
      <c r="F22" s="13"/>
      <c r="G22" s="3"/>
      <c r="H22" s="13"/>
      <c r="I22" s="13"/>
      <c r="J22" s="3"/>
      <c r="K22" s="3"/>
      <c r="L22" s="14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>
      <c r="A23" s="3"/>
      <c r="B23" s="3"/>
      <c r="C23" s="3"/>
      <c r="D23" s="3"/>
      <c r="E23" s="3"/>
      <c r="F23" s="13"/>
      <c r="G23" s="3"/>
      <c r="H23" s="13"/>
      <c r="I23" s="12"/>
      <c r="J23" s="6"/>
      <c r="K23" s="3"/>
      <c r="L23" s="14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>
      <c r="A24" s="3"/>
      <c r="B24" s="3"/>
      <c r="C24" s="3"/>
      <c r="D24" s="3"/>
      <c r="E24" s="3"/>
      <c r="F24" s="13"/>
      <c r="G24" s="3"/>
      <c r="H24" s="13"/>
      <c r="I24" s="12"/>
      <c r="J24" s="6"/>
      <c r="K24" s="3"/>
      <c r="L24" s="14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>
      <c r="A25" s="3"/>
      <c r="B25" s="3"/>
      <c r="C25" s="3"/>
      <c r="D25" s="3"/>
      <c r="E25" s="3"/>
      <c r="F25" s="13"/>
      <c r="G25" s="3"/>
      <c r="H25" s="13"/>
      <c r="I25" s="12"/>
      <c r="J25" s="6"/>
      <c r="K25" s="3"/>
      <c r="L25" s="14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>
      <c r="A26" s="3"/>
      <c r="B26" s="3"/>
      <c r="C26" s="3"/>
      <c r="D26" s="3"/>
      <c r="E26" s="3"/>
      <c r="F26" s="13"/>
      <c r="G26" s="3"/>
      <c r="H26" s="13"/>
      <c r="I26" s="12"/>
      <c r="J26" s="6"/>
      <c r="K26" s="3"/>
      <c r="L26" s="14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>
      <c r="A27" s="15"/>
      <c r="B27" s="15"/>
      <c r="C27" s="15"/>
      <c r="D27" s="15"/>
      <c r="E27" s="16"/>
      <c r="F27" s="17"/>
      <c r="G27" s="15"/>
      <c r="H27" s="16"/>
      <c r="I27" s="18"/>
      <c r="J27" s="18"/>
      <c r="K27" s="16"/>
      <c r="L27" s="16"/>
      <c r="M27" s="16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15"/>
      <c r="B28" s="15"/>
      <c r="C28" s="15"/>
      <c r="D28" s="15"/>
      <c r="E28" s="16"/>
      <c r="F28" s="17"/>
      <c r="G28" s="15"/>
      <c r="H28" s="16"/>
      <c r="I28" s="16"/>
      <c r="J28" s="16"/>
      <c r="K28" s="16"/>
      <c r="L28" s="16"/>
      <c r="M28" s="16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15"/>
      <c r="B29" s="15"/>
      <c r="C29" s="15"/>
      <c r="D29" s="15"/>
      <c r="E29" s="16"/>
      <c r="F29" s="17"/>
      <c r="G29" s="15"/>
      <c r="H29" s="16"/>
      <c r="I29" s="16"/>
      <c r="J29" s="16"/>
      <c r="K29" s="16"/>
      <c r="L29" s="16"/>
      <c r="M29" s="16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15"/>
      <c r="B30" s="15"/>
      <c r="C30" s="15"/>
      <c r="D30" s="15"/>
      <c r="E30" s="16"/>
      <c r="F30" s="17"/>
      <c r="G30" s="15"/>
      <c r="H30" s="16"/>
      <c r="I30" s="16"/>
      <c r="J30" s="16"/>
      <c r="K30" s="16"/>
      <c r="L30" s="16"/>
      <c r="M30" s="16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15"/>
      <c r="B31" s="15"/>
      <c r="C31" s="15"/>
      <c r="D31" s="15"/>
      <c r="E31" s="16"/>
      <c r="F31" s="17"/>
      <c r="G31" s="15"/>
      <c r="H31" s="16"/>
      <c r="I31" s="16"/>
      <c r="J31" s="16"/>
      <c r="K31" s="16"/>
      <c r="L31" s="16"/>
      <c r="M31" s="16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15"/>
      <c r="B32" s="15"/>
      <c r="C32" s="15"/>
      <c r="D32" s="15"/>
      <c r="E32" s="16"/>
      <c r="F32" s="17"/>
      <c r="G32" s="15"/>
      <c r="H32" s="16"/>
      <c r="I32" s="16"/>
      <c r="J32" s="16"/>
      <c r="K32" s="16"/>
      <c r="L32" s="16"/>
      <c r="M32" s="16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15"/>
      <c r="B33" s="15"/>
      <c r="C33" s="15"/>
      <c r="D33" s="15"/>
      <c r="E33" s="16"/>
      <c r="F33" s="17"/>
      <c r="G33" s="15"/>
      <c r="H33" s="16"/>
      <c r="I33" s="16"/>
      <c r="J33" s="16"/>
      <c r="K33" s="16"/>
      <c r="L33" s="16"/>
      <c r="M33" s="16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15"/>
      <c r="B34" s="15"/>
      <c r="C34" s="15"/>
      <c r="D34" s="15"/>
      <c r="E34" s="16"/>
      <c r="F34" s="17"/>
      <c r="G34" s="15"/>
      <c r="H34" s="16"/>
      <c r="I34" s="16"/>
      <c r="J34" s="16"/>
      <c r="K34" s="16"/>
      <c r="L34" s="16"/>
      <c r="M34" s="16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15"/>
      <c r="B35" s="15"/>
      <c r="C35" s="15"/>
      <c r="D35" s="15"/>
      <c r="E35" s="16"/>
      <c r="F35" s="17"/>
      <c r="G35" s="15"/>
      <c r="H35" s="16"/>
      <c r="I35" s="16"/>
      <c r="J35" s="16"/>
      <c r="K35" s="16"/>
      <c r="L35" s="16"/>
      <c r="M35" s="16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15"/>
      <c r="B36" s="15"/>
      <c r="C36" s="15"/>
      <c r="D36" s="15"/>
      <c r="E36" s="16"/>
      <c r="F36" s="17"/>
      <c r="G36" s="15"/>
      <c r="H36" s="16"/>
      <c r="I36" s="16"/>
      <c r="J36" s="16"/>
      <c r="K36" s="16"/>
      <c r="L36" s="16"/>
      <c r="M36" s="16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3"/>
      <c r="B37" s="3"/>
      <c r="C37" s="3"/>
      <c r="D37" s="3"/>
      <c r="E37" s="3"/>
      <c r="F37" s="13"/>
      <c r="G37" s="3"/>
      <c r="H37" s="3"/>
      <c r="I37" s="3"/>
      <c r="J37" s="3"/>
      <c r="K37" s="3"/>
      <c r="L37" s="14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3"/>
      <c r="B38" s="3"/>
      <c r="C38" s="3"/>
      <c r="D38" s="3"/>
      <c r="E38" s="3"/>
      <c r="F38" s="13"/>
      <c r="G38" s="3"/>
      <c r="H38" s="3"/>
      <c r="I38" s="3"/>
      <c r="J38" s="3"/>
      <c r="K38" s="3"/>
      <c r="L38" s="14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3"/>
      <c r="B39" s="3"/>
      <c r="C39" s="3"/>
      <c r="D39" s="3"/>
      <c r="E39" s="3"/>
      <c r="F39" s="13"/>
      <c r="G39" s="3"/>
      <c r="H39" s="3"/>
      <c r="I39" s="3"/>
      <c r="J39" s="3"/>
      <c r="K39" s="3"/>
      <c r="L39" s="14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3"/>
      <c r="B40" s="3"/>
      <c r="C40" s="3"/>
      <c r="D40" s="3"/>
      <c r="E40" s="3"/>
      <c r="F40" s="13"/>
      <c r="G40" s="3"/>
      <c r="H40" s="3"/>
      <c r="I40" s="3"/>
      <c r="J40" s="3"/>
      <c r="K40" s="3"/>
      <c r="L40" s="14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3"/>
      <c r="B41" s="3"/>
      <c r="C41" s="3"/>
      <c r="D41" s="3"/>
      <c r="E41" s="3"/>
      <c r="F41" s="13"/>
      <c r="G41" s="3"/>
      <c r="H41" s="3"/>
      <c r="I41" s="3"/>
      <c r="J41" s="3"/>
      <c r="K41" s="3"/>
      <c r="L41" s="14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1"/>
      <c r="B42" s="1"/>
      <c r="C42" s="1"/>
      <c r="D42" s="1"/>
      <c r="E42" s="1"/>
      <c r="F42" s="12"/>
      <c r="G42" s="1"/>
      <c r="H42" s="1"/>
      <c r="I42" s="6"/>
      <c r="J42" s="1"/>
      <c r="K42" s="6"/>
      <c r="L42" s="7"/>
      <c r="M42" s="1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1"/>
      <c r="B43" s="1"/>
      <c r="C43" s="1"/>
      <c r="D43" s="1"/>
      <c r="E43" s="1"/>
      <c r="F43" s="12"/>
      <c r="G43" s="1"/>
      <c r="H43" s="1"/>
      <c r="I43" s="6"/>
      <c r="J43" s="1"/>
      <c r="K43" s="6"/>
      <c r="L43" s="7"/>
      <c r="M43" s="1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1"/>
      <c r="B44" s="1"/>
      <c r="C44" s="1"/>
      <c r="D44" s="1"/>
      <c r="E44" s="1"/>
      <c r="F44" s="12"/>
      <c r="G44" s="1"/>
      <c r="H44" s="1"/>
      <c r="I44" s="6"/>
      <c r="J44" s="1"/>
      <c r="K44" s="6"/>
      <c r="L44" s="7"/>
      <c r="M44" s="1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1"/>
      <c r="B45" s="1"/>
      <c r="C45" s="1"/>
      <c r="D45" s="1"/>
      <c r="E45" s="1"/>
      <c r="F45" s="12"/>
      <c r="G45" s="1"/>
      <c r="H45" s="1"/>
      <c r="I45" s="6"/>
      <c r="J45" s="1"/>
      <c r="K45" s="6"/>
      <c r="L45" s="7"/>
      <c r="M45" s="1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1"/>
      <c r="B46" s="1"/>
      <c r="C46" s="1"/>
      <c r="D46" s="1"/>
      <c r="E46" s="1"/>
      <c r="F46" s="12"/>
      <c r="G46" s="1"/>
      <c r="H46" s="6"/>
      <c r="I46" s="6"/>
      <c r="J46" s="6"/>
      <c r="K46" s="6"/>
      <c r="L46" s="7"/>
      <c r="M46" s="6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1"/>
      <c r="B47" s="1"/>
      <c r="C47" s="1"/>
      <c r="D47" s="1"/>
      <c r="E47" s="1"/>
      <c r="F47" s="12"/>
      <c r="G47" s="1"/>
      <c r="H47" s="6"/>
      <c r="I47" s="6"/>
      <c r="J47" s="6"/>
      <c r="K47" s="6"/>
      <c r="L47" s="7"/>
      <c r="M47" s="6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3"/>
      <c r="B48" s="3"/>
      <c r="C48" s="3"/>
      <c r="D48" s="3"/>
      <c r="E48" s="3"/>
      <c r="F48" s="13"/>
      <c r="G48" s="3"/>
      <c r="H48" s="3"/>
      <c r="I48" s="3"/>
      <c r="J48" s="3"/>
      <c r="K48" s="3"/>
      <c r="L48" s="14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3"/>
      <c r="B49" s="3"/>
      <c r="C49" s="3"/>
      <c r="D49" s="3"/>
      <c r="E49" s="3"/>
      <c r="F49" s="13"/>
      <c r="G49" s="3"/>
      <c r="H49" s="3"/>
      <c r="I49" s="3"/>
      <c r="J49" s="3"/>
      <c r="K49" s="3"/>
      <c r="L49" s="14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3"/>
      <c r="B50" s="3"/>
      <c r="C50" s="3"/>
      <c r="D50" s="3"/>
      <c r="E50" s="3"/>
      <c r="F50" s="13"/>
      <c r="G50" s="3"/>
      <c r="H50" s="3"/>
      <c r="I50" s="3"/>
      <c r="J50" s="3"/>
      <c r="K50" s="3"/>
      <c r="L50" s="14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3"/>
      <c r="B51" s="3"/>
      <c r="C51" s="3"/>
      <c r="D51" s="3"/>
      <c r="E51" s="3"/>
      <c r="F51" s="13"/>
      <c r="G51" s="3"/>
      <c r="H51" s="3"/>
      <c r="I51" s="3"/>
      <c r="J51" s="3"/>
      <c r="K51" s="3"/>
      <c r="L51" s="14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3"/>
      <c r="B52" s="3"/>
      <c r="C52" s="3"/>
      <c r="D52" s="3"/>
      <c r="E52" s="3"/>
      <c r="F52" s="13"/>
      <c r="G52" s="3"/>
      <c r="H52" s="3"/>
      <c r="I52" s="3"/>
      <c r="J52" s="3"/>
      <c r="K52" s="3"/>
      <c r="L52" s="14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3"/>
      <c r="B53" s="3"/>
      <c r="C53" s="3"/>
      <c r="D53" s="3"/>
      <c r="E53" s="3"/>
      <c r="F53" s="13"/>
      <c r="G53" s="3"/>
      <c r="H53" s="3"/>
      <c r="I53" s="3"/>
      <c r="J53" s="3"/>
      <c r="K53" s="3"/>
      <c r="L53" s="14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3"/>
      <c r="B54" s="3"/>
      <c r="C54" s="3"/>
      <c r="D54" s="3"/>
      <c r="E54" s="3"/>
      <c r="F54" s="13"/>
      <c r="G54" s="3"/>
      <c r="H54" s="3"/>
      <c r="I54" s="3"/>
      <c r="J54" s="3"/>
      <c r="K54" s="3"/>
      <c r="L54" s="14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3"/>
      <c r="B55" s="3"/>
      <c r="C55" s="3"/>
      <c r="D55" s="3"/>
      <c r="E55" s="3"/>
      <c r="F55" s="13"/>
      <c r="G55" s="3"/>
      <c r="H55" s="3"/>
      <c r="I55" s="3"/>
      <c r="J55" s="3"/>
      <c r="K55" s="3"/>
      <c r="L55" s="14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3"/>
      <c r="B56" s="3"/>
      <c r="C56" s="3"/>
      <c r="D56" s="3"/>
      <c r="E56" s="3"/>
      <c r="F56" s="13"/>
      <c r="G56" s="3"/>
      <c r="H56" s="3"/>
      <c r="I56" s="3"/>
      <c r="J56" s="3"/>
      <c r="K56" s="3"/>
      <c r="L56" s="14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3"/>
      <c r="B57" s="3"/>
      <c r="C57" s="3"/>
      <c r="D57" s="3"/>
      <c r="E57" s="3"/>
      <c r="F57" s="13"/>
      <c r="G57" s="3"/>
      <c r="H57" s="3"/>
      <c r="I57" s="3"/>
      <c r="J57" s="3"/>
      <c r="K57" s="3"/>
      <c r="L57" s="14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3"/>
      <c r="B58" s="3"/>
      <c r="C58" s="3"/>
      <c r="D58" s="3"/>
      <c r="E58" s="3"/>
      <c r="F58" s="13"/>
      <c r="G58" s="3"/>
      <c r="H58" s="3"/>
      <c r="I58" s="3"/>
      <c r="J58" s="3"/>
      <c r="K58" s="3"/>
      <c r="L58" s="14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3"/>
      <c r="B59" s="3"/>
      <c r="C59" s="3"/>
      <c r="D59" s="3"/>
      <c r="E59" s="3"/>
      <c r="F59" s="13"/>
      <c r="G59" s="3"/>
      <c r="H59" s="3"/>
      <c r="I59" s="3"/>
      <c r="J59" s="3"/>
      <c r="K59" s="3"/>
      <c r="L59" s="14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3"/>
      <c r="B60" s="3"/>
      <c r="C60" s="3"/>
      <c r="D60" s="3"/>
      <c r="E60" s="3"/>
      <c r="F60" s="13"/>
      <c r="G60" s="3"/>
      <c r="H60" s="3"/>
      <c r="I60" s="3"/>
      <c r="J60" s="3"/>
      <c r="K60" s="3"/>
      <c r="L60" s="14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3"/>
      <c r="B61" s="3"/>
      <c r="C61" s="3"/>
      <c r="D61" s="3"/>
      <c r="E61" s="3"/>
      <c r="F61" s="13"/>
      <c r="G61" s="3"/>
      <c r="H61" s="3"/>
      <c r="I61" s="3"/>
      <c r="J61" s="3"/>
      <c r="K61" s="3"/>
      <c r="L61" s="14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3"/>
      <c r="B62" s="3"/>
      <c r="C62" s="3"/>
      <c r="D62" s="3"/>
      <c r="E62" s="3"/>
      <c r="F62" s="13"/>
      <c r="G62" s="3"/>
      <c r="H62" s="3"/>
      <c r="I62" s="3"/>
      <c r="J62" s="3"/>
      <c r="K62" s="3"/>
      <c r="L62" s="14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3"/>
      <c r="B63" s="3"/>
      <c r="C63" s="3"/>
      <c r="D63" s="3"/>
      <c r="E63" s="3"/>
      <c r="F63" s="13"/>
      <c r="G63" s="3"/>
      <c r="H63" s="3"/>
      <c r="I63" s="3"/>
      <c r="J63" s="3"/>
      <c r="K63" s="3"/>
      <c r="L63" s="14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3"/>
      <c r="B64" s="3"/>
      <c r="C64" s="3"/>
      <c r="D64" s="3"/>
      <c r="E64" s="3"/>
      <c r="F64" s="13"/>
      <c r="G64" s="3"/>
      <c r="H64" s="3"/>
      <c r="I64" s="3"/>
      <c r="J64" s="3"/>
      <c r="K64" s="3"/>
      <c r="L64" s="14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3"/>
      <c r="B65" s="3"/>
      <c r="C65" s="3"/>
      <c r="D65" s="3"/>
      <c r="E65" s="3"/>
      <c r="F65" s="13"/>
      <c r="G65" s="3"/>
      <c r="H65" s="3"/>
      <c r="I65" s="3"/>
      <c r="J65" s="3"/>
      <c r="K65" s="3"/>
      <c r="L65" s="14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3"/>
      <c r="B66" s="3"/>
      <c r="C66" s="3"/>
      <c r="D66" s="3"/>
      <c r="E66" s="3"/>
      <c r="F66" s="13"/>
      <c r="G66" s="3"/>
      <c r="H66" s="3"/>
      <c r="I66" s="3"/>
      <c r="J66" s="3"/>
      <c r="K66" s="3"/>
      <c r="L66" s="14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3"/>
      <c r="B67" s="3"/>
      <c r="C67" s="3"/>
      <c r="D67" s="3"/>
      <c r="E67" s="3"/>
      <c r="F67" s="13"/>
      <c r="G67" s="3"/>
      <c r="H67" s="3"/>
      <c r="I67" s="3"/>
      <c r="J67" s="3"/>
      <c r="K67" s="3"/>
      <c r="L67" s="14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3"/>
      <c r="B68" s="3"/>
      <c r="C68" s="3"/>
      <c r="D68" s="3"/>
      <c r="E68" s="3"/>
      <c r="F68" s="13"/>
      <c r="G68" s="3"/>
      <c r="H68" s="3"/>
      <c r="I68" s="3"/>
      <c r="J68" s="3"/>
      <c r="K68" s="3"/>
      <c r="L68" s="14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3"/>
      <c r="B69" s="3"/>
      <c r="C69" s="3"/>
      <c r="D69" s="3"/>
      <c r="E69" s="3"/>
      <c r="F69" s="13"/>
      <c r="G69" s="3"/>
      <c r="H69" s="3"/>
      <c r="I69" s="3"/>
      <c r="J69" s="3"/>
      <c r="K69" s="3"/>
      <c r="L69" s="14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3"/>
      <c r="B70" s="3"/>
      <c r="C70" s="3"/>
      <c r="D70" s="3"/>
      <c r="E70" s="3"/>
      <c r="F70" s="13"/>
      <c r="G70" s="3"/>
      <c r="H70" s="3"/>
      <c r="I70" s="3"/>
      <c r="J70" s="3"/>
      <c r="K70" s="3"/>
      <c r="L70" s="14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3"/>
      <c r="B71" s="3"/>
      <c r="C71" s="3"/>
      <c r="D71" s="3"/>
      <c r="E71" s="3"/>
      <c r="F71" s="13"/>
      <c r="G71" s="3"/>
      <c r="H71" s="3"/>
      <c r="I71" s="3"/>
      <c r="J71" s="3"/>
      <c r="K71" s="3"/>
      <c r="L71" s="14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3"/>
      <c r="B72" s="3"/>
      <c r="C72" s="3"/>
      <c r="D72" s="3"/>
      <c r="E72" s="3"/>
      <c r="F72" s="13"/>
      <c r="G72" s="3"/>
      <c r="H72" s="3"/>
      <c r="I72" s="3"/>
      <c r="J72" s="3"/>
      <c r="K72" s="3"/>
      <c r="L72" s="14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3"/>
      <c r="B73" s="3"/>
      <c r="C73" s="3"/>
      <c r="D73" s="3"/>
      <c r="E73" s="3"/>
      <c r="F73" s="13"/>
      <c r="G73" s="3"/>
      <c r="H73" s="3"/>
      <c r="I73" s="3"/>
      <c r="J73" s="3"/>
      <c r="K73" s="3"/>
      <c r="L73" s="14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3"/>
      <c r="B74" s="3"/>
      <c r="C74" s="3"/>
      <c r="D74" s="3"/>
      <c r="E74" s="3"/>
      <c r="F74" s="13"/>
      <c r="G74" s="3"/>
      <c r="H74" s="3"/>
      <c r="I74" s="3"/>
      <c r="J74" s="3"/>
      <c r="K74" s="3"/>
      <c r="L74" s="14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3"/>
      <c r="B75" s="3"/>
      <c r="C75" s="3"/>
      <c r="D75" s="3"/>
      <c r="E75" s="3"/>
      <c r="F75" s="13"/>
      <c r="G75" s="3"/>
      <c r="H75" s="3"/>
      <c r="I75" s="3"/>
      <c r="J75" s="3"/>
      <c r="K75" s="3"/>
      <c r="L75" s="14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3"/>
      <c r="B76" s="3"/>
      <c r="C76" s="3"/>
      <c r="D76" s="3"/>
      <c r="E76" s="3"/>
      <c r="F76" s="13"/>
      <c r="G76" s="3"/>
      <c r="H76" s="3"/>
      <c r="I76" s="3"/>
      <c r="J76" s="3"/>
      <c r="K76" s="3"/>
      <c r="L76" s="14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3"/>
      <c r="B77" s="3"/>
      <c r="C77" s="3"/>
      <c r="D77" s="3"/>
      <c r="E77" s="3"/>
      <c r="F77" s="13"/>
      <c r="G77" s="3"/>
      <c r="H77" s="3"/>
      <c r="I77" s="3"/>
      <c r="J77" s="3"/>
      <c r="K77" s="3"/>
      <c r="L77" s="14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3"/>
      <c r="B78" s="3"/>
      <c r="C78" s="3"/>
      <c r="D78" s="3"/>
      <c r="E78" s="3"/>
      <c r="F78" s="13"/>
      <c r="G78" s="3"/>
      <c r="H78" s="3"/>
      <c r="I78" s="3"/>
      <c r="J78" s="3"/>
      <c r="K78" s="3"/>
      <c r="L78" s="14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3"/>
      <c r="B79" s="3"/>
      <c r="C79" s="3"/>
      <c r="D79" s="3"/>
      <c r="E79" s="3"/>
      <c r="F79" s="13"/>
      <c r="G79" s="3"/>
      <c r="H79" s="3"/>
      <c r="I79" s="3"/>
      <c r="J79" s="3"/>
      <c r="K79" s="3"/>
      <c r="L79" s="14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3"/>
      <c r="B80" s="3"/>
      <c r="C80" s="3"/>
      <c r="D80" s="3"/>
      <c r="E80" s="3"/>
      <c r="F80" s="13"/>
      <c r="G80" s="3"/>
      <c r="H80" s="3"/>
      <c r="I80" s="3"/>
      <c r="J80" s="3"/>
      <c r="K80" s="3"/>
      <c r="L80" s="14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3"/>
      <c r="B81" s="3"/>
      <c r="C81" s="3"/>
      <c r="D81" s="3"/>
      <c r="E81" s="3"/>
      <c r="F81" s="13"/>
      <c r="G81" s="3"/>
      <c r="H81" s="3"/>
      <c r="I81" s="3"/>
      <c r="J81" s="3"/>
      <c r="K81" s="3"/>
      <c r="L81" s="14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3"/>
      <c r="B82" s="3"/>
      <c r="C82" s="3"/>
      <c r="D82" s="3"/>
      <c r="E82" s="3"/>
      <c r="F82" s="13"/>
      <c r="G82" s="3"/>
      <c r="H82" s="3"/>
      <c r="I82" s="3"/>
      <c r="J82" s="3"/>
      <c r="K82" s="3"/>
      <c r="L82" s="14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3"/>
      <c r="B83" s="3"/>
      <c r="C83" s="3"/>
      <c r="D83" s="3"/>
      <c r="E83" s="3"/>
      <c r="F83" s="13"/>
      <c r="G83" s="3"/>
      <c r="H83" s="3"/>
      <c r="I83" s="3"/>
      <c r="J83" s="3"/>
      <c r="K83" s="3"/>
      <c r="L83" s="14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3"/>
      <c r="B84" s="3"/>
      <c r="C84" s="3"/>
      <c r="D84" s="3"/>
      <c r="E84" s="3"/>
      <c r="F84" s="13"/>
      <c r="G84" s="3"/>
      <c r="H84" s="3"/>
      <c r="I84" s="3"/>
      <c r="J84" s="3"/>
      <c r="K84" s="3"/>
      <c r="L84" s="14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3"/>
      <c r="B85" s="3"/>
      <c r="C85" s="3"/>
      <c r="D85" s="3"/>
      <c r="E85" s="3"/>
      <c r="F85" s="13"/>
      <c r="G85" s="3"/>
      <c r="H85" s="3"/>
      <c r="I85" s="3"/>
      <c r="J85" s="3"/>
      <c r="K85" s="3"/>
      <c r="L85" s="14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3"/>
      <c r="B86" s="3"/>
      <c r="C86" s="3"/>
      <c r="D86" s="3"/>
      <c r="E86" s="3"/>
      <c r="F86" s="13"/>
      <c r="G86" s="3"/>
      <c r="H86" s="3"/>
      <c r="I86" s="3"/>
      <c r="J86" s="3"/>
      <c r="K86" s="3"/>
      <c r="L86" s="14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3"/>
      <c r="B87" s="3"/>
      <c r="C87" s="3"/>
      <c r="D87" s="3"/>
      <c r="E87" s="3"/>
      <c r="F87" s="13"/>
      <c r="G87" s="3"/>
      <c r="H87" s="3"/>
      <c r="I87" s="3"/>
      <c r="J87" s="3"/>
      <c r="K87" s="3"/>
      <c r="L87" s="14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3"/>
      <c r="B88" s="3"/>
      <c r="C88" s="3"/>
      <c r="D88" s="3"/>
      <c r="E88" s="3"/>
      <c r="F88" s="13"/>
      <c r="G88" s="3"/>
      <c r="H88" s="3"/>
      <c r="I88" s="3"/>
      <c r="J88" s="3"/>
      <c r="K88" s="3"/>
      <c r="L88" s="14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3"/>
      <c r="B89" s="3"/>
      <c r="C89" s="3"/>
      <c r="D89" s="3"/>
      <c r="E89" s="3"/>
      <c r="F89" s="13"/>
      <c r="G89" s="3"/>
      <c r="H89" s="3"/>
      <c r="I89" s="3"/>
      <c r="J89" s="3"/>
      <c r="K89" s="3"/>
      <c r="L89" s="14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3"/>
      <c r="B90" s="3"/>
      <c r="C90" s="3"/>
      <c r="D90" s="3"/>
      <c r="E90" s="3"/>
      <c r="F90" s="13"/>
      <c r="G90" s="3"/>
      <c r="H90" s="3"/>
      <c r="I90" s="3"/>
      <c r="J90" s="3"/>
      <c r="K90" s="3"/>
      <c r="L90" s="14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3"/>
      <c r="B91" s="3"/>
      <c r="C91" s="3"/>
      <c r="D91" s="3"/>
      <c r="E91" s="3"/>
      <c r="F91" s="13"/>
      <c r="G91" s="3"/>
      <c r="H91" s="3"/>
      <c r="I91" s="3"/>
      <c r="J91" s="3"/>
      <c r="K91" s="3"/>
      <c r="L91" s="14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3"/>
      <c r="B92" s="3"/>
      <c r="C92" s="3"/>
      <c r="D92" s="3"/>
      <c r="E92" s="3"/>
      <c r="F92" s="13"/>
      <c r="G92" s="3"/>
      <c r="H92" s="3"/>
      <c r="I92" s="3"/>
      <c r="J92" s="3"/>
      <c r="K92" s="3"/>
      <c r="L92" s="14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3"/>
      <c r="B93" s="3"/>
      <c r="C93" s="3"/>
      <c r="D93" s="3"/>
      <c r="E93" s="3"/>
      <c r="F93" s="13"/>
      <c r="G93" s="3"/>
      <c r="H93" s="3"/>
      <c r="I93" s="3"/>
      <c r="J93" s="3"/>
      <c r="K93" s="3"/>
      <c r="L93" s="14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3"/>
      <c r="B94" s="3"/>
      <c r="C94" s="3"/>
      <c r="D94" s="3"/>
      <c r="E94" s="3"/>
      <c r="F94" s="13"/>
      <c r="G94" s="3"/>
      <c r="H94" s="3"/>
      <c r="I94" s="3"/>
      <c r="J94" s="3"/>
      <c r="K94" s="3"/>
      <c r="L94" s="14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3"/>
      <c r="B95" s="3"/>
      <c r="C95" s="3"/>
      <c r="D95" s="3"/>
      <c r="E95" s="3"/>
      <c r="F95" s="13"/>
      <c r="G95" s="3"/>
      <c r="H95" s="3"/>
      <c r="I95" s="3"/>
      <c r="J95" s="3"/>
      <c r="K95" s="3"/>
      <c r="L95" s="14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3"/>
      <c r="B96" s="3"/>
      <c r="C96" s="3"/>
      <c r="D96" s="3"/>
      <c r="E96" s="3"/>
      <c r="F96" s="13"/>
      <c r="G96" s="3"/>
      <c r="H96" s="3"/>
      <c r="I96" s="3"/>
      <c r="J96" s="3"/>
      <c r="K96" s="3"/>
      <c r="L96" s="14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3"/>
      <c r="B97" s="3"/>
      <c r="C97" s="3"/>
      <c r="D97" s="3"/>
      <c r="E97" s="3"/>
      <c r="F97" s="13"/>
      <c r="G97" s="3"/>
      <c r="H97" s="3"/>
      <c r="I97" s="3"/>
      <c r="J97" s="3"/>
      <c r="K97" s="3"/>
      <c r="L97" s="14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3"/>
      <c r="B98" s="3"/>
      <c r="C98" s="3"/>
      <c r="D98" s="3"/>
      <c r="E98" s="3"/>
      <c r="F98" s="13"/>
      <c r="G98" s="3"/>
      <c r="H98" s="3"/>
      <c r="I98" s="3"/>
      <c r="J98" s="3"/>
      <c r="K98" s="3"/>
      <c r="L98" s="14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3"/>
      <c r="B99" s="3"/>
      <c r="C99" s="3"/>
      <c r="D99" s="3"/>
      <c r="E99" s="3"/>
      <c r="F99" s="13"/>
      <c r="G99" s="3"/>
      <c r="H99" s="3"/>
      <c r="I99" s="3"/>
      <c r="J99" s="3"/>
      <c r="K99" s="3"/>
      <c r="L99" s="14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3"/>
      <c r="B100" s="3"/>
      <c r="C100" s="3"/>
      <c r="D100" s="3"/>
      <c r="E100" s="3"/>
      <c r="F100" s="13"/>
      <c r="G100" s="3"/>
      <c r="H100" s="3"/>
      <c r="I100" s="3"/>
      <c r="J100" s="3"/>
      <c r="K100" s="3"/>
      <c r="L100" s="14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3"/>
      <c r="B101" s="3"/>
      <c r="C101" s="3"/>
      <c r="D101" s="3"/>
      <c r="E101" s="3"/>
      <c r="F101" s="13"/>
      <c r="G101" s="3"/>
      <c r="H101" s="3"/>
      <c r="I101" s="3"/>
      <c r="J101" s="3"/>
      <c r="K101" s="3"/>
      <c r="L101" s="14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3"/>
      <c r="B102" s="3"/>
      <c r="C102" s="3"/>
      <c r="D102" s="3"/>
      <c r="E102" s="3"/>
      <c r="F102" s="13"/>
      <c r="G102" s="3"/>
      <c r="H102" s="3"/>
      <c r="I102" s="3"/>
      <c r="J102" s="3"/>
      <c r="K102" s="3"/>
      <c r="L102" s="14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3"/>
      <c r="B103" s="3"/>
      <c r="C103" s="3"/>
      <c r="D103" s="3"/>
      <c r="E103" s="3"/>
      <c r="F103" s="13"/>
      <c r="G103" s="3"/>
      <c r="H103" s="3"/>
      <c r="I103" s="3"/>
      <c r="J103" s="3"/>
      <c r="K103" s="3"/>
      <c r="L103" s="14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3"/>
      <c r="B104" s="3"/>
      <c r="C104" s="3"/>
      <c r="D104" s="3"/>
      <c r="E104" s="3"/>
      <c r="F104" s="13"/>
      <c r="G104" s="3"/>
      <c r="H104" s="3"/>
      <c r="I104" s="3"/>
      <c r="J104" s="3"/>
      <c r="K104" s="3"/>
      <c r="L104" s="14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3"/>
      <c r="B105" s="3"/>
      <c r="C105" s="3"/>
      <c r="D105" s="3"/>
      <c r="E105" s="3"/>
      <c r="F105" s="13"/>
      <c r="G105" s="3"/>
      <c r="H105" s="3"/>
      <c r="I105" s="3"/>
      <c r="J105" s="3"/>
      <c r="K105" s="3"/>
      <c r="L105" s="14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3"/>
      <c r="B106" s="3"/>
      <c r="C106" s="3"/>
      <c r="D106" s="3"/>
      <c r="E106" s="3"/>
      <c r="F106" s="13"/>
      <c r="G106" s="3"/>
      <c r="H106" s="3"/>
      <c r="I106" s="3"/>
      <c r="J106" s="3"/>
      <c r="K106" s="3"/>
      <c r="L106" s="14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3"/>
      <c r="B107" s="3"/>
      <c r="C107" s="3"/>
      <c r="D107" s="3"/>
      <c r="E107" s="3"/>
      <c r="F107" s="13"/>
      <c r="G107" s="3"/>
      <c r="H107" s="3"/>
      <c r="I107" s="3"/>
      <c r="J107" s="3"/>
      <c r="K107" s="3"/>
      <c r="L107" s="14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3"/>
      <c r="B108" s="3"/>
      <c r="C108" s="3"/>
      <c r="D108" s="3"/>
      <c r="E108" s="3"/>
      <c r="F108" s="13"/>
      <c r="G108" s="3"/>
      <c r="H108" s="3"/>
      <c r="I108" s="3"/>
      <c r="J108" s="3"/>
      <c r="K108" s="3"/>
      <c r="L108" s="14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3"/>
      <c r="B109" s="3"/>
      <c r="C109" s="3"/>
      <c r="D109" s="3"/>
      <c r="E109" s="3"/>
      <c r="F109" s="13"/>
      <c r="G109" s="3"/>
      <c r="H109" s="3"/>
      <c r="I109" s="3"/>
      <c r="J109" s="3"/>
      <c r="K109" s="3"/>
      <c r="L109" s="14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3"/>
      <c r="B110" s="3"/>
      <c r="C110" s="3"/>
      <c r="D110" s="3"/>
      <c r="E110" s="3"/>
      <c r="F110" s="13"/>
      <c r="G110" s="3"/>
      <c r="H110" s="3"/>
      <c r="I110" s="3"/>
      <c r="J110" s="3"/>
      <c r="K110" s="3"/>
      <c r="L110" s="14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3"/>
      <c r="B111" s="3"/>
      <c r="C111" s="3"/>
      <c r="D111" s="3"/>
      <c r="E111" s="3"/>
      <c r="F111" s="13"/>
      <c r="G111" s="3"/>
      <c r="H111" s="3"/>
      <c r="I111" s="3"/>
      <c r="J111" s="3"/>
      <c r="K111" s="3"/>
      <c r="L111" s="14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3"/>
      <c r="B112" s="3"/>
      <c r="C112" s="3"/>
      <c r="D112" s="3"/>
      <c r="E112" s="3"/>
      <c r="F112" s="13"/>
      <c r="G112" s="3"/>
      <c r="H112" s="3"/>
      <c r="I112" s="3"/>
      <c r="J112" s="3"/>
      <c r="K112" s="3"/>
      <c r="L112" s="14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3"/>
      <c r="B113" s="3"/>
      <c r="C113" s="3"/>
      <c r="D113" s="3"/>
      <c r="E113" s="3"/>
      <c r="F113" s="13"/>
      <c r="G113" s="3"/>
      <c r="H113" s="3"/>
      <c r="I113" s="3"/>
      <c r="J113" s="3"/>
      <c r="K113" s="3"/>
      <c r="L113" s="14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3"/>
      <c r="B114" s="3"/>
      <c r="C114" s="3"/>
      <c r="D114" s="3"/>
      <c r="E114" s="3"/>
      <c r="F114" s="13"/>
      <c r="G114" s="3"/>
      <c r="H114" s="3"/>
      <c r="I114" s="3"/>
      <c r="J114" s="3"/>
      <c r="K114" s="3"/>
      <c r="L114" s="14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3"/>
      <c r="B115" s="3"/>
      <c r="C115" s="3"/>
      <c r="D115" s="3"/>
      <c r="E115" s="3"/>
      <c r="F115" s="13"/>
      <c r="G115" s="3"/>
      <c r="H115" s="3"/>
      <c r="I115" s="3"/>
      <c r="J115" s="3"/>
      <c r="K115" s="3"/>
      <c r="L115" s="14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3"/>
      <c r="B116" s="3"/>
      <c r="C116" s="3"/>
      <c r="D116" s="3"/>
      <c r="E116" s="3"/>
      <c r="F116" s="13"/>
      <c r="G116" s="3"/>
      <c r="H116" s="3"/>
      <c r="I116" s="3"/>
      <c r="J116" s="3"/>
      <c r="K116" s="3"/>
      <c r="L116" s="14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3"/>
      <c r="B117" s="3"/>
      <c r="C117" s="3"/>
      <c r="D117" s="3"/>
      <c r="E117" s="3"/>
      <c r="F117" s="13"/>
      <c r="G117" s="3"/>
      <c r="H117" s="3"/>
      <c r="I117" s="3"/>
      <c r="J117" s="3"/>
      <c r="K117" s="3"/>
      <c r="L117" s="14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3"/>
      <c r="B118" s="3"/>
      <c r="C118" s="3"/>
      <c r="D118" s="3"/>
      <c r="E118" s="3"/>
      <c r="F118" s="13"/>
      <c r="G118" s="3"/>
      <c r="H118" s="3"/>
      <c r="I118" s="3"/>
      <c r="J118" s="3"/>
      <c r="K118" s="3"/>
      <c r="L118" s="14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3"/>
      <c r="B119" s="3"/>
      <c r="C119" s="3"/>
      <c r="D119" s="3"/>
      <c r="E119" s="3"/>
      <c r="F119" s="13"/>
      <c r="G119" s="3"/>
      <c r="H119" s="3"/>
      <c r="I119" s="3"/>
      <c r="J119" s="3"/>
      <c r="K119" s="3"/>
      <c r="L119" s="14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3"/>
      <c r="B120" s="3"/>
      <c r="C120" s="3"/>
      <c r="D120" s="3"/>
      <c r="E120" s="3"/>
      <c r="F120" s="13"/>
      <c r="G120" s="3"/>
      <c r="H120" s="3"/>
      <c r="I120" s="3"/>
      <c r="J120" s="3"/>
      <c r="K120" s="3"/>
      <c r="L120" s="14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3"/>
      <c r="B121" s="3"/>
      <c r="C121" s="3"/>
      <c r="D121" s="3"/>
      <c r="E121" s="3"/>
      <c r="F121" s="13"/>
      <c r="G121" s="3"/>
      <c r="H121" s="3"/>
      <c r="I121" s="3"/>
      <c r="J121" s="3"/>
      <c r="K121" s="3"/>
      <c r="L121" s="14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3"/>
      <c r="B122" s="3"/>
      <c r="C122" s="3"/>
      <c r="D122" s="3"/>
      <c r="E122" s="3"/>
      <c r="F122" s="13"/>
      <c r="G122" s="3"/>
      <c r="H122" s="3"/>
      <c r="I122" s="3"/>
      <c r="J122" s="3"/>
      <c r="K122" s="3"/>
      <c r="L122" s="14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3"/>
      <c r="B123" s="3"/>
      <c r="C123" s="3"/>
      <c r="D123" s="3"/>
      <c r="E123" s="3"/>
      <c r="F123" s="13"/>
      <c r="G123" s="3"/>
      <c r="H123" s="3"/>
      <c r="I123" s="3"/>
      <c r="J123" s="3"/>
      <c r="K123" s="3"/>
      <c r="L123" s="14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3"/>
      <c r="B124" s="3"/>
      <c r="C124" s="3"/>
      <c r="D124" s="3"/>
      <c r="E124" s="3"/>
      <c r="F124" s="13"/>
      <c r="G124" s="3"/>
      <c r="H124" s="3"/>
      <c r="I124" s="3"/>
      <c r="J124" s="3"/>
      <c r="K124" s="3"/>
      <c r="L124" s="14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3"/>
      <c r="B125" s="3"/>
      <c r="C125" s="3"/>
      <c r="D125" s="3"/>
      <c r="E125" s="3"/>
      <c r="F125" s="13"/>
      <c r="G125" s="3"/>
      <c r="H125" s="3"/>
      <c r="I125" s="3"/>
      <c r="J125" s="3"/>
      <c r="K125" s="3"/>
      <c r="L125" s="14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3"/>
      <c r="B126" s="3"/>
      <c r="C126" s="3"/>
      <c r="D126" s="3"/>
      <c r="E126" s="3"/>
      <c r="F126" s="13"/>
      <c r="G126" s="3"/>
      <c r="H126" s="3"/>
      <c r="I126" s="3"/>
      <c r="J126" s="3"/>
      <c r="K126" s="3"/>
      <c r="L126" s="14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3"/>
      <c r="B127" s="3"/>
      <c r="C127" s="3"/>
      <c r="D127" s="3"/>
      <c r="E127" s="3"/>
      <c r="F127" s="13"/>
      <c r="G127" s="3"/>
      <c r="H127" s="3"/>
      <c r="I127" s="3"/>
      <c r="J127" s="3"/>
      <c r="K127" s="3"/>
      <c r="L127" s="14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3"/>
      <c r="B128" s="3"/>
      <c r="C128" s="3"/>
      <c r="D128" s="3"/>
      <c r="E128" s="3"/>
      <c r="F128" s="13"/>
      <c r="G128" s="3"/>
      <c r="H128" s="3"/>
      <c r="I128" s="3"/>
      <c r="J128" s="3"/>
      <c r="K128" s="3"/>
      <c r="L128" s="14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3"/>
      <c r="B129" s="3"/>
      <c r="C129" s="3"/>
      <c r="D129" s="3"/>
      <c r="E129" s="3"/>
      <c r="F129" s="13"/>
      <c r="G129" s="3"/>
      <c r="H129" s="3"/>
      <c r="I129" s="3"/>
      <c r="J129" s="3"/>
      <c r="K129" s="3"/>
      <c r="L129" s="14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3"/>
      <c r="B130" s="3"/>
      <c r="C130" s="3"/>
      <c r="D130" s="3"/>
      <c r="E130" s="3"/>
      <c r="F130" s="13"/>
      <c r="G130" s="3"/>
      <c r="H130" s="3"/>
      <c r="I130" s="3"/>
      <c r="J130" s="3"/>
      <c r="K130" s="3"/>
      <c r="L130" s="14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3"/>
      <c r="B131" s="3"/>
      <c r="C131" s="3"/>
      <c r="D131" s="3"/>
      <c r="E131" s="3"/>
      <c r="F131" s="13"/>
      <c r="G131" s="3"/>
      <c r="H131" s="3"/>
      <c r="I131" s="3"/>
      <c r="J131" s="3"/>
      <c r="K131" s="3"/>
      <c r="L131" s="14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3"/>
      <c r="B132" s="3"/>
      <c r="C132" s="3"/>
      <c r="D132" s="3"/>
      <c r="E132" s="3"/>
      <c r="F132" s="13"/>
      <c r="G132" s="3"/>
      <c r="H132" s="3"/>
      <c r="I132" s="3"/>
      <c r="J132" s="3"/>
      <c r="K132" s="3"/>
      <c r="L132" s="14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3"/>
      <c r="B133" s="3"/>
      <c r="C133" s="3"/>
      <c r="D133" s="3"/>
      <c r="E133" s="3"/>
      <c r="F133" s="13"/>
      <c r="G133" s="3"/>
      <c r="H133" s="3"/>
      <c r="I133" s="3"/>
      <c r="J133" s="3"/>
      <c r="K133" s="3"/>
      <c r="L133" s="14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3"/>
      <c r="B134" s="3"/>
      <c r="C134" s="3"/>
      <c r="D134" s="3"/>
      <c r="E134" s="3"/>
      <c r="F134" s="13"/>
      <c r="G134" s="3"/>
      <c r="H134" s="3"/>
      <c r="I134" s="3"/>
      <c r="J134" s="3"/>
      <c r="K134" s="3"/>
      <c r="L134" s="14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3"/>
      <c r="B135" s="3"/>
      <c r="C135" s="3"/>
      <c r="D135" s="3"/>
      <c r="E135" s="3"/>
      <c r="F135" s="13"/>
      <c r="G135" s="3"/>
      <c r="H135" s="3"/>
      <c r="I135" s="3"/>
      <c r="J135" s="3"/>
      <c r="K135" s="3"/>
      <c r="L135" s="14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3"/>
      <c r="B136" s="3"/>
      <c r="C136" s="3"/>
      <c r="D136" s="3"/>
      <c r="E136" s="3"/>
      <c r="F136" s="13"/>
      <c r="G136" s="3"/>
      <c r="H136" s="3"/>
      <c r="I136" s="3"/>
      <c r="J136" s="3"/>
      <c r="K136" s="3"/>
      <c r="L136" s="14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3"/>
      <c r="B137" s="3"/>
      <c r="C137" s="3"/>
      <c r="D137" s="3"/>
      <c r="E137" s="3"/>
      <c r="F137" s="13"/>
      <c r="G137" s="3"/>
      <c r="H137" s="3"/>
      <c r="I137" s="3"/>
      <c r="J137" s="3"/>
      <c r="K137" s="3"/>
      <c r="L137" s="14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3"/>
      <c r="B138" s="3"/>
      <c r="C138" s="3"/>
      <c r="D138" s="3"/>
      <c r="E138" s="3"/>
      <c r="F138" s="13"/>
      <c r="G138" s="3"/>
      <c r="H138" s="3"/>
      <c r="I138" s="3"/>
      <c r="J138" s="3"/>
      <c r="K138" s="3"/>
      <c r="L138" s="14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3"/>
      <c r="B139" s="3"/>
      <c r="C139" s="3"/>
      <c r="D139" s="3"/>
      <c r="E139" s="3"/>
      <c r="F139" s="13"/>
      <c r="G139" s="3"/>
      <c r="H139" s="3"/>
      <c r="I139" s="3"/>
      <c r="J139" s="3"/>
      <c r="K139" s="3"/>
      <c r="L139" s="14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3"/>
      <c r="B140" s="3"/>
      <c r="C140" s="3"/>
      <c r="D140" s="3"/>
      <c r="E140" s="3"/>
      <c r="F140" s="13"/>
      <c r="G140" s="3"/>
      <c r="H140" s="3"/>
      <c r="I140" s="3"/>
      <c r="J140" s="3"/>
      <c r="K140" s="3"/>
      <c r="L140" s="14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3"/>
      <c r="B141" s="3"/>
      <c r="C141" s="3"/>
      <c r="D141" s="3"/>
      <c r="E141" s="3"/>
      <c r="F141" s="13"/>
      <c r="G141" s="3"/>
      <c r="H141" s="3"/>
      <c r="I141" s="3"/>
      <c r="J141" s="3"/>
      <c r="K141" s="3"/>
      <c r="L141" s="14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3"/>
      <c r="B142" s="3"/>
      <c r="C142" s="3"/>
      <c r="D142" s="3"/>
      <c r="E142" s="3"/>
      <c r="F142" s="13"/>
      <c r="G142" s="3"/>
      <c r="H142" s="3"/>
      <c r="I142" s="3"/>
      <c r="J142" s="3"/>
      <c r="K142" s="3"/>
      <c r="L142" s="14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3"/>
      <c r="B143" s="3"/>
      <c r="C143" s="3"/>
      <c r="D143" s="3"/>
      <c r="E143" s="3"/>
      <c r="F143" s="13"/>
      <c r="G143" s="3"/>
      <c r="H143" s="3"/>
      <c r="I143" s="3"/>
      <c r="J143" s="3"/>
      <c r="K143" s="3"/>
      <c r="L143" s="14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3"/>
      <c r="B144" s="3"/>
      <c r="C144" s="3"/>
      <c r="D144" s="3"/>
      <c r="E144" s="3"/>
      <c r="F144" s="13"/>
      <c r="G144" s="3"/>
      <c r="H144" s="3"/>
      <c r="I144" s="3"/>
      <c r="J144" s="3"/>
      <c r="K144" s="3"/>
      <c r="L144" s="14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3"/>
      <c r="B145" s="3"/>
      <c r="C145" s="3"/>
      <c r="D145" s="3"/>
      <c r="E145" s="3"/>
      <c r="F145" s="13"/>
      <c r="G145" s="3"/>
      <c r="H145" s="3"/>
      <c r="I145" s="3"/>
      <c r="J145" s="3"/>
      <c r="K145" s="3"/>
      <c r="L145" s="14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3"/>
      <c r="B146" s="3"/>
      <c r="C146" s="3"/>
      <c r="D146" s="3"/>
      <c r="E146" s="3"/>
      <c r="F146" s="13"/>
      <c r="G146" s="3"/>
      <c r="H146" s="3"/>
      <c r="I146" s="3"/>
      <c r="J146" s="3"/>
      <c r="K146" s="3"/>
      <c r="L146" s="14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3"/>
      <c r="B147" s="3"/>
      <c r="C147" s="3"/>
      <c r="D147" s="3"/>
      <c r="E147" s="3"/>
      <c r="F147" s="13"/>
      <c r="G147" s="3"/>
      <c r="H147" s="3"/>
      <c r="I147" s="3"/>
      <c r="J147" s="3"/>
      <c r="K147" s="3"/>
      <c r="L147" s="14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3"/>
      <c r="B148" s="3"/>
      <c r="C148" s="3"/>
      <c r="D148" s="3"/>
      <c r="E148" s="3"/>
      <c r="F148" s="13"/>
      <c r="G148" s="3"/>
      <c r="H148" s="3"/>
      <c r="I148" s="3"/>
      <c r="J148" s="3"/>
      <c r="K148" s="3"/>
      <c r="L148" s="14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3"/>
      <c r="B149" s="3"/>
      <c r="C149" s="3"/>
      <c r="D149" s="3"/>
      <c r="E149" s="3"/>
      <c r="F149" s="13"/>
      <c r="G149" s="3"/>
      <c r="H149" s="3"/>
      <c r="I149" s="3"/>
      <c r="J149" s="3"/>
      <c r="K149" s="3"/>
      <c r="L149" s="14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3"/>
      <c r="B150" s="3"/>
      <c r="C150" s="3"/>
      <c r="D150" s="3"/>
      <c r="E150" s="3"/>
      <c r="F150" s="13"/>
      <c r="G150" s="3"/>
      <c r="H150" s="3"/>
      <c r="I150" s="3"/>
      <c r="J150" s="3"/>
      <c r="K150" s="3"/>
      <c r="L150" s="14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3"/>
      <c r="B151" s="3"/>
      <c r="C151" s="3"/>
      <c r="D151" s="3"/>
      <c r="E151" s="3"/>
      <c r="F151" s="13"/>
      <c r="G151" s="3"/>
      <c r="H151" s="3"/>
      <c r="I151" s="3"/>
      <c r="J151" s="3"/>
      <c r="K151" s="3"/>
      <c r="L151" s="14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3"/>
      <c r="B152" s="3"/>
      <c r="C152" s="3"/>
      <c r="D152" s="3"/>
      <c r="E152" s="3"/>
      <c r="F152" s="13"/>
      <c r="G152" s="3"/>
      <c r="H152" s="3"/>
      <c r="I152" s="3"/>
      <c r="J152" s="3"/>
      <c r="K152" s="3"/>
      <c r="L152" s="14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3"/>
      <c r="B153" s="3"/>
      <c r="C153" s="3"/>
      <c r="D153" s="3"/>
      <c r="E153" s="3"/>
      <c r="F153" s="13"/>
      <c r="G153" s="3"/>
      <c r="H153" s="3"/>
      <c r="I153" s="3"/>
      <c r="J153" s="3"/>
      <c r="K153" s="3"/>
      <c r="L153" s="14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3"/>
      <c r="B154" s="3"/>
      <c r="C154" s="3"/>
      <c r="D154" s="3"/>
      <c r="E154" s="3"/>
      <c r="F154" s="13"/>
      <c r="G154" s="3"/>
      <c r="H154" s="3"/>
      <c r="I154" s="3"/>
      <c r="J154" s="3"/>
      <c r="K154" s="3"/>
      <c r="L154" s="14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3"/>
      <c r="B155" s="3"/>
      <c r="C155" s="3"/>
      <c r="D155" s="3"/>
      <c r="E155" s="3"/>
      <c r="F155" s="13"/>
      <c r="G155" s="3"/>
      <c r="H155" s="3"/>
      <c r="I155" s="3"/>
      <c r="J155" s="3"/>
      <c r="K155" s="3"/>
      <c r="L155" s="14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3"/>
      <c r="B156" s="3"/>
      <c r="C156" s="3"/>
      <c r="D156" s="3"/>
      <c r="E156" s="3"/>
      <c r="F156" s="13"/>
      <c r="G156" s="3"/>
      <c r="H156" s="3"/>
      <c r="I156" s="3"/>
      <c r="J156" s="3"/>
      <c r="K156" s="3"/>
      <c r="L156" s="14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3"/>
      <c r="B157" s="3"/>
      <c r="C157" s="3"/>
      <c r="D157" s="3"/>
      <c r="E157" s="3"/>
      <c r="F157" s="13"/>
      <c r="G157" s="3"/>
      <c r="H157" s="3"/>
      <c r="I157" s="3"/>
      <c r="J157" s="3"/>
      <c r="K157" s="3"/>
      <c r="L157" s="14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3"/>
      <c r="B158" s="3"/>
      <c r="C158" s="3"/>
      <c r="D158" s="3"/>
      <c r="E158" s="3"/>
      <c r="F158" s="13"/>
      <c r="G158" s="3"/>
      <c r="H158" s="3"/>
      <c r="I158" s="3"/>
      <c r="J158" s="3"/>
      <c r="K158" s="3"/>
      <c r="L158" s="14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3"/>
      <c r="B159" s="3"/>
      <c r="C159" s="3"/>
      <c r="D159" s="3"/>
      <c r="E159" s="3"/>
      <c r="F159" s="13"/>
      <c r="G159" s="3"/>
      <c r="H159" s="3"/>
      <c r="I159" s="3"/>
      <c r="J159" s="3"/>
      <c r="K159" s="3"/>
      <c r="L159" s="14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3"/>
      <c r="B160" s="3"/>
      <c r="C160" s="3"/>
      <c r="D160" s="3"/>
      <c r="E160" s="3"/>
      <c r="F160" s="13"/>
      <c r="G160" s="3"/>
      <c r="H160" s="3"/>
      <c r="I160" s="3"/>
      <c r="J160" s="3"/>
      <c r="K160" s="3"/>
      <c r="L160" s="14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3"/>
      <c r="B161" s="3"/>
      <c r="C161" s="3"/>
      <c r="D161" s="3"/>
      <c r="E161" s="3"/>
      <c r="F161" s="13"/>
      <c r="G161" s="3"/>
      <c r="H161" s="3"/>
      <c r="I161" s="3"/>
      <c r="J161" s="3"/>
      <c r="K161" s="3"/>
      <c r="L161" s="14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3"/>
      <c r="B162" s="3"/>
      <c r="C162" s="3"/>
      <c r="D162" s="3"/>
      <c r="E162" s="3"/>
      <c r="F162" s="13"/>
      <c r="G162" s="3"/>
      <c r="H162" s="3"/>
      <c r="I162" s="3"/>
      <c r="J162" s="3"/>
      <c r="K162" s="3"/>
      <c r="L162" s="14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3"/>
      <c r="B163" s="3"/>
      <c r="C163" s="3"/>
      <c r="D163" s="3"/>
      <c r="E163" s="3"/>
      <c r="F163" s="13"/>
      <c r="G163" s="3"/>
      <c r="H163" s="3"/>
      <c r="I163" s="3"/>
      <c r="J163" s="3"/>
      <c r="K163" s="3"/>
      <c r="L163" s="14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3"/>
      <c r="B164" s="3"/>
      <c r="C164" s="3"/>
      <c r="D164" s="3"/>
      <c r="E164" s="3"/>
      <c r="F164" s="13"/>
      <c r="G164" s="3"/>
      <c r="H164" s="3"/>
      <c r="I164" s="3"/>
      <c r="J164" s="3"/>
      <c r="K164" s="3"/>
      <c r="L164" s="14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3"/>
      <c r="B165" s="3"/>
      <c r="C165" s="3"/>
      <c r="D165" s="3"/>
      <c r="E165" s="3"/>
      <c r="F165" s="13"/>
      <c r="G165" s="3"/>
      <c r="H165" s="3"/>
      <c r="I165" s="3"/>
      <c r="J165" s="3"/>
      <c r="K165" s="3"/>
      <c r="L165" s="14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3"/>
      <c r="B166" s="3"/>
      <c r="C166" s="3"/>
      <c r="D166" s="3"/>
      <c r="E166" s="3"/>
      <c r="F166" s="13"/>
      <c r="G166" s="3"/>
      <c r="H166" s="3"/>
      <c r="I166" s="3"/>
      <c r="J166" s="3"/>
      <c r="K166" s="3"/>
      <c r="L166" s="14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3"/>
      <c r="B167" s="3"/>
      <c r="C167" s="3"/>
      <c r="D167" s="3"/>
      <c r="E167" s="3"/>
      <c r="F167" s="13"/>
      <c r="G167" s="3"/>
      <c r="H167" s="3"/>
      <c r="I167" s="3"/>
      <c r="J167" s="3"/>
      <c r="K167" s="3"/>
      <c r="L167" s="14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3"/>
      <c r="B168" s="3"/>
      <c r="C168" s="3"/>
      <c r="D168" s="3"/>
      <c r="E168" s="3"/>
      <c r="F168" s="13"/>
      <c r="G168" s="3"/>
      <c r="H168" s="3"/>
      <c r="I168" s="3"/>
      <c r="J168" s="3"/>
      <c r="K168" s="3"/>
      <c r="L168" s="14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3"/>
      <c r="B169" s="3"/>
      <c r="C169" s="3"/>
      <c r="D169" s="3"/>
      <c r="E169" s="3"/>
      <c r="F169" s="13"/>
      <c r="G169" s="3"/>
      <c r="H169" s="3"/>
      <c r="I169" s="3"/>
      <c r="J169" s="3"/>
      <c r="K169" s="3"/>
      <c r="L169" s="14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3"/>
      <c r="B170" s="3"/>
      <c r="C170" s="3"/>
      <c r="D170" s="3"/>
      <c r="E170" s="3"/>
      <c r="F170" s="13"/>
      <c r="G170" s="3"/>
      <c r="H170" s="3"/>
      <c r="I170" s="3"/>
      <c r="J170" s="3"/>
      <c r="K170" s="3"/>
      <c r="L170" s="14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3"/>
      <c r="B171" s="3"/>
      <c r="C171" s="3"/>
      <c r="D171" s="3"/>
      <c r="E171" s="3"/>
      <c r="F171" s="13"/>
      <c r="G171" s="3"/>
      <c r="H171" s="3"/>
      <c r="I171" s="3"/>
      <c r="J171" s="3"/>
      <c r="K171" s="3"/>
      <c r="L171" s="14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3"/>
      <c r="B172" s="3"/>
      <c r="C172" s="3"/>
      <c r="D172" s="3"/>
      <c r="E172" s="3"/>
      <c r="F172" s="13"/>
      <c r="G172" s="3"/>
      <c r="H172" s="3"/>
      <c r="I172" s="3"/>
      <c r="J172" s="3"/>
      <c r="K172" s="3"/>
      <c r="L172" s="14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3"/>
      <c r="B173" s="3"/>
      <c r="C173" s="3"/>
      <c r="D173" s="3"/>
      <c r="E173" s="3"/>
      <c r="F173" s="13"/>
      <c r="G173" s="3"/>
      <c r="H173" s="3"/>
      <c r="I173" s="3"/>
      <c r="J173" s="3"/>
      <c r="K173" s="3"/>
      <c r="L173" s="14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3"/>
      <c r="B174" s="3"/>
      <c r="C174" s="3"/>
      <c r="D174" s="3"/>
      <c r="E174" s="3"/>
      <c r="F174" s="13"/>
      <c r="G174" s="3"/>
      <c r="H174" s="3"/>
      <c r="I174" s="3"/>
      <c r="J174" s="3"/>
      <c r="K174" s="3"/>
      <c r="L174" s="14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3"/>
      <c r="B175" s="3"/>
      <c r="C175" s="3"/>
      <c r="D175" s="3"/>
      <c r="E175" s="3"/>
      <c r="F175" s="13"/>
      <c r="G175" s="3"/>
      <c r="H175" s="3"/>
      <c r="I175" s="3"/>
      <c r="J175" s="3"/>
      <c r="K175" s="3"/>
      <c r="L175" s="14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3"/>
      <c r="B176" s="3"/>
      <c r="C176" s="3"/>
      <c r="D176" s="3"/>
      <c r="E176" s="3"/>
      <c r="F176" s="13"/>
      <c r="G176" s="3"/>
      <c r="H176" s="3"/>
      <c r="I176" s="3"/>
      <c r="J176" s="3"/>
      <c r="K176" s="3"/>
      <c r="L176" s="14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3"/>
      <c r="B177" s="3"/>
      <c r="C177" s="3"/>
      <c r="D177" s="3"/>
      <c r="E177" s="3"/>
      <c r="F177" s="13"/>
      <c r="G177" s="3"/>
      <c r="H177" s="3"/>
      <c r="I177" s="3"/>
      <c r="J177" s="3"/>
      <c r="K177" s="3"/>
      <c r="L177" s="14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3"/>
      <c r="B178" s="3"/>
      <c r="C178" s="3"/>
      <c r="D178" s="3"/>
      <c r="E178" s="3"/>
      <c r="F178" s="13"/>
      <c r="G178" s="3"/>
      <c r="H178" s="3"/>
      <c r="I178" s="3"/>
      <c r="J178" s="3"/>
      <c r="K178" s="3"/>
      <c r="L178" s="14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3"/>
      <c r="B179" s="3"/>
      <c r="C179" s="3"/>
      <c r="D179" s="3"/>
      <c r="E179" s="3"/>
      <c r="F179" s="13"/>
      <c r="G179" s="3"/>
      <c r="H179" s="3"/>
      <c r="I179" s="3"/>
      <c r="J179" s="3"/>
      <c r="K179" s="3"/>
      <c r="L179" s="14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3"/>
      <c r="B180" s="3"/>
      <c r="C180" s="3"/>
      <c r="D180" s="3"/>
      <c r="E180" s="3"/>
      <c r="F180" s="13"/>
      <c r="G180" s="3"/>
      <c r="H180" s="3"/>
      <c r="I180" s="3"/>
      <c r="J180" s="3"/>
      <c r="K180" s="3"/>
      <c r="L180" s="14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3"/>
      <c r="B181" s="3"/>
      <c r="C181" s="3"/>
      <c r="D181" s="3"/>
      <c r="E181" s="3"/>
      <c r="F181" s="13"/>
      <c r="G181" s="3"/>
      <c r="H181" s="3"/>
      <c r="I181" s="3"/>
      <c r="J181" s="3"/>
      <c r="K181" s="3"/>
      <c r="L181" s="14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3"/>
      <c r="B182" s="3"/>
      <c r="C182" s="3"/>
      <c r="D182" s="3"/>
      <c r="E182" s="3"/>
      <c r="F182" s="13"/>
      <c r="G182" s="3"/>
      <c r="H182" s="3"/>
      <c r="I182" s="3"/>
      <c r="J182" s="3"/>
      <c r="K182" s="3"/>
      <c r="L182" s="14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3"/>
      <c r="B183" s="3"/>
      <c r="C183" s="3"/>
      <c r="D183" s="3"/>
      <c r="E183" s="3"/>
      <c r="F183" s="13"/>
      <c r="G183" s="3"/>
      <c r="H183" s="3"/>
      <c r="I183" s="3"/>
      <c r="J183" s="3"/>
      <c r="K183" s="3"/>
      <c r="L183" s="14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3"/>
      <c r="B184" s="3"/>
      <c r="C184" s="3"/>
      <c r="D184" s="3"/>
      <c r="E184" s="3"/>
      <c r="F184" s="13"/>
      <c r="G184" s="3"/>
      <c r="H184" s="3"/>
      <c r="I184" s="3"/>
      <c r="J184" s="3"/>
      <c r="K184" s="3"/>
      <c r="L184" s="14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3"/>
      <c r="B185" s="3"/>
      <c r="C185" s="3"/>
      <c r="D185" s="3"/>
      <c r="E185" s="3"/>
      <c r="F185" s="13"/>
      <c r="G185" s="3"/>
      <c r="H185" s="3"/>
      <c r="I185" s="3"/>
      <c r="J185" s="3"/>
      <c r="K185" s="3"/>
      <c r="L185" s="14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3"/>
      <c r="B186" s="3"/>
      <c r="C186" s="3"/>
      <c r="D186" s="3"/>
      <c r="E186" s="3"/>
      <c r="F186" s="13"/>
      <c r="G186" s="3"/>
      <c r="H186" s="3"/>
      <c r="I186" s="3"/>
      <c r="J186" s="3"/>
      <c r="K186" s="3"/>
      <c r="L186" s="14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3"/>
      <c r="B187" s="3"/>
      <c r="C187" s="3"/>
      <c r="D187" s="3"/>
      <c r="E187" s="3"/>
      <c r="F187" s="13"/>
      <c r="G187" s="3"/>
      <c r="H187" s="3"/>
      <c r="I187" s="3"/>
      <c r="J187" s="3"/>
      <c r="K187" s="3"/>
      <c r="L187" s="14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3"/>
      <c r="B188" s="3"/>
      <c r="C188" s="3"/>
      <c r="D188" s="3"/>
      <c r="E188" s="3"/>
      <c r="F188" s="13"/>
      <c r="G188" s="3"/>
      <c r="H188" s="3"/>
      <c r="I188" s="3"/>
      <c r="J188" s="3"/>
      <c r="K188" s="3"/>
      <c r="L188" s="14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3"/>
      <c r="B189" s="3"/>
      <c r="C189" s="3"/>
      <c r="D189" s="3"/>
      <c r="E189" s="3"/>
      <c r="F189" s="13"/>
      <c r="G189" s="3"/>
      <c r="H189" s="3"/>
      <c r="I189" s="3"/>
      <c r="J189" s="3"/>
      <c r="K189" s="3"/>
      <c r="L189" s="14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3"/>
      <c r="B190" s="3"/>
      <c r="C190" s="3"/>
      <c r="D190" s="3"/>
      <c r="E190" s="3"/>
      <c r="F190" s="13"/>
      <c r="G190" s="3"/>
      <c r="H190" s="3"/>
      <c r="I190" s="3"/>
      <c r="J190" s="3"/>
      <c r="K190" s="3"/>
      <c r="L190" s="14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3"/>
      <c r="B191" s="3"/>
      <c r="C191" s="3"/>
      <c r="D191" s="3"/>
      <c r="E191" s="3"/>
      <c r="F191" s="13"/>
      <c r="G191" s="3"/>
      <c r="H191" s="3"/>
      <c r="I191" s="3"/>
      <c r="J191" s="3"/>
      <c r="K191" s="3"/>
      <c r="L191" s="14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3"/>
      <c r="B192" s="3"/>
      <c r="C192" s="3"/>
      <c r="D192" s="3"/>
      <c r="E192" s="3"/>
      <c r="F192" s="13"/>
      <c r="G192" s="3"/>
      <c r="H192" s="3"/>
      <c r="I192" s="3"/>
      <c r="J192" s="3"/>
      <c r="K192" s="3"/>
      <c r="L192" s="14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3"/>
      <c r="B193" s="3"/>
      <c r="C193" s="3"/>
      <c r="D193" s="3"/>
      <c r="E193" s="3"/>
      <c r="F193" s="13"/>
      <c r="G193" s="3"/>
      <c r="H193" s="3"/>
      <c r="I193" s="3"/>
      <c r="J193" s="3"/>
      <c r="K193" s="3"/>
      <c r="L193" s="14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3"/>
      <c r="B194" s="3"/>
      <c r="C194" s="3"/>
      <c r="D194" s="3"/>
      <c r="E194" s="3"/>
      <c r="F194" s="13"/>
      <c r="G194" s="3"/>
      <c r="H194" s="3"/>
      <c r="I194" s="3"/>
      <c r="J194" s="3"/>
      <c r="K194" s="3"/>
      <c r="L194" s="14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3"/>
      <c r="B195" s="3"/>
      <c r="C195" s="3"/>
      <c r="D195" s="3"/>
      <c r="E195" s="3"/>
      <c r="F195" s="13"/>
      <c r="G195" s="3"/>
      <c r="H195" s="3"/>
      <c r="I195" s="3"/>
      <c r="J195" s="3"/>
      <c r="K195" s="3"/>
      <c r="L195" s="14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3"/>
      <c r="B196" s="3"/>
      <c r="C196" s="3"/>
      <c r="D196" s="3"/>
      <c r="E196" s="3"/>
      <c r="F196" s="13"/>
      <c r="G196" s="3"/>
      <c r="H196" s="3"/>
      <c r="I196" s="3"/>
      <c r="J196" s="3"/>
      <c r="K196" s="3"/>
      <c r="L196" s="14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3"/>
      <c r="B197" s="3"/>
      <c r="C197" s="3"/>
      <c r="D197" s="3"/>
      <c r="E197" s="3"/>
      <c r="F197" s="13"/>
      <c r="G197" s="3"/>
      <c r="H197" s="3"/>
      <c r="I197" s="3"/>
      <c r="J197" s="3"/>
      <c r="K197" s="3"/>
      <c r="L197" s="14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3"/>
      <c r="B198" s="3"/>
      <c r="C198" s="3"/>
      <c r="D198" s="3"/>
      <c r="E198" s="3"/>
      <c r="F198" s="13"/>
      <c r="G198" s="3"/>
      <c r="H198" s="3"/>
      <c r="I198" s="3"/>
      <c r="J198" s="3"/>
      <c r="K198" s="3"/>
      <c r="L198" s="14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3"/>
      <c r="B199" s="3"/>
      <c r="C199" s="3"/>
      <c r="D199" s="3"/>
      <c r="E199" s="3"/>
      <c r="F199" s="13"/>
      <c r="G199" s="3"/>
      <c r="H199" s="3"/>
      <c r="I199" s="3"/>
      <c r="J199" s="3"/>
      <c r="K199" s="3"/>
      <c r="L199" s="14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3"/>
      <c r="B200" s="3"/>
      <c r="C200" s="3"/>
      <c r="D200" s="3"/>
      <c r="E200" s="3"/>
      <c r="F200" s="13"/>
      <c r="G200" s="3"/>
      <c r="H200" s="3"/>
      <c r="I200" s="3"/>
      <c r="J200" s="3"/>
      <c r="K200" s="3"/>
      <c r="L200" s="14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3"/>
      <c r="B201" s="3"/>
      <c r="C201" s="3"/>
      <c r="D201" s="3"/>
      <c r="E201" s="3"/>
      <c r="F201" s="13"/>
      <c r="G201" s="3"/>
      <c r="H201" s="3"/>
      <c r="I201" s="3"/>
      <c r="J201" s="3"/>
      <c r="K201" s="3"/>
      <c r="L201" s="14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3"/>
      <c r="B202" s="3"/>
      <c r="C202" s="3"/>
      <c r="D202" s="3"/>
      <c r="E202" s="3"/>
      <c r="F202" s="13"/>
      <c r="G202" s="3"/>
      <c r="H202" s="3"/>
      <c r="I202" s="3"/>
      <c r="J202" s="3"/>
      <c r="K202" s="3"/>
      <c r="L202" s="14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3"/>
      <c r="B203" s="3"/>
      <c r="C203" s="3"/>
      <c r="D203" s="3"/>
      <c r="E203" s="3"/>
      <c r="F203" s="13"/>
      <c r="G203" s="3"/>
      <c r="H203" s="3"/>
      <c r="I203" s="3"/>
      <c r="J203" s="3"/>
      <c r="K203" s="3"/>
      <c r="L203" s="14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3"/>
      <c r="B204" s="3"/>
      <c r="C204" s="3"/>
      <c r="D204" s="3"/>
      <c r="E204" s="3"/>
      <c r="F204" s="13"/>
      <c r="G204" s="3"/>
      <c r="H204" s="3"/>
      <c r="I204" s="3"/>
      <c r="J204" s="3"/>
      <c r="K204" s="3"/>
      <c r="L204" s="14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3"/>
      <c r="B205" s="3"/>
      <c r="C205" s="3"/>
      <c r="D205" s="3"/>
      <c r="E205" s="3"/>
      <c r="F205" s="13"/>
      <c r="G205" s="3"/>
      <c r="H205" s="3"/>
      <c r="I205" s="3"/>
      <c r="J205" s="3"/>
      <c r="K205" s="3"/>
      <c r="L205" s="14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3"/>
      <c r="B206" s="3"/>
      <c r="C206" s="3"/>
      <c r="D206" s="3"/>
      <c r="E206" s="3"/>
      <c r="F206" s="13"/>
      <c r="G206" s="3"/>
      <c r="H206" s="3"/>
      <c r="I206" s="3"/>
      <c r="J206" s="3"/>
      <c r="K206" s="3"/>
      <c r="L206" s="14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3"/>
      <c r="B207" s="3"/>
      <c r="C207" s="3"/>
      <c r="D207" s="3"/>
      <c r="E207" s="3"/>
      <c r="F207" s="13"/>
      <c r="G207" s="3"/>
      <c r="H207" s="3"/>
      <c r="I207" s="3"/>
      <c r="J207" s="3"/>
      <c r="K207" s="3"/>
      <c r="L207" s="14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3"/>
      <c r="B208" s="3"/>
      <c r="C208" s="3"/>
      <c r="D208" s="3"/>
      <c r="E208" s="3"/>
      <c r="F208" s="13"/>
      <c r="G208" s="3"/>
      <c r="H208" s="3"/>
      <c r="I208" s="3"/>
      <c r="J208" s="3"/>
      <c r="K208" s="3"/>
      <c r="L208" s="14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3"/>
      <c r="B209" s="3"/>
      <c r="C209" s="3"/>
      <c r="D209" s="3"/>
      <c r="E209" s="3"/>
      <c r="F209" s="13"/>
      <c r="G209" s="3"/>
      <c r="H209" s="3"/>
      <c r="I209" s="3"/>
      <c r="J209" s="3"/>
      <c r="K209" s="3"/>
      <c r="L209" s="14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3"/>
      <c r="B210" s="3"/>
      <c r="C210" s="3"/>
      <c r="D210" s="3"/>
      <c r="E210" s="3"/>
      <c r="F210" s="13"/>
      <c r="G210" s="3"/>
      <c r="H210" s="3"/>
      <c r="I210" s="3"/>
      <c r="J210" s="3"/>
      <c r="K210" s="3"/>
      <c r="L210" s="14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3"/>
      <c r="B211" s="3"/>
      <c r="C211" s="3"/>
      <c r="D211" s="3"/>
      <c r="E211" s="3"/>
      <c r="F211" s="13"/>
      <c r="G211" s="3"/>
      <c r="H211" s="3"/>
      <c r="I211" s="3"/>
      <c r="J211" s="3"/>
      <c r="K211" s="3"/>
      <c r="L211" s="14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3"/>
      <c r="B212" s="3"/>
      <c r="C212" s="3"/>
      <c r="D212" s="3"/>
      <c r="E212" s="3"/>
      <c r="F212" s="13"/>
      <c r="G212" s="3"/>
      <c r="H212" s="3"/>
      <c r="I212" s="3"/>
      <c r="J212" s="3"/>
      <c r="K212" s="3"/>
      <c r="L212" s="14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3"/>
      <c r="B213" s="3"/>
      <c r="C213" s="3"/>
      <c r="D213" s="3"/>
      <c r="E213" s="3"/>
      <c r="F213" s="13"/>
      <c r="G213" s="3"/>
      <c r="H213" s="3"/>
      <c r="I213" s="3"/>
      <c r="J213" s="3"/>
      <c r="K213" s="3"/>
      <c r="L213" s="14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3"/>
      <c r="B214" s="3"/>
      <c r="C214" s="3"/>
      <c r="D214" s="3"/>
      <c r="E214" s="3"/>
      <c r="F214" s="13"/>
      <c r="G214" s="3"/>
      <c r="H214" s="3"/>
      <c r="I214" s="3"/>
      <c r="J214" s="3"/>
      <c r="K214" s="3"/>
      <c r="L214" s="14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3"/>
      <c r="B215" s="3"/>
      <c r="C215" s="3"/>
      <c r="D215" s="3"/>
      <c r="E215" s="3"/>
      <c r="F215" s="13"/>
      <c r="G215" s="3"/>
      <c r="H215" s="3"/>
      <c r="I215" s="3"/>
      <c r="J215" s="3"/>
      <c r="K215" s="3"/>
      <c r="L215" s="14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3"/>
      <c r="B216" s="3"/>
      <c r="C216" s="3"/>
      <c r="D216" s="3"/>
      <c r="E216" s="3"/>
      <c r="F216" s="13"/>
      <c r="G216" s="3"/>
      <c r="H216" s="3"/>
      <c r="I216" s="3"/>
      <c r="J216" s="3"/>
      <c r="K216" s="3"/>
      <c r="L216" s="14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3"/>
      <c r="B217" s="3"/>
      <c r="C217" s="3"/>
      <c r="D217" s="3"/>
      <c r="E217" s="3"/>
      <c r="F217" s="13"/>
      <c r="G217" s="3"/>
      <c r="H217" s="3"/>
      <c r="I217" s="3"/>
      <c r="J217" s="3"/>
      <c r="K217" s="3"/>
      <c r="L217" s="14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3"/>
      <c r="B218" s="3"/>
      <c r="C218" s="3"/>
      <c r="D218" s="3"/>
      <c r="E218" s="3"/>
      <c r="F218" s="13"/>
      <c r="G218" s="3"/>
      <c r="H218" s="3"/>
      <c r="I218" s="3"/>
      <c r="J218" s="3"/>
      <c r="K218" s="3"/>
      <c r="L218" s="14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3"/>
      <c r="B219" s="3"/>
      <c r="C219" s="3"/>
      <c r="D219" s="3"/>
      <c r="E219" s="3"/>
      <c r="F219" s="13"/>
      <c r="G219" s="3"/>
      <c r="H219" s="3"/>
      <c r="I219" s="3"/>
      <c r="J219" s="3"/>
      <c r="K219" s="3"/>
      <c r="L219" s="14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3"/>
      <c r="B220" s="3"/>
      <c r="C220" s="3"/>
      <c r="D220" s="3"/>
      <c r="E220" s="3"/>
      <c r="F220" s="13"/>
      <c r="G220" s="3"/>
      <c r="H220" s="3"/>
      <c r="I220" s="3"/>
      <c r="J220" s="3"/>
      <c r="K220" s="3"/>
      <c r="L220" s="14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3"/>
      <c r="B221" s="3"/>
      <c r="C221" s="3"/>
      <c r="D221" s="3"/>
      <c r="E221" s="3"/>
      <c r="F221" s="13"/>
      <c r="G221" s="3"/>
      <c r="H221" s="3"/>
      <c r="I221" s="3"/>
      <c r="J221" s="3"/>
      <c r="K221" s="3"/>
      <c r="L221" s="14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3"/>
      <c r="B222" s="3"/>
      <c r="C222" s="3"/>
      <c r="D222" s="3"/>
      <c r="E222" s="3"/>
      <c r="F222" s="13"/>
      <c r="G222" s="3"/>
      <c r="H222" s="3"/>
      <c r="I222" s="3"/>
      <c r="J222" s="3"/>
      <c r="K222" s="3"/>
      <c r="L222" s="14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3"/>
      <c r="B223" s="3"/>
      <c r="C223" s="3"/>
      <c r="D223" s="3"/>
      <c r="E223" s="3"/>
      <c r="F223" s="13"/>
      <c r="G223" s="3"/>
      <c r="H223" s="3"/>
      <c r="I223" s="3"/>
      <c r="J223" s="3"/>
      <c r="K223" s="3"/>
      <c r="L223" s="14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3"/>
      <c r="B224" s="3"/>
      <c r="C224" s="3"/>
      <c r="D224" s="3"/>
      <c r="E224" s="3"/>
      <c r="F224" s="13"/>
      <c r="G224" s="3"/>
      <c r="H224" s="3"/>
      <c r="I224" s="3"/>
      <c r="J224" s="3"/>
      <c r="K224" s="3"/>
      <c r="L224" s="14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3"/>
      <c r="B225" s="3"/>
      <c r="C225" s="3"/>
      <c r="D225" s="3"/>
      <c r="E225" s="3"/>
      <c r="F225" s="13"/>
      <c r="G225" s="3"/>
      <c r="H225" s="3"/>
      <c r="I225" s="3"/>
      <c r="J225" s="3"/>
      <c r="K225" s="3"/>
      <c r="L225" s="14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3"/>
      <c r="B226" s="3"/>
      <c r="C226" s="3"/>
      <c r="D226" s="3"/>
      <c r="E226" s="3"/>
      <c r="F226" s="13"/>
      <c r="G226" s="3"/>
      <c r="H226" s="3"/>
      <c r="I226" s="3"/>
      <c r="J226" s="3"/>
      <c r="K226" s="3"/>
      <c r="L226" s="14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3"/>
      <c r="B227" s="3"/>
      <c r="C227" s="3"/>
      <c r="D227" s="3"/>
      <c r="E227" s="3"/>
      <c r="F227" s="13"/>
      <c r="G227" s="3"/>
      <c r="H227" s="3"/>
      <c r="I227" s="3"/>
      <c r="J227" s="3"/>
      <c r="K227" s="3"/>
      <c r="L227" s="14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3"/>
      <c r="B228" s="3"/>
      <c r="C228" s="3"/>
      <c r="D228" s="3"/>
      <c r="E228" s="3"/>
      <c r="F228" s="13"/>
      <c r="G228" s="3"/>
      <c r="H228" s="3"/>
      <c r="I228" s="3"/>
      <c r="J228" s="3"/>
      <c r="K228" s="3"/>
      <c r="L228" s="14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3"/>
      <c r="B229" s="3"/>
      <c r="C229" s="3"/>
      <c r="D229" s="3"/>
      <c r="E229" s="3"/>
      <c r="F229" s="13"/>
      <c r="G229" s="3"/>
      <c r="H229" s="3"/>
      <c r="I229" s="3"/>
      <c r="J229" s="3"/>
      <c r="K229" s="3"/>
      <c r="L229" s="14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3"/>
      <c r="B230" s="3"/>
      <c r="C230" s="3"/>
      <c r="D230" s="3"/>
      <c r="E230" s="3"/>
      <c r="F230" s="13"/>
      <c r="G230" s="3"/>
      <c r="H230" s="3"/>
      <c r="I230" s="3"/>
      <c r="J230" s="3"/>
      <c r="K230" s="3"/>
      <c r="L230" s="14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3"/>
      <c r="B231" s="3"/>
      <c r="C231" s="3"/>
      <c r="D231" s="3"/>
      <c r="E231" s="3"/>
      <c r="F231" s="13"/>
      <c r="G231" s="3"/>
      <c r="H231" s="3"/>
      <c r="I231" s="3"/>
      <c r="J231" s="3"/>
      <c r="K231" s="3"/>
      <c r="L231" s="14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3"/>
      <c r="B232" s="3"/>
      <c r="C232" s="3"/>
      <c r="D232" s="3"/>
      <c r="E232" s="3"/>
      <c r="F232" s="13"/>
      <c r="G232" s="3"/>
      <c r="H232" s="3"/>
      <c r="I232" s="3"/>
      <c r="J232" s="3"/>
      <c r="K232" s="3"/>
      <c r="L232" s="14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3"/>
      <c r="B233" s="3"/>
      <c r="C233" s="3"/>
      <c r="D233" s="3"/>
      <c r="E233" s="3"/>
      <c r="F233" s="13"/>
      <c r="G233" s="3"/>
      <c r="H233" s="3"/>
      <c r="I233" s="3"/>
      <c r="J233" s="3"/>
      <c r="K233" s="3"/>
      <c r="L233" s="14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3"/>
      <c r="B234" s="3"/>
      <c r="C234" s="3"/>
      <c r="D234" s="3"/>
      <c r="E234" s="3"/>
      <c r="F234" s="13"/>
      <c r="G234" s="3"/>
      <c r="H234" s="3"/>
      <c r="I234" s="3"/>
      <c r="J234" s="3"/>
      <c r="K234" s="3"/>
      <c r="L234" s="14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3"/>
      <c r="B235" s="3"/>
      <c r="C235" s="3"/>
      <c r="D235" s="3"/>
      <c r="E235" s="3"/>
      <c r="F235" s="13"/>
      <c r="G235" s="3"/>
      <c r="H235" s="3"/>
      <c r="I235" s="3"/>
      <c r="J235" s="3"/>
      <c r="K235" s="3"/>
      <c r="L235" s="14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3"/>
      <c r="B236" s="3"/>
      <c r="C236" s="3"/>
      <c r="D236" s="3"/>
      <c r="E236" s="3"/>
      <c r="F236" s="13"/>
      <c r="G236" s="3"/>
      <c r="H236" s="3"/>
      <c r="I236" s="3"/>
      <c r="J236" s="3"/>
      <c r="K236" s="3"/>
      <c r="L236" s="14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3"/>
      <c r="B237" s="3"/>
      <c r="C237" s="3"/>
      <c r="D237" s="3"/>
      <c r="E237" s="3"/>
      <c r="F237" s="13"/>
      <c r="G237" s="3"/>
      <c r="H237" s="3"/>
      <c r="I237" s="3"/>
      <c r="J237" s="3"/>
      <c r="K237" s="3"/>
      <c r="L237" s="14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3"/>
      <c r="B238" s="3"/>
      <c r="C238" s="3"/>
      <c r="D238" s="3"/>
      <c r="E238" s="3"/>
      <c r="F238" s="13"/>
      <c r="G238" s="3"/>
      <c r="H238" s="3"/>
      <c r="I238" s="3"/>
      <c r="J238" s="3"/>
      <c r="K238" s="3"/>
      <c r="L238" s="14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3"/>
      <c r="B239" s="3"/>
      <c r="C239" s="3"/>
      <c r="D239" s="3"/>
      <c r="E239" s="3"/>
      <c r="F239" s="13"/>
      <c r="G239" s="3"/>
      <c r="H239" s="3"/>
      <c r="I239" s="3"/>
      <c r="J239" s="3"/>
      <c r="K239" s="3"/>
      <c r="L239" s="14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3"/>
      <c r="B240" s="3"/>
      <c r="C240" s="3"/>
      <c r="D240" s="3"/>
      <c r="E240" s="3"/>
      <c r="F240" s="13"/>
      <c r="G240" s="3"/>
      <c r="H240" s="3"/>
      <c r="I240" s="3"/>
      <c r="J240" s="3"/>
      <c r="K240" s="3"/>
      <c r="L240" s="14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3"/>
      <c r="B241" s="3"/>
      <c r="C241" s="3"/>
      <c r="D241" s="3"/>
      <c r="E241" s="3"/>
      <c r="F241" s="13"/>
      <c r="G241" s="3"/>
      <c r="H241" s="3"/>
      <c r="I241" s="3"/>
      <c r="J241" s="3"/>
      <c r="K241" s="3"/>
      <c r="L241" s="14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3"/>
      <c r="B242" s="3"/>
      <c r="C242" s="3"/>
      <c r="D242" s="3"/>
      <c r="E242" s="3"/>
      <c r="F242" s="13"/>
      <c r="G242" s="3"/>
      <c r="H242" s="3"/>
      <c r="I242" s="3"/>
      <c r="J242" s="3"/>
      <c r="K242" s="3"/>
      <c r="L242" s="14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3"/>
      <c r="B243" s="3"/>
      <c r="C243" s="3"/>
      <c r="D243" s="3"/>
      <c r="E243" s="3"/>
      <c r="F243" s="13"/>
      <c r="G243" s="3"/>
      <c r="H243" s="3"/>
      <c r="I243" s="3"/>
      <c r="J243" s="3"/>
      <c r="K243" s="3"/>
      <c r="L243" s="14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3"/>
      <c r="B244" s="3"/>
      <c r="C244" s="3"/>
      <c r="D244" s="3"/>
      <c r="E244" s="3"/>
      <c r="F244" s="13"/>
      <c r="G244" s="3"/>
      <c r="H244" s="3"/>
      <c r="I244" s="3"/>
      <c r="J244" s="3"/>
      <c r="K244" s="3"/>
      <c r="L244" s="14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3"/>
      <c r="B245" s="3"/>
      <c r="C245" s="3"/>
      <c r="D245" s="3"/>
      <c r="E245" s="3"/>
      <c r="F245" s="13"/>
      <c r="G245" s="3"/>
      <c r="H245" s="3"/>
      <c r="I245" s="3"/>
      <c r="J245" s="3"/>
      <c r="K245" s="3"/>
      <c r="L245" s="14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3"/>
      <c r="B246" s="3"/>
      <c r="C246" s="3"/>
      <c r="D246" s="3"/>
      <c r="E246" s="3"/>
      <c r="F246" s="13"/>
      <c r="G246" s="3"/>
      <c r="H246" s="3"/>
      <c r="I246" s="3"/>
      <c r="J246" s="3"/>
      <c r="K246" s="3"/>
      <c r="L246" s="14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3"/>
      <c r="B247" s="3"/>
      <c r="C247" s="3"/>
      <c r="D247" s="3"/>
      <c r="E247" s="3"/>
      <c r="F247" s="13"/>
      <c r="G247" s="3"/>
      <c r="H247" s="3"/>
      <c r="I247" s="3"/>
      <c r="J247" s="3"/>
      <c r="K247" s="3"/>
      <c r="L247" s="14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3"/>
      <c r="B248" s="3"/>
      <c r="C248" s="3"/>
      <c r="D248" s="3"/>
      <c r="E248" s="3"/>
      <c r="F248" s="13"/>
      <c r="G248" s="3"/>
      <c r="H248" s="3"/>
      <c r="I248" s="3"/>
      <c r="J248" s="3"/>
      <c r="K248" s="3"/>
      <c r="L248" s="14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3"/>
      <c r="B249" s="3"/>
      <c r="C249" s="3"/>
      <c r="D249" s="3"/>
      <c r="E249" s="3"/>
      <c r="F249" s="13"/>
      <c r="G249" s="3"/>
      <c r="H249" s="3"/>
      <c r="I249" s="3"/>
      <c r="J249" s="3"/>
      <c r="K249" s="3"/>
      <c r="L249" s="14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3"/>
      <c r="B250" s="3"/>
      <c r="C250" s="3"/>
      <c r="D250" s="3"/>
      <c r="E250" s="3"/>
      <c r="F250" s="13"/>
      <c r="G250" s="3"/>
      <c r="H250" s="3"/>
      <c r="I250" s="3"/>
      <c r="J250" s="3"/>
      <c r="K250" s="3"/>
      <c r="L250" s="14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3"/>
      <c r="B251" s="3"/>
      <c r="C251" s="3"/>
      <c r="D251" s="3"/>
      <c r="E251" s="3"/>
      <c r="F251" s="13"/>
      <c r="G251" s="3"/>
      <c r="H251" s="3"/>
      <c r="I251" s="3"/>
      <c r="J251" s="3"/>
      <c r="K251" s="3"/>
      <c r="L251" s="14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3"/>
      <c r="B252" s="3"/>
      <c r="C252" s="3"/>
      <c r="D252" s="3"/>
      <c r="E252" s="3"/>
      <c r="F252" s="13"/>
      <c r="G252" s="3"/>
      <c r="H252" s="3"/>
      <c r="I252" s="3"/>
      <c r="J252" s="3"/>
      <c r="K252" s="3"/>
      <c r="L252" s="14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3"/>
      <c r="B253" s="3"/>
      <c r="C253" s="3"/>
      <c r="D253" s="3"/>
      <c r="E253" s="3"/>
      <c r="F253" s="13"/>
      <c r="G253" s="3"/>
      <c r="H253" s="3"/>
      <c r="I253" s="3"/>
      <c r="J253" s="3"/>
      <c r="K253" s="3"/>
      <c r="L253" s="14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3"/>
      <c r="B254" s="3"/>
      <c r="C254" s="3"/>
      <c r="D254" s="3"/>
      <c r="E254" s="3"/>
      <c r="F254" s="13"/>
      <c r="G254" s="3"/>
      <c r="H254" s="3"/>
      <c r="I254" s="3"/>
      <c r="J254" s="3"/>
      <c r="K254" s="3"/>
      <c r="L254" s="14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3"/>
      <c r="B255" s="3"/>
      <c r="C255" s="3"/>
      <c r="D255" s="3"/>
      <c r="E255" s="3"/>
      <c r="F255" s="13"/>
      <c r="G255" s="3"/>
      <c r="H255" s="3"/>
      <c r="I255" s="3"/>
      <c r="J255" s="3"/>
      <c r="K255" s="3"/>
      <c r="L255" s="14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3"/>
      <c r="B256" s="3"/>
      <c r="C256" s="3"/>
      <c r="D256" s="3"/>
      <c r="E256" s="3"/>
      <c r="F256" s="13"/>
      <c r="G256" s="3"/>
      <c r="H256" s="3"/>
      <c r="I256" s="3"/>
      <c r="J256" s="3"/>
      <c r="K256" s="3"/>
      <c r="L256" s="14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3"/>
      <c r="B257" s="3"/>
      <c r="C257" s="3"/>
      <c r="D257" s="3"/>
      <c r="E257" s="3"/>
      <c r="F257" s="13"/>
      <c r="G257" s="3"/>
      <c r="H257" s="3"/>
      <c r="I257" s="3"/>
      <c r="J257" s="3"/>
      <c r="K257" s="3"/>
      <c r="L257" s="14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3"/>
      <c r="B258" s="3"/>
      <c r="C258" s="3"/>
      <c r="D258" s="3"/>
      <c r="E258" s="3"/>
      <c r="F258" s="13"/>
      <c r="G258" s="3"/>
      <c r="H258" s="3"/>
      <c r="I258" s="3"/>
      <c r="J258" s="3"/>
      <c r="K258" s="3"/>
      <c r="L258" s="14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3"/>
      <c r="B259" s="3"/>
      <c r="C259" s="3"/>
      <c r="D259" s="3"/>
      <c r="E259" s="3"/>
      <c r="F259" s="13"/>
      <c r="G259" s="3"/>
      <c r="H259" s="3"/>
      <c r="I259" s="3"/>
      <c r="J259" s="3"/>
      <c r="K259" s="3"/>
      <c r="L259" s="14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3"/>
      <c r="B260" s="3"/>
      <c r="C260" s="3"/>
      <c r="D260" s="3"/>
      <c r="E260" s="3"/>
      <c r="F260" s="13"/>
      <c r="G260" s="3"/>
      <c r="H260" s="3"/>
      <c r="I260" s="3"/>
      <c r="J260" s="3"/>
      <c r="K260" s="3"/>
      <c r="L260" s="14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3"/>
      <c r="B261" s="3"/>
      <c r="C261" s="3"/>
      <c r="D261" s="3"/>
      <c r="E261" s="3"/>
      <c r="F261" s="13"/>
      <c r="G261" s="3"/>
      <c r="H261" s="3"/>
      <c r="I261" s="3"/>
      <c r="J261" s="3"/>
      <c r="K261" s="3"/>
      <c r="L261" s="14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3"/>
      <c r="B262" s="3"/>
      <c r="C262" s="3"/>
      <c r="D262" s="3"/>
      <c r="E262" s="3"/>
      <c r="F262" s="13"/>
      <c r="G262" s="3"/>
      <c r="H262" s="3"/>
      <c r="I262" s="3"/>
      <c r="J262" s="3"/>
      <c r="K262" s="3"/>
      <c r="L262" s="14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3"/>
      <c r="B263" s="3"/>
      <c r="C263" s="3"/>
      <c r="D263" s="3"/>
      <c r="E263" s="3"/>
      <c r="F263" s="13"/>
      <c r="G263" s="3"/>
      <c r="H263" s="3"/>
      <c r="I263" s="3"/>
      <c r="J263" s="3"/>
      <c r="K263" s="3"/>
      <c r="L263" s="14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3"/>
      <c r="B264" s="3"/>
      <c r="C264" s="3"/>
      <c r="D264" s="3"/>
      <c r="E264" s="3"/>
      <c r="F264" s="13"/>
      <c r="G264" s="3"/>
      <c r="H264" s="3"/>
      <c r="I264" s="3"/>
      <c r="J264" s="3"/>
      <c r="K264" s="3"/>
      <c r="L264" s="14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3"/>
      <c r="B265" s="3"/>
      <c r="C265" s="3"/>
      <c r="D265" s="3"/>
      <c r="E265" s="3"/>
      <c r="F265" s="13"/>
      <c r="G265" s="3"/>
      <c r="H265" s="3"/>
      <c r="I265" s="3"/>
      <c r="J265" s="3"/>
      <c r="K265" s="3"/>
      <c r="L265" s="14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3"/>
      <c r="B266" s="3"/>
      <c r="C266" s="3"/>
      <c r="D266" s="3"/>
      <c r="E266" s="3"/>
      <c r="F266" s="13"/>
      <c r="G266" s="3"/>
      <c r="H266" s="3"/>
      <c r="I266" s="3"/>
      <c r="J266" s="3"/>
      <c r="K266" s="3"/>
      <c r="L266" s="14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3"/>
      <c r="B267" s="3"/>
      <c r="C267" s="3"/>
      <c r="D267" s="3"/>
      <c r="E267" s="3"/>
      <c r="F267" s="13"/>
      <c r="G267" s="3"/>
      <c r="H267" s="3"/>
      <c r="I267" s="3"/>
      <c r="J267" s="3"/>
      <c r="K267" s="3"/>
      <c r="L267" s="14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3"/>
      <c r="B268" s="3"/>
      <c r="C268" s="3"/>
      <c r="D268" s="3"/>
      <c r="E268" s="3"/>
      <c r="F268" s="13"/>
      <c r="G268" s="3"/>
      <c r="H268" s="3"/>
      <c r="I268" s="3"/>
      <c r="J268" s="3"/>
      <c r="K268" s="3"/>
      <c r="L268" s="14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3"/>
      <c r="B269" s="3"/>
      <c r="C269" s="3"/>
      <c r="D269" s="3"/>
      <c r="E269" s="3"/>
      <c r="F269" s="13"/>
      <c r="G269" s="3"/>
      <c r="H269" s="3"/>
      <c r="I269" s="3"/>
      <c r="J269" s="3"/>
      <c r="K269" s="3"/>
      <c r="L269" s="14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3"/>
      <c r="B270" s="3"/>
      <c r="C270" s="3"/>
      <c r="D270" s="3"/>
      <c r="E270" s="3"/>
      <c r="F270" s="13"/>
      <c r="G270" s="3"/>
      <c r="H270" s="3"/>
      <c r="I270" s="3"/>
      <c r="J270" s="3"/>
      <c r="K270" s="3"/>
      <c r="L270" s="14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3"/>
      <c r="B271" s="3"/>
      <c r="C271" s="3"/>
      <c r="D271" s="3"/>
      <c r="E271" s="3"/>
      <c r="F271" s="13"/>
      <c r="G271" s="3"/>
      <c r="H271" s="3"/>
      <c r="I271" s="3"/>
      <c r="J271" s="3"/>
      <c r="K271" s="3"/>
      <c r="L271" s="14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3"/>
      <c r="B272" s="3"/>
      <c r="C272" s="3"/>
      <c r="D272" s="3"/>
      <c r="E272" s="3"/>
      <c r="F272" s="13"/>
      <c r="G272" s="3"/>
      <c r="H272" s="3"/>
      <c r="I272" s="3"/>
      <c r="J272" s="3"/>
      <c r="K272" s="3"/>
      <c r="L272" s="14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3"/>
      <c r="B273" s="3"/>
      <c r="C273" s="3"/>
      <c r="D273" s="3"/>
      <c r="E273" s="3"/>
      <c r="F273" s="13"/>
      <c r="G273" s="3"/>
      <c r="H273" s="3"/>
      <c r="I273" s="3"/>
      <c r="J273" s="3"/>
      <c r="K273" s="3"/>
      <c r="L273" s="14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3"/>
      <c r="B274" s="3"/>
      <c r="C274" s="3"/>
      <c r="D274" s="3"/>
      <c r="E274" s="3"/>
      <c r="F274" s="13"/>
      <c r="G274" s="3"/>
      <c r="H274" s="3"/>
      <c r="I274" s="3"/>
      <c r="J274" s="3"/>
      <c r="K274" s="3"/>
      <c r="L274" s="14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3"/>
      <c r="B275" s="3"/>
      <c r="C275" s="3"/>
      <c r="D275" s="3"/>
      <c r="E275" s="3"/>
      <c r="F275" s="13"/>
      <c r="G275" s="3"/>
      <c r="H275" s="3"/>
      <c r="I275" s="3"/>
      <c r="J275" s="3"/>
      <c r="K275" s="3"/>
      <c r="L275" s="14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3"/>
      <c r="B276" s="3"/>
      <c r="C276" s="3"/>
      <c r="D276" s="3"/>
      <c r="E276" s="3"/>
      <c r="F276" s="13"/>
      <c r="G276" s="3"/>
      <c r="H276" s="3"/>
      <c r="I276" s="3"/>
      <c r="J276" s="3"/>
      <c r="K276" s="3"/>
      <c r="L276" s="14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3"/>
      <c r="B277" s="3"/>
      <c r="C277" s="3"/>
      <c r="D277" s="3"/>
      <c r="E277" s="3"/>
      <c r="F277" s="13"/>
      <c r="G277" s="3"/>
      <c r="H277" s="3"/>
      <c r="I277" s="3"/>
      <c r="J277" s="3"/>
      <c r="K277" s="3"/>
      <c r="L277" s="14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3"/>
      <c r="B278" s="3"/>
      <c r="C278" s="3"/>
      <c r="D278" s="3"/>
      <c r="E278" s="3"/>
      <c r="F278" s="13"/>
      <c r="G278" s="3"/>
      <c r="H278" s="3"/>
      <c r="I278" s="3"/>
      <c r="J278" s="3"/>
      <c r="K278" s="3"/>
      <c r="L278" s="14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3"/>
      <c r="B279" s="3"/>
      <c r="C279" s="3"/>
      <c r="D279" s="3"/>
      <c r="E279" s="3"/>
      <c r="F279" s="13"/>
      <c r="G279" s="3"/>
      <c r="H279" s="3"/>
      <c r="I279" s="3"/>
      <c r="J279" s="3"/>
      <c r="K279" s="3"/>
      <c r="L279" s="14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3"/>
      <c r="B280" s="3"/>
      <c r="C280" s="3"/>
      <c r="D280" s="3"/>
      <c r="E280" s="3"/>
      <c r="F280" s="13"/>
      <c r="G280" s="3"/>
      <c r="H280" s="3"/>
      <c r="I280" s="3"/>
      <c r="J280" s="3"/>
      <c r="K280" s="3"/>
      <c r="L280" s="14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3"/>
      <c r="B281" s="3"/>
      <c r="C281" s="3"/>
      <c r="D281" s="3"/>
      <c r="E281" s="3"/>
      <c r="F281" s="13"/>
      <c r="G281" s="3"/>
      <c r="H281" s="3"/>
      <c r="I281" s="3"/>
      <c r="J281" s="3"/>
      <c r="K281" s="3"/>
      <c r="L281" s="14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3"/>
      <c r="B282" s="3"/>
      <c r="C282" s="3"/>
      <c r="D282" s="3"/>
      <c r="E282" s="3"/>
      <c r="F282" s="13"/>
      <c r="G282" s="3"/>
      <c r="H282" s="3"/>
      <c r="I282" s="3"/>
      <c r="J282" s="3"/>
      <c r="K282" s="3"/>
      <c r="L282" s="14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3"/>
      <c r="B283" s="3"/>
      <c r="C283" s="3"/>
      <c r="D283" s="3"/>
      <c r="E283" s="3"/>
      <c r="F283" s="13"/>
      <c r="G283" s="3"/>
      <c r="H283" s="3"/>
      <c r="I283" s="3"/>
      <c r="J283" s="3"/>
      <c r="K283" s="3"/>
      <c r="L283" s="14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3"/>
      <c r="B284" s="3"/>
      <c r="C284" s="3"/>
      <c r="D284" s="3"/>
      <c r="E284" s="3"/>
      <c r="F284" s="13"/>
      <c r="G284" s="3"/>
      <c r="H284" s="3"/>
      <c r="I284" s="3"/>
      <c r="J284" s="3"/>
      <c r="K284" s="3"/>
      <c r="L284" s="14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3"/>
      <c r="B285" s="3"/>
      <c r="C285" s="3"/>
      <c r="D285" s="3"/>
      <c r="E285" s="3"/>
      <c r="F285" s="13"/>
      <c r="G285" s="3"/>
      <c r="H285" s="3"/>
      <c r="I285" s="3"/>
      <c r="J285" s="3"/>
      <c r="K285" s="3"/>
      <c r="L285" s="14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3"/>
      <c r="B286" s="3"/>
      <c r="C286" s="3"/>
      <c r="D286" s="3"/>
      <c r="E286" s="3"/>
      <c r="F286" s="13"/>
      <c r="G286" s="3"/>
      <c r="H286" s="3"/>
      <c r="I286" s="3"/>
      <c r="J286" s="3"/>
      <c r="K286" s="3"/>
      <c r="L286" s="14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3"/>
      <c r="B287" s="3"/>
      <c r="C287" s="3"/>
      <c r="D287" s="3"/>
      <c r="E287" s="3"/>
      <c r="F287" s="13"/>
      <c r="G287" s="3"/>
      <c r="H287" s="3"/>
      <c r="I287" s="3"/>
      <c r="J287" s="3"/>
      <c r="K287" s="3"/>
      <c r="L287" s="14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3"/>
      <c r="B288" s="3"/>
      <c r="C288" s="3"/>
      <c r="D288" s="3"/>
      <c r="E288" s="3"/>
      <c r="F288" s="13"/>
      <c r="G288" s="3"/>
      <c r="H288" s="3"/>
      <c r="I288" s="3"/>
      <c r="J288" s="3"/>
      <c r="K288" s="3"/>
      <c r="L288" s="14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3"/>
      <c r="B289" s="3"/>
      <c r="C289" s="3"/>
      <c r="D289" s="3"/>
      <c r="E289" s="3"/>
      <c r="F289" s="13"/>
      <c r="G289" s="3"/>
      <c r="H289" s="3"/>
      <c r="I289" s="3"/>
      <c r="J289" s="3"/>
      <c r="K289" s="3"/>
      <c r="L289" s="14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3"/>
      <c r="B290" s="3"/>
      <c r="C290" s="3"/>
      <c r="D290" s="3"/>
      <c r="E290" s="3"/>
      <c r="F290" s="13"/>
      <c r="G290" s="3"/>
      <c r="H290" s="3"/>
      <c r="I290" s="3"/>
      <c r="J290" s="3"/>
      <c r="K290" s="3"/>
      <c r="L290" s="14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3"/>
      <c r="B291" s="3"/>
      <c r="C291" s="3"/>
      <c r="D291" s="3"/>
      <c r="E291" s="3"/>
      <c r="F291" s="13"/>
      <c r="G291" s="3"/>
      <c r="H291" s="3"/>
      <c r="I291" s="3"/>
      <c r="J291" s="3"/>
      <c r="K291" s="3"/>
      <c r="L291" s="14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3"/>
      <c r="B292" s="3"/>
      <c r="C292" s="3"/>
      <c r="D292" s="3"/>
      <c r="E292" s="3"/>
      <c r="F292" s="13"/>
      <c r="G292" s="3"/>
      <c r="H292" s="3"/>
      <c r="I292" s="3"/>
      <c r="J292" s="3"/>
      <c r="K292" s="3"/>
      <c r="L292" s="14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3"/>
      <c r="B293" s="3"/>
      <c r="C293" s="3"/>
      <c r="D293" s="3"/>
      <c r="E293" s="3"/>
      <c r="F293" s="13"/>
      <c r="G293" s="3"/>
      <c r="H293" s="3"/>
      <c r="I293" s="3"/>
      <c r="J293" s="3"/>
      <c r="K293" s="3"/>
      <c r="L293" s="14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3"/>
      <c r="B294" s="3"/>
      <c r="C294" s="3"/>
      <c r="D294" s="3"/>
      <c r="E294" s="3"/>
      <c r="F294" s="13"/>
      <c r="G294" s="3"/>
      <c r="H294" s="3"/>
      <c r="I294" s="3"/>
      <c r="J294" s="3"/>
      <c r="K294" s="3"/>
      <c r="L294" s="14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3"/>
      <c r="B295" s="3"/>
      <c r="C295" s="3"/>
      <c r="D295" s="3"/>
      <c r="E295" s="3"/>
      <c r="F295" s="13"/>
      <c r="G295" s="3"/>
      <c r="H295" s="3"/>
      <c r="I295" s="3"/>
      <c r="J295" s="3"/>
      <c r="K295" s="3"/>
      <c r="L295" s="14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3"/>
      <c r="B296" s="3"/>
      <c r="C296" s="3"/>
      <c r="D296" s="3"/>
      <c r="E296" s="3"/>
      <c r="F296" s="13"/>
      <c r="G296" s="3"/>
      <c r="H296" s="3"/>
      <c r="I296" s="3"/>
      <c r="J296" s="3"/>
      <c r="K296" s="3"/>
      <c r="L296" s="14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3"/>
      <c r="B297" s="3"/>
      <c r="C297" s="3"/>
      <c r="D297" s="3"/>
      <c r="E297" s="3"/>
      <c r="F297" s="13"/>
      <c r="G297" s="3"/>
      <c r="H297" s="3"/>
      <c r="I297" s="3"/>
      <c r="J297" s="3"/>
      <c r="K297" s="3"/>
      <c r="L297" s="14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3"/>
      <c r="B298" s="3"/>
      <c r="C298" s="3"/>
      <c r="D298" s="3"/>
      <c r="E298" s="3"/>
      <c r="F298" s="13"/>
      <c r="G298" s="3"/>
      <c r="H298" s="3"/>
      <c r="I298" s="3"/>
      <c r="J298" s="3"/>
      <c r="K298" s="3"/>
      <c r="L298" s="14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3"/>
      <c r="B299" s="3"/>
      <c r="C299" s="3"/>
      <c r="D299" s="3"/>
      <c r="E299" s="3"/>
      <c r="F299" s="13"/>
      <c r="G299" s="3"/>
      <c r="H299" s="3"/>
      <c r="I299" s="3"/>
      <c r="J299" s="3"/>
      <c r="K299" s="3"/>
      <c r="L299" s="14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3"/>
      <c r="B300" s="3"/>
      <c r="C300" s="3"/>
      <c r="D300" s="3"/>
      <c r="E300" s="3"/>
      <c r="F300" s="13"/>
      <c r="G300" s="3"/>
      <c r="H300" s="3"/>
      <c r="I300" s="3"/>
      <c r="J300" s="3"/>
      <c r="K300" s="3"/>
      <c r="L300" s="14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3"/>
      <c r="B301" s="3"/>
      <c r="C301" s="3"/>
      <c r="D301" s="3"/>
      <c r="E301" s="3"/>
      <c r="F301" s="13"/>
      <c r="G301" s="3"/>
      <c r="H301" s="3"/>
      <c r="I301" s="3"/>
      <c r="J301" s="3"/>
      <c r="K301" s="3"/>
      <c r="L301" s="14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3"/>
      <c r="B302" s="3"/>
      <c r="C302" s="3"/>
      <c r="D302" s="3"/>
      <c r="E302" s="3"/>
      <c r="F302" s="13"/>
      <c r="G302" s="3"/>
      <c r="H302" s="3"/>
      <c r="I302" s="3"/>
      <c r="J302" s="3"/>
      <c r="K302" s="3"/>
      <c r="L302" s="14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3"/>
      <c r="B303" s="3"/>
      <c r="C303" s="3"/>
      <c r="D303" s="3"/>
      <c r="E303" s="3"/>
      <c r="F303" s="13"/>
      <c r="G303" s="3"/>
      <c r="H303" s="3"/>
      <c r="I303" s="3"/>
      <c r="J303" s="3"/>
      <c r="K303" s="3"/>
      <c r="L303" s="14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3"/>
      <c r="B304" s="3"/>
      <c r="C304" s="3"/>
      <c r="D304" s="3"/>
      <c r="E304" s="3"/>
      <c r="F304" s="13"/>
      <c r="G304" s="3"/>
      <c r="H304" s="3"/>
      <c r="I304" s="3"/>
      <c r="J304" s="3"/>
      <c r="K304" s="3"/>
      <c r="L304" s="14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3"/>
      <c r="B305" s="3"/>
      <c r="C305" s="3"/>
      <c r="D305" s="3"/>
      <c r="E305" s="3"/>
      <c r="F305" s="13"/>
      <c r="G305" s="3"/>
      <c r="H305" s="3"/>
      <c r="I305" s="3"/>
      <c r="J305" s="3"/>
      <c r="K305" s="3"/>
      <c r="L305" s="14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3"/>
      <c r="B306" s="3"/>
      <c r="C306" s="3"/>
      <c r="D306" s="3"/>
      <c r="E306" s="3"/>
      <c r="F306" s="13"/>
      <c r="G306" s="3"/>
      <c r="H306" s="3"/>
      <c r="I306" s="3"/>
      <c r="J306" s="3"/>
      <c r="K306" s="3"/>
      <c r="L306" s="14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3"/>
      <c r="B307" s="3"/>
      <c r="C307" s="3"/>
      <c r="D307" s="3"/>
      <c r="E307" s="3"/>
      <c r="F307" s="13"/>
      <c r="G307" s="3"/>
      <c r="H307" s="3"/>
      <c r="I307" s="3"/>
      <c r="J307" s="3"/>
      <c r="K307" s="3"/>
      <c r="L307" s="14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3"/>
      <c r="B308" s="3"/>
      <c r="C308" s="3"/>
      <c r="D308" s="3"/>
      <c r="E308" s="3"/>
      <c r="F308" s="13"/>
      <c r="G308" s="3"/>
      <c r="H308" s="3"/>
      <c r="I308" s="3"/>
      <c r="J308" s="3"/>
      <c r="K308" s="3"/>
      <c r="L308" s="14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3"/>
      <c r="B309" s="3"/>
      <c r="C309" s="3"/>
      <c r="D309" s="3"/>
      <c r="E309" s="3"/>
      <c r="F309" s="13"/>
      <c r="G309" s="3"/>
      <c r="H309" s="3"/>
      <c r="I309" s="3"/>
      <c r="J309" s="3"/>
      <c r="K309" s="3"/>
      <c r="L309" s="14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3"/>
      <c r="B310" s="3"/>
      <c r="C310" s="3"/>
      <c r="D310" s="3"/>
      <c r="E310" s="3"/>
      <c r="F310" s="13"/>
      <c r="G310" s="3"/>
      <c r="H310" s="3"/>
      <c r="I310" s="3"/>
      <c r="J310" s="3"/>
      <c r="K310" s="3"/>
      <c r="L310" s="14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3"/>
      <c r="B311" s="3"/>
      <c r="C311" s="3"/>
      <c r="D311" s="3"/>
      <c r="E311" s="3"/>
      <c r="F311" s="13"/>
      <c r="G311" s="3"/>
      <c r="H311" s="3"/>
      <c r="I311" s="3"/>
      <c r="J311" s="3"/>
      <c r="K311" s="3"/>
      <c r="L311" s="14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3"/>
      <c r="B312" s="3"/>
      <c r="C312" s="3"/>
      <c r="D312" s="3"/>
      <c r="E312" s="3"/>
      <c r="F312" s="13"/>
      <c r="G312" s="3"/>
      <c r="H312" s="3"/>
      <c r="I312" s="3"/>
      <c r="J312" s="3"/>
      <c r="K312" s="3"/>
      <c r="L312" s="14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3"/>
      <c r="B313" s="3"/>
      <c r="C313" s="3"/>
      <c r="D313" s="3"/>
      <c r="E313" s="3"/>
      <c r="F313" s="13"/>
      <c r="G313" s="3"/>
      <c r="H313" s="3"/>
      <c r="I313" s="3"/>
      <c r="J313" s="3"/>
      <c r="K313" s="3"/>
      <c r="L313" s="14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3"/>
      <c r="B314" s="3"/>
      <c r="C314" s="3"/>
      <c r="D314" s="3"/>
      <c r="E314" s="3"/>
      <c r="F314" s="13"/>
      <c r="G314" s="3"/>
      <c r="H314" s="3"/>
      <c r="I314" s="3"/>
      <c r="J314" s="3"/>
      <c r="K314" s="3"/>
      <c r="L314" s="14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3"/>
      <c r="B315" s="3"/>
      <c r="C315" s="3"/>
      <c r="D315" s="3"/>
      <c r="E315" s="3"/>
      <c r="F315" s="13"/>
      <c r="G315" s="3"/>
      <c r="H315" s="3"/>
      <c r="I315" s="3"/>
      <c r="J315" s="3"/>
      <c r="K315" s="3"/>
      <c r="L315" s="14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3"/>
      <c r="B316" s="3"/>
      <c r="C316" s="3"/>
      <c r="D316" s="3"/>
      <c r="E316" s="3"/>
      <c r="F316" s="13"/>
      <c r="G316" s="3"/>
      <c r="H316" s="3"/>
      <c r="I316" s="3"/>
      <c r="J316" s="3"/>
      <c r="K316" s="3"/>
      <c r="L316" s="14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3"/>
      <c r="B317" s="3"/>
      <c r="C317" s="3"/>
      <c r="D317" s="3"/>
      <c r="E317" s="3"/>
      <c r="F317" s="13"/>
      <c r="G317" s="3"/>
      <c r="H317" s="3"/>
      <c r="I317" s="3"/>
      <c r="J317" s="3"/>
      <c r="K317" s="3"/>
      <c r="L317" s="14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3"/>
      <c r="B318" s="3"/>
      <c r="C318" s="3"/>
      <c r="D318" s="3"/>
      <c r="E318" s="3"/>
      <c r="F318" s="13"/>
      <c r="G318" s="3"/>
      <c r="H318" s="3"/>
      <c r="I318" s="3"/>
      <c r="J318" s="3"/>
      <c r="K318" s="3"/>
      <c r="L318" s="14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3"/>
      <c r="B319" s="3"/>
      <c r="C319" s="3"/>
      <c r="D319" s="3"/>
      <c r="E319" s="3"/>
      <c r="F319" s="13"/>
      <c r="G319" s="3"/>
      <c r="H319" s="3"/>
      <c r="I319" s="3"/>
      <c r="J319" s="3"/>
      <c r="K319" s="3"/>
      <c r="L319" s="14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3"/>
      <c r="B320" s="3"/>
      <c r="C320" s="3"/>
      <c r="D320" s="3"/>
      <c r="E320" s="3"/>
      <c r="F320" s="13"/>
      <c r="G320" s="3"/>
      <c r="H320" s="3"/>
      <c r="I320" s="3"/>
      <c r="J320" s="3"/>
      <c r="K320" s="3"/>
      <c r="L320" s="14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3"/>
      <c r="B321" s="3"/>
      <c r="C321" s="3"/>
      <c r="D321" s="3"/>
      <c r="E321" s="3"/>
      <c r="F321" s="13"/>
      <c r="G321" s="3"/>
      <c r="H321" s="3"/>
      <c r="I321" s="3"/>
      <c r="J321" s="3"/>
      <c r="K321" s="3"/>
      <c r="L321" s="14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3"/>
      <c r="B322" s="3"/>
      <c r="C322" s="3"/>
      <c r="D322" s="3"/>
      <c r="E322" s="3"/>
      <c r="F322" s="13"/>
      <c r="G322" s="3"/>
      <c r="H322" s="3"/>
      <c r="I322" s="3"/>
      <c r="J322" s="3"/>
      <c r="K322" s="3"/>
      <c r="L322" s="14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3"/>
      <c r="B323" s="3"/>
      <c r="C323" s="3"/>
      <c r="D323" s="3"/>
      <c r="E323" s="3"/>
      <c r="F323" s="13"/>
      <c r="G323" s="3"/>
      <c r="H323" s="3"/>
      <c r="I323" s="3"/>
      <c r="J323" s="3"/>
      <c r="K323" s="3"/>
      <c r="L323" s="14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3"/>
      <c r="B324" s="3"/>
      <c r="C324" s="3"/>
      <c r="D324" s="3"/>
      <c r="E324" s="3"/>
      <c r="F324" s="13"/>
      <c r="G324" s="3"/>
      <c r="H324" s="3"/>
      <c r="I324" s="3"/>
      <c r="J324" s="3"/>
      <c r="K324" s="3"/>
      <c r="L324" s="14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3"/>
      <c r="B325" s="3"/>
      <c r="C325" s="3"/>
      <c r="D325" s="3"/>
      <c r="E325" s="3"/>
      <c r="F325" s="13"/>
      <c r="G325" s="3"/>
      <c r="H325" s="3"/>
      <c r="I325" s="3"/>
      <c r="J325" s="3"/>
      <c r="K325" s="3"/>
      <c r="L325" s="14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3"/>
      <c r="B326" s="3"/>
      <c r="C326" s="3"/>
      <c r="D326" s="3"/>
      <c r="E326" s="3"/>
      <c r="F326" s="13"/>
      <c r="G326" s="3"/>
      <c r="H326" s="3"/>
      <c r="I326" s="3"/>
      <c r="J326" s="3"/>
      <c r="K326" s="3"/>
      <c r="L326" s="14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3"/>
      <c r="B327" s="3"/>
      <c r="C327" s="3"/>
      <c r="D327" s="3"/>
      <c r="E327" s="3"/>
      <c r="F327" s="13"/>
      <c r="G327" s="3"/>
      <c r="H327" s="3"/>
      <c r="I327" s="3"/>
      <c r="J327" s="3"/>
      <c r="K327" s="3"/>
      <c r="L327" s="14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3"/>
      <c r="B328" s="3"/>
      <c r="C328" s="3"/>
      <c r="D328" s="3"/>
      <c r="E328" s="3"/>
      <c r="F328" s="13"/>
      <c r="G328" s="3"/>
      <c r="H328" s="3"/>
      <c r="I328" s="3"/>
      <c r="J328" s="3"/>
      <c r="K328" s="3"/>
      <c r="L328" s="14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3"/>
      <c r="B329" s="3"/>
      <c r="C329" s="3"/>
      <c r="D329" s="3"/>
      <c r="E329" s="3"/>
      <c r="F329" s="13"/>
      <c r="G329" s="3"/>
      <c r="H329" s="3"/>
      <c r="I329" s="3"/>
      <c r="J329" s="3"/>
      <c r="K329" s="3"/>
      <c r="L329" s="14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3"/>
      <c r="B330" s="3"/>
      <c r="C330" s="3"/>
      <c r="D330" s="3"/>
      <c r="E330" s="3"/>
      <c r="F330" s="13"/>
      <c r="G330" s="3"/>
      <c r="H330" s="3"/>
      <c r="I330" s="3"/>
      <c r="J330" s="3"/>
      <c r="K330" s="3"/>
      <c r="L330" s="14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3"/>
      <c r="B331" s="3"/>
      <c r="C331" s="3"/>
      <c r="D331" s="3"/>
      <c r="E331" s="3"/>
      <c r="F331" s="13"/>
      <c r="G331" s="3"/>
      <c r="H331" s="3"/>
      <c r="I331" s="3"/>
      <c r="J331" s="3"/>
      <c r="K331" s="3"/>
      <c r="L331" s="14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3"/>
      <c r="B332" s="3"/>
      <c r="C332" s="3"/>
      <c r="D332" s="3"/>
      <c r="E332" s="3"/>
      <c r="F332" s="13"/>
      <c r="G332" s="3"/>
      <c r="H332" s="3"/>
      <c r="I332" s="3"/>
      <c r="J332" s="3"/>
      <c r="K332" s="3"/>
      <c r="L332" s="14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3"/>
      <c r="B333" s="3"/>
      <c r="C333" s="3"/>
      <c r="D333" s="3"/>
      <c r="E333" s="3"/>
      <c r="F333" s="13"/>
      <c r="G333" s="3"/>
      <c r="H333" s="3"/>
      <c r="I333" s="3"/>
      <c r="J333" s="3"/>
      <c r="K333" s="3"/>
      <c r="L333" s="14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3"/>
      <c r="B334" s="3"/>
      <c r="C334" s="3"/>
      <c r="D334" s="3"/>
      <c r="E334" s="3"/>
      <c r="F334" s="13"/>
      <c r="G334" s="3"/>
      <c r="H334" s="3"/>
      <c r="I334" s="3"/>
      <c r="J334" s="3"/>
      <c r="K334" s="3"/>
      <c r="L334" s="14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3"/>
      <c r="B335" s="3"/>
      <c r="C335" s="3"/>
      <c r="D335" s="3"/>
      <c r="E335" s="3"/>
      <c r="F335" s="13"/>
      <c r="G335" s="3"/>
      <c r="H335" s="3"/>
      <c r="I335" s="3"/>
      <c r="J335" s="3"/>
      <c r="K335" s="3"/>
      <c r="L335" s="14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3"/>
      <c r="B336" s="3"/>
      <c r="C336" s="3"/>
      <c r="D336" s="3"/>
      <c r="E336" s="3"/>
      <c r="F336" s="13"/>
      <c r="G336" s="3"/>
      <c r="H336" s="3"/>
      <c r="I336" s="3"/>
      <c r="J336" s="3"/>
      <c r="K336" s="3"/>
      <c r="L336" s="14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3"/>
      <c r="B337" s="3"/>
      <c r="C337" s="3"/>
      <c r="D337" s="3"/>
      <c r="E337" s="3"/>
      <c r="F337" s="13"/>
      <c r="G337" s="3"/>
      <c r="H337" s="3"/>
      <c r="I337" s="3"/>
      <c r="J337" s="3"/>
      <c r="K337" s="3"/>
      <c r="L337" s="14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3"/>
      <c r="B338" s="3"/>
      <c r="C338" s="3"/>
      <c r="D338" s="3"/>
      <c r="E338" s="3"/>
      <c r="F338" s="13"/>
      <c r="G338" s="3"/>
      <c r="H338" s="3"/>
      <c r="I338" s="3"/>
      <c r="J338" s="3"/>
      <c r="K338" s="3"/>
      <c r="L338" s="14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3"/>
      <c r="B339" s="3"/>
      <c r="C339" s="3"/>
      <c r="D339" s="3"/>
      <c r="E339" s="3"/>
      <c r="F339" s="13"/>
      <c r="G339" s="3"/>
      <c r="H339" s="3"/>
      <c r="I339" s="3"/>
      <c r="J339" s="3"/>
      <c r="K339" s="3"/>
      <c r="L339" s="14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3"/>
      <c r="B340" s="3"/>
      <c r="C340" s="3"/>
      <c r="D340" s="3"/>
      <c r="E340" s="3"/>
      <c r="F340" s="13"/>
      <c r="G340" s="3"/>
      <c r="H340" s="3"/>
      <c r="I340" s="3"/>
      <c r="J340" s="3"/>
      <c r="K340" s="3"/>
      <c r="L340" s="14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3"/>
      <c r="B341" s="3"/>
      <c r="C341" s="3"/>
      <c r="D341" s="3"/>
      <c r="E341" s="3"/>
      <c r="F341" s="13"/>
      <c r="G341" s="3"/>
      <c r="H341" s="3"/>
      <c r="I341" s="3"/>
      <c r="J341" s="3"/>
      <c r="K341" s="3"/>
      <c r="L341" s="14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3"/>
      <c r="B342" s="3"/>
      <c r="C342" s="3"/>
      <c r="D342" s="3"/>
      <c r="E342" s="3"/>
      <c r="F342" s="13"/>
      <c r="G342" s="3"/>
      <c r="H342" s="3"/>
      <c r="I342" s="3"/>
      <c r="J342" s="3"/>
      <c r="K342" s="3"/>
      <c r="L342" s="14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3"/>
      <c r="B343" s="3"/>
      <c r="C343" s="3"/>
      <c r="D343" s="3"/>
      <c r="E343" s="3"/>
      <c r="F343" s="13"/>
      <c r="G343" s="3"/>
      <c r="H343" s="3"/>
      <c r="I343" s="3"/>
      <c r="J343" s="3"/>
      <c r="K343" s="3"/>
      <c r="L343" s="14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3"/>
      <c r="B344" s="3"/>
      <c r="C344" s="3"/>
      <c r="D344" s="3"/>
      <c r="E344" s="3"/>
      <c r="F344" s="13"/>
      <c r="G344" s="3"/>
      <c r="H344" s="3"/>
      <c r="I344" s="3"/>
      <c r="J344" s="3"/>
      <c r="K344" s="3"/>
      <c r="L344" s="14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3"/>
      <c r="B345" s="3"/>
      <c r="C345" s="3"/>
      <c r="D345" s="3"/>
      <c r="E345" s="3"/>
      <c r="F345" s="13"/>
      <c r="G345" s="3"/>
      <c r="H345" s="3"/>
      <c r="I345" s="3"/>
      <c r="J345" s="3"/>
      <c r="K345" s="3"/>
      <c r="L345" s="14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3"/>
      <c r="B346" s="3"/>
      <c r="C346" s="3"/>
      <c r="D346" s="3"/>
      <c r="E346" s="3"/>
      <c r="F346" s="13"/>
      <c r="G346" s="3"/>
      <c r="H346" s="3"/>
      <c r="I346" s="3"/>
      <c r="J346" s="3"/>
      <c r="K346" s="3"/>
      <c r="L346" s="14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3"/>
      <c r="B347" s="3"/>
      <c r="C347" s="3"/>
      <c r="D347" s="3"/>
      <c r="E347" s="3"/>
      <c r="F347" s="13"/>
      <c r="G347" s="3"/>
      <c r="H347" s="3"/>
      <c r="I347" s="3"/>
      <c r="J347" s="3"/>
      <c r="K347" s="3"/>
      <c r="L347" s="14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3"/>
      <c r="B348" s="3"/>
      <c r="C348" s="3"/>
      <c r="D348" s="3"/>
      <c r="E348" s="3"/>
      <c r="F348" s="13"/>
      <c r="G348" s="3"/>
      <c r="H348" s="3"/>
      <c r="I348" s="3"/>
      <c r="J348" s="3"/>
      <c r="K348" s="3"/>
      <c r="L348" s="14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3"/>
      <c r="B349" s="3"/>
      <c r="C349" s="3"/>
      <c r="D349" s="3"/>
      <c r="E349" s="3"/>
      <c r="F349" s="13"/>
      <c r="G349" s="3"/>
      <c r="H349" s="3"/>
      <c r="I349" s="3"/>
      <c r="J349" s="3"/>
      <c r="K349" s="3"/>
      <c r="L349" s="14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3"/>
      <c r="B350" s="3"/>
      <c r="C350" s="3"/>
      <c r="D350" s="3"/>
      <c r="E350" s="3"/>
      <c r="F350" s="13"/>
      <c r="G350" s="3"/>
      <c r="H350" s="3"/>
      <c r="I350" s="3"/>
      <c r="J350" s="3"/>
      <c r="K350" s="3"/>
      <c r="L350" s="14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3"/>
      <c r="B351" s="3"/>
      <c r="C351" s="3"/>
      <c r="D351" s="3"/>
      <c r="E351" s="3"/>
      <c r="F351" s="13"/>
      <c r="G351" s="3"/>
      <c r="H351" s="3"/>
      <c r="I351" s="3"/>
      <c r="J351" s="3"/>
      <c r="K351" s="3"/>
      <c r="L351" s="14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3"/>
      <c r="B352" s="3"/>
      <c r="C352" s="3"/>
      <c r="D352" s="3"/>
      <c r="E352" s="3"/>
      <c r="F352" s="13"/>
      <c r="G352" s="3"/>
      <c r="H352" s="3"/>
      <c r="I352" s="3"/>
      <c r="J352" s="3"/>
      <c r="K352" s="3"/>
      <c r="L352" s="14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3"/>
      <c r="B353" s="3"/>
      <c r="C353" s="3"/>
      <c r="D353" s="3"/>
      <c r="E353" s="3"/>
      <c r="F353" s="13"/>
      <c r="G353" s="3"/>
      <c r="H353" s="3"/>
      <c r="I353" s="3"/>
      <c r="J353" s="3"/>
      <c r="K353" s="3"/>
      <c r="L353" s="14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3"/>
      <c r="B354" s="3"/>
      <c r="C354" s="3"/>
      <c r="D354" s="3"/>
      <c r="E354" s="3"/>
      <c r="F354" s="13"/>
      <c r="G354" s="3"/>
      <c r="H354" s="3"/>
      <c r="I354" s="3"/>
      <c r="J354" s="3"/>
      <c r="K354" s="3"/>
      <c r="L354" s="14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3"/>
      <c r="B355" s="3"/>
      <c r="C355" s="3"/>
      <c r="D355" s="3"/>
      <c r="E355" s="3"/>
      <c r="F355" s="13"/>
      <c r="G355" s="3"/>
      <c r="H355" s="3"/>
      <c r="I355" s="3"/>
      <c r="J355" s="3"/>
      <c r="K355" s="3"/>
      <c r="L355" s="14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3"/>
      <c r="B356" s="3"/>
      <c r="C356" s="3"/>
      <c r="D356" s="3"/>
      <c r="E356" s="3"/>
      <c r="F356" s="13"/>
      <c r="G356" s="3"/>
      <c r="H356" s="3"/>
      <c r="I356" s="3"/>
      <c r="J356" s="3"/>
      <c r="K356" s="3"/>
      <c r="L356" s="14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3"/>
      <c r="B357" s="3"/>
      <c r="C357" s="3"/>
      <c r="D357" s="3"/>
      <c r="E357" s="3"/>
      <c r="F357" s="13"/>
      <c r="G357" s="3"/>
      <c r="H357" s="3"/>
      <c r="I357" s="3"/>
      <c r="J357" s="3"/>
      <c r="K357" s="3"/>
      <c r="L357" s="14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3"/>
      <c r="B358" s="3"/>
      <c r="C358" s="3"/>
      <c r="D358" s="3"/>
      <c r="E358" s="3"/>
      <c r="F358" s="13"/>
      <c r="G358" s="3"/>
      <c r="H358" s="3"/>
      <c r="I358" s="3"/>
      <c r="J358" s="3"/>
      <c r="K358" s="3"/>
      <c r="L358" s="14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3"/>
      <c r="B359" s="3"/>
      <c r="C359" s="3"/>
      <c r="D359" s="3"/>
      <c r="E359" s="3"/>
      <c r="F359" s="13"/>
      <c r="G359" s="3"/>
      <c r="H359" s="3"/>
      <c r="I359" s="3"/>
      <c r="J359" s="3"/>
      <c r="K359" s="3"/>
      <c r="L359" s="14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3"/>
      <c r="B360" s="3"/>
      <c r="C360" s="3"/>
      <c r="D360" s="3"/>
      <c r="E360" s="3"/>
      <c r="F360" s="13"/>
      <c r="G360" s="3"/>
      <c r="H360" s="3"/>
      <c r="I360" s="3"/>
      <c r="J360" s="3"/>
      <c r="K360" s="3"/>
      <c r="L360" s="14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3"/>
      <c r="B361" s="3"/>
      <c r="C361" s="3"/>
      <c r="D361" s="3"/>
      <c r="E361" s="3"/>
      <c r="F361" s="13"/>
      <c r="G361" s="3"/>
      <c r="H361" s="3"/>
      <c r="I361" s="3"/>
      <c r="J361" s="3"/>
      <c r="K361" s="3"/>
      <c r="L361" s="14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3"/>
      <c r="B362" s="3"/>
      <c r="C362" s="3"/>
      <c r="D362" s="3"/>
      <c r="E362" s="3"/>
      <c r="F362" s="13"/>
      <c r="G362" s="3"/>
      <c r="H362" s="3"/>
      <c r="I362" s="3"/>
      <c r="J362" s="3"/>
      <c r="K362" s="3"/>
      <c r="L362" s="14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3"/>
      <c r="B363" s="3"/>
      <c r="C363" s="3"/>
      <c r="D363" s="3"/>
      <c r="E363" s="3"/>
      <c r="F363" s="13"/>
      <c r="G363" s="3"/>
      <c r="H363" s="3"/>
      <c r="I363" s="3"/>
      <c r="J363" s="3"/>
      <c r="K363" s="3"/>
      <c r="L363" s="14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3"/>
      <c r="B364" s="3"/>
      <c r="C364" s="3"/>
      <c r="D364" s="3"/>
      <c r="E364" s="3"/>
      <c r="F364" s="13"/>
      <c r="G364" s="3"/>
      <c r="H364" s="3"/>
      <c r="I364" s="3"/>
      <c r="J364" s="3"/>
      <c r="K364" s="3"/>
      <c r="L364" s="14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3"/>
      <c r="B365" s="3"/>
      <c r="C365" s="3"/>
      <c r="D365" s="3"/>
      <c r="E365" s="3"/>
      <c r="F365" s="13"/>
      <c r="G365" s="3"/>
      <c r="H365" s="3"/>
      <c r="I365" s="3"/>
      <c r="J365" s="3"/>
      <c r="K365" s="3"/>
      <c r="L365" s="14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3"/>
      <c r="B366" s="3"/>
      <c r="C366" s="3"/>
      <c r="D366" s="3"/>
      <c r="E366" s="3"/>
      <c r="F366" s="13"/>
      <c r="G366" s="3"/>
      <c r="H366" s="3"/>
      <c r="I366" s="3"/>
      <c r="J366" s="3"/>
      <c r="K366" s="3"/>
      <c r="L366" s="14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3"/>
      <c r="B367" s="3"/>
      <c r="C367" s="3"/>
      <c r="D367" s="3"/>
      <c r="E367" s="3"/>
      <c r="F367" s="13"/>
      <c r="G367" s="3"/>
      <c r="H367" s="3"/>
      <c r="I367" s="3"/>
      <c r="J367" s="3"/>
      <c r="K367" s="3"/>
      <c r="L367" s="14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3"/>
      <c r="B368" s="3"/>
      <c r="C368" s="3"/>
      <c r="D368" s="3"/>
      <c r="E368" s="3"/>
      <c r="F368" s="13"/>
      <c r="G368" s="3"/>
      <c r="H368" s="3"/>
      <c r="I368" s="3"/>
      <c r="J368" s="3"/>
      <c r="K368" s="3"/>
      <c r="L368" s="14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3"/>
      <c r="B369" s="3"/>
      <c r="C369" s="3"/>
      <c r="D369" s="3"/>
      <c r="E369" s="3"/>
      <c r="F369" s="13"/>
      <c r="G369" s="3"/>
      <c r="H369" s="3"/>
      <c r="I369" s="3"/>
      <c r="J369" s="3"/>
      <c r="K369" s="3"/>
      <c r="L369" s="14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3"/>
      <c r="B370" s="3"/>
      <c r="C370" s="3"/>
      <c r="D370" s="3"/>
      <c r="E370" s="3"/>
      <c r="F370" s="13"/>
      <c r="G370" s="3"/>
      <c r="H370" s="3"/>
      <c r="I370" s="3"/>
      <c r="J370" s="3"/>
      <c r="K370" s="3"/>
      <c r="L370" s="14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3"/>
      <c r="B371" s="3"/>
      <c r="C371" s="3"/>
      <c r="D371" s="3"/>
      <c r="E371" s="3"/>
      <c r="F371" s="13"/>
      <c r="G371" s="3"/>
      <c r="H371" s="3"/>
      <c r="I371" s="3"/>
      <c r="J371" s="3"/>
      <c r="K371" s="3"/>
      <c r="L371" s="14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3"/>
      <c r="B372" s="3"/>
      <c r="C372" s="3"/>
      <c r="D372" s="3"/>
      <c r="E372" s="3"/>
      <c r="F372" s="13"/>
      <c r="G372" s="3"/>
      <c r="H372" s="3"/>
      <c r="I372" s="3"/>
      <c r="J372" s="3"/>
      <c r="K372" s="3"/>
      <c r="L372" s="14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3"/>
      <c r="B373" s="3"/>
      <c r="C373" s="3"/>
      <c r="D373" s="3"/>
      <c r="E373" s="3"/>
      <c r="F373" s="13"/>
      <c r="G373" s="3"/>
      <c r="H373" s="3"/>
      <c r="I373" s="3"/>
      <c r="J373" s="3"/>
      <c r="K373" s="3"/>
      <c r="L373" s="14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3"/>
      <c r="B374" s="3"/>
      <c r="C374" s="3"/>
      <c r="D374" s="3"/>
      <c r="E374" s="3"/>
      <c r="F374" s="13"/>
      <c r="G374" s="3"/>
      <c r="H374" s="3"/>
      <c r="I374" s="3"/>
      <c r="J374" s="3"/>
      <c r="K374" s="3"/>
      <c r="L374" s="14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3"/>
      <c r="B375" s="3"/>
      <c r="C375" s="3"/>
      <c r="D375" s="3"/>
      <c r="E375" s="3"/>
      <c r="F375" s="13"/>
      <c r="G375" s="3"/>
      <c r="H375" s="3"/>
      <c r="I375" s="3"/>
      <c r="J375" s="3"/>
      <c r="K375" s="3"/>
      <c r="L375" s="14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3"/>
      <c r="B376" s="3"/>
      <c r="C376" s="3"/>
      <c r="D376" s="3"/>
      <c r="E376" s="3"/>
      <c r="F376" s="13"/>
      <c r="G376" s="3"/>
      <c r="H376" s="3"/>
      <c r="I376" s="3"/>
      <c r="J376" s="3"/>
      <c r="K376" s="3"/>
      <c r="L376" s="14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3"/>
      <c r="B377" s="3"/>
      <c r="C377" s="3"/>
      <c r="D377" s="3"/>
      <c r="E377" s="3"/>
      <c r="F377" s="13"/>
      <c r="G377" s="3"/>
      <c r="H377" s="3"/>
      <c r="I377" s="3"/>
      <c r="J377" s="3"/>
      <c r="K377" s="3"/>
      <c r="L377" s="14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3"/>
      <c r="B378" s="3"/>
      <c r="C378" s="3"/>
      <c r="D378" s="3"/>
      <c r="E378" s="3"/>
      <c r="F378" s="13"/>
      <c r="G378" s="3"/>
      <c r="H378" s="3"/>
      <c r="I378" s="3"/>
      <c r="J378" s="3"/>
      <c r="K378" s="3"/>
      <c r="L378" s="14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3"/>
      <c r="B379" s="3"/>
      <c r="C379" s="3"/>
      <c r="D379" s="3"/>
      <c r="E379" s="3"/>
      <c r="F379" s="13"/>
      <c r="G379" s="3"/>
      <c r="H379" s="3"/>
      <c r="I379" s="3"/>
      <c r="J379" s="3"/>
      <c r="K379" s="3"/>
      <c r="L379" s="14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3"/>
      <c r="B380" s="3"/>
      <c r="C380" s="3"/>
      <c r="D380" s="3"/>
      <c r="E380" s="3"/>
      <c r="F380" s="13"/>
      <c r="G380" s="3"/>
      <c r="H380" s="3"/>
      <c r="I380" s="3"/>
      <c r="J380" s="3"/>
      <c r="K380" s="3"/>
      <c r="L380" s="14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3"/>
      <c r="B381" s="3"/>
      <c r="C381" s="3"/>
      <c r="D381" s="3"/>
      <c r="E381" s="3"/>
      <c r="F381" s="13"/>
      <c r="G381" s="3"/>
      <c r="H381" s="3"/>
      <c r="I381" s="3"/>
      <c r="J381" s="3"/>
      <c r="K381" s="3"/>
      <c r="L381" s="14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3"/>
      <c r="B382" s="3"/>
      <c r="C382" s="3"/>
      <c r="D382" s="3"/>
      <c r="E382" s="3"/>
      <c r="F382" s="13"/>
      <c r="G382" s="3"/>
      <c r="H382" s="3"/>
      <c r="I382" s="3"/>
      <c r="J382" s="3"/>
      <c r="K382" s="3"/>
      <c r="L382" s="14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3"/>
      <c r="B383" s="3"/>
      <c r="C383" s="3"/>
      <c r="D383" s="3"/>
      <c r="E383" s="3"/>
      <c r="F383" s="13"/>
      <c r="G383" s="3"/>
      <c r="H383" s="3"/>
      <c r="I383" s="3"/>
      <c r="J383" s="3"/>
      <c r="K383" s="3"/>
      <c r="L383" s="14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3"/>
      <c r="B384" s="3"/>
      <c r="C384" s="3"/>
      <c r="D384" s="3"/>
      <c r="E384" s="3"/>
      <c r="F384" s="13"/>
      <c r="G384" s="3"/>
      <c r="H384" s="3"/>
      <c r="I384" s="3"/>
      <c r="J384" s="3"/>
      <c r="K384" s="3"/>
      <c r="L384" s="14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3"/>
      <c r="B385" s="3"/>
      <c r="C385" s="3"/>
      <c r="D385" s="3"/>
      <c r="E385" s="3"/>
      <c r="F385" s="13"/>
      <c r="G385" s="3"/>
      <c r="H385" s="3"/>
      <c r="I385" s="3"/>
      <c r="J385" s="3"/>
      <c r="K385" s="3"/>
      <c r="L385" s="14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3"/>
      <c r="B386" s="3"/>
      <c r="C386" s="3"/>
      <c r="D386" s="3"/>
      <c r="E386" s="3"/>
      <c r="F386" s="13"/>
      <c r="G386" s="3"/>
      <c r="H386" s="3"/>
      <c r="I386" s="3"/>
      <c r="J386" s="3"/>
      <c r="K386" s="3"/>
      <c r="L386" s="14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3"/>
      <c r="B387" s="3"/>
      <c r="C387" s="3"/>
      <c r="D387" s="3"/>
      <c r="E387" s="3"/>
      <c r="F387" s="13"/>
      <c r="G387" s="3"/>
      <c r="H387" s="3"/>
      <c r="I387" s="3"/>
      <c r="J387" s="3"/>
      <c r="K387" s="3"/>
      <c r="L387" s="14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3"/>
      <c r="B388" s="3"/>
      <c r="C388" s="3"/>
      <c r="D388" s="3"/>
      <c r="E388" s="3"/>
      <c r="F388" s="13"/>
      <c r="G388" s="3"/>
      <c r="H388" s="3"/>
      <c r="I388" s="3"/>
      <c r="J388" s="3"/>
      <c r="K388" s="3"/>
      <c r="L388" s="14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3"/>
      <c r="B389" s="3"/>
      <c r="C389" s="3"/>
      <c r="D389" s="3"/>
      <c r="E389" s="3"/>
      <c r="F389" s="13"/>
      <c r="G389" s="3"/>
      <c r="H389" s="3"/>
      <c r="I389" s="3"/>
      <c r="J389" s="3"/>
      <c r="K389" s="3"/>
      <c r="L389" s="14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3"/>
      <c r="B390" s="3"/>
      <c r="C390" s="3"/>
      <c r="D390" s="3"/>
      <c r="E390" s="3"/>
      <c r="F390" s="13"/>
      <c r="G390" s="3"/>
      <c r="H390" s="3"/>
      <c r="I390" s="3"/>
      <c r="J390" s="3"/>
      <c r="K390" s="3"/>
      <c r="L390" s="14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3"/>
      <c r="B391" s="3"/>
      <c r="C391" s="3"/>
      <c r="D391" s="3"/>
      <c r="E391" s="3"/>
      <c r="F391" s="13"/>
      <c r="G391" s="3"/>
      <c r="H391" s="3"/>
      <c r="I391" s="3"/>
      <c r="J391" s="3"/>
      <c r="K391" s="3"/>
      <c r="L391" s="14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3"/>
      <c r="B392" s="3"/>
      <c r="C392" s="3"/>
      <c r="D392" s="3"/>
      <c r="E392" s="3"/>
      <c r="F392" s="13"/>
      <c r="G392" s="3"/>
      <c r="H392" s="3"/>
      <c r="I392" s="3"/>
      <c r="J392" s="3"/>
      <c r="K392" s="3"/>
      <c r="L392" s="14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3"/>
      <c r="B393" s="3"/>
      <c r="C393" s="3"/>
      <c r="D393" s="3"/>
      <c r="E393" s="3"/>
      <c r="F393" s="13"/>
      <c r="G393" s="3"/>
      <c r="H393" s="3"/>
      <c r="I393" s="3"/>
      <c r="J393" s="3"/>
      <c r="K393" s="3"/>
      <c r="L393" s="14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3"/>
      <c r="B394" s="3"/>
      <c r="C394" s="3"/>
      <c r="D394" s="3"/>
      <c r="E394" s="3"/>
      <c r="F394" s="13"/>
      <c r="G394" s="3"/>
      <c r="H394" s="3"/>
      <c r="I394" s="3"/>
      <c r="J394" s="3"/>
      <c r="K394" s="3"/>
      <c r="L394" s="14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3"/>
      <c r="B395" s="3"/>
      <c r="C395" s="3"/>
      <c r="D395" s="3"/>
      <c r="E395" s="3"/>
      <c r="F395" s="13"/>
      <c r="G395" s="3"/>
      <c r="H395" s="3"/>
      <c r="I395" s="3"/>
      <c r="J395" s="3"/>
      <c r="K395" s="3"/>
      <c r="L395" s="14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3"/>
      <c r="B396" s="3"/>
      <c r="C396" s="3"/>
      <c r="D396" s="3"/>
      <c r="E396" s="3"/>
      <c r="F396" s="13"/>
      <c r="G396" s="3"/>
      <c r="H396" s="3"/>
      <c r="I396" s="3"/>
      <c r="J396" s="3"/>
      <c r="K396" s="3"/>
      <c r="L396" s="14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3"/>
      <c r="B397" s="3"/>
      <c r="C397" s="3"/>
      <c r="D397" s="3"/>
      <c r="E397" s="3"/>
      <c r="F397" s="13"/>
      <c r="G397" s="3"/>
      <c r="H397" s="3"/>
      <c r="I397" s="3"/>
      <c r="J397" s="3"/>
      <c r="K397" s="3"/>
      <c r="L397" s="14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3"/>
      <c r="B398" s="3"/>
      <c r="C398" s="3"/>
      <c r="D398" s="3"/>
      <c r="E398" s="3"/>
      <c r="F398" s="13"/>
      <c r="G398" s="3"/>
      <c r="H398" s="3"/>
      <c r="I398" s="3"/>
      <c r="J398" s="3"/>
      <c r="K398" s="3"/>
      <c r="L398" s="14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3"/>
      <c r="B399" s="3"/>
      <c r="C399" s="3"/>
      <c r="D399" s="3"/>
      <c r="E399" s="3"/>
      <c r="F399" s="13"/>
      <c r="G399" s="3"/>
      <c r="H399" s="3"/>
      <c r="I399" s="3"/>
      <c r="J399" s="3"/>
      <c r="K399" s="3"/>
      <c r="L399" s="14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3"/>
      <c r="B400" s="3"/>
      <c r="C400" s="3"/>
      <c r="D400" s="3"/>
      <c r="E400" s="3"/>
      <c r="F400" s="13"/>
      <c r="G400" s="3"/>
      <c r="H400" s="3"/>
      <c r="I400" s="3"/>
      <c r="J400" s="3"/>
      <c r="K400" s="3"/>
      <c r="L400" s="14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3"/>
      <c r="B401" s="3"/>
      <c r="C401" s="3"/>
      <c r="D401" s="3"/>
      <c r="E401" s="3"/>
      <c r="F401" s="13"/>
      <c r="G401" s="3"/>
      <c r="H401" s="3"/>
      <c r="I401" s="3"/>
      <c r="J401" s="3"/>
      <c r="K401" s="3"/>
      <c r="L401" s="14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3"/>
      <c r="B402" s="3"/>
      <c r="C402" s="3"/>
      <c r="D402" s="3"/>
      <c r="E402" s="3"/>
      <c r="F402" s="13"/>
      <c r="G402" s="3"/>
      <c r="H402" s="3"/>
      <c r="I402" s="3"/>
      <c r="J402" s="3"/>
      <c r="K402" s="3"/>
      <c r="L402" s="14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3"/>
      <c r="B403" s="3"/>
      <c r="C403" s="3"/>
      <c r="D403" s="3"/>
      <c r="E403" s="3"/>
      <c r="F403" s="13"/>
      <c r="G403" s="3"/>
      <c r="H403" s="3"/>
      <c r="I403" s="3"/>
      <c r="J403" s="3"/>
      <c r="K403" s="3"/>
      <c r="L403" s="14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3"/>
      <c r="B404" s="3"/>
      <c r="C404" s="3"/>
      <c r="D404" s="3"/>
      <c r="E404" s="3"/>
      <c r="F404" s="13"/>
      <c r="G404" s="3"/>
      <c r="H404" s="3"/>
      <c r="I404" s="3"/>
      <c r="J404" s="3"/>
      <c r="K404" s="3"/>
      <c r="L404" s="14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3"/>
      <c r="B405" s="3"/>
      <c r="C405" s="3"/>
      <c r="D405" s="3"/>
      <c r="E405" s="3"/>
      <c r="F405" s="13"/>
      <c r="G405" s="3"/>
      <c r="H405" s="3"/>
      <c r="I405" s="3"/>
      <c r="J405" s="3"/>
      <c r="K405" s="3"/>
      <c r="L405" s="14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3"/>
      <c r="B406" s="3"/>
      <c r="C406" s="3"/>
      <c r="D406" s="3"/>
      <c r="E406" s="3"/>
      <c r="F406" s="13"/>
      <c r="G406" s="3"/>
      <c r="H406" s="3"/>
      <c r="I406" s="3"/>
      <c r="J406" s="3"/>
      <c r="K406" s="3"/>
      <c r="L406" s="14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3"/>
      <c r="B407" s="3"/>
      <c r="C407" s="3"/>
      <c r="D407" s="3"/>
      <c r="E407" s="3"/>
      <c r="F407" s="13"/>
      <c r="G407" s="3"/>
      <c r="H407" s="3"/>
      <c r="I407" s="3"/>
      <c r="J407" s="3"/>
      <c r="K407" s="3"/>
      <c r="L407" s="14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3"/>
      <c r="B408" s="3"/>
      <c r="C408" s="3"/>
      <c r="D408" s="3"/>
      <c r="E408" s="3"/>
      <c r="F408" s="13"/>
      <c r="G408" s="3"/>
      <c r="H408" s="3"/>
      <c r="I408" s="3"/>
      <c r="J408" s="3"/>
      <c r="K408" s="3"/>
      <c r="L408" s="14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3"/>
      <c r="B409" s="3"/>
      <c r="C409" s="3"/>
      <c r="D409" s="3"/>
      <c r="E409" s="3"/>
      <c r="F409" s="13"/>
      <c r="G409" s="3"/>
      <c r="H409" s="3"/>
      <c r="I409" s="3"/>
      <c r="J409" s="3"/>
      <c r="K409" s="3"/>
      <c r="L409" s="14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3"/>
      <c r="B410" s="3"/>
      <c r="C410" s="3"/>
      <c r="D410" s="3"/>
      <c r="E410" s="3"/>
      <c r="F410" s="13"/>
      <c r="G410" s="3"/>
      <c r="H410" s="3"/>
      <c r="I410" s="3"/>
      <c r="J410" s="3"/>
      <c r="K410" s="3"/>
      <c r="L410" s="14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3"/>
      <c r="B411" s="3"/>
      <c r="C411" s="3"/>
      <c r="D411" s="3"/>
      <c r="E411" s="3"/>
      <c r="F411" s="13"/>
      <c r="G411" s="3"/>
      <c r="H411" s="3"/>
      <c r="I411" s="3"/>
      <c r="J411" s="3"/>
      <c r="K411" s="3"/>
      <c r="L411" s="14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3"/>
      <c r="B412" s="3"/>
      <c r="C412" s="3"/>
      <c r="D412" s="3"/>
      <c r="E412" s="3"/>
      <c r="F412" s="13"/>
      <c r="G412" s="3"/>
      <c r="H412" s="3"/>
      <c r="I412" s="3"/>
      <c r="J412" s="3"/>
      <c r="K412" s="3"/>
      <c r="L412" s="14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3"/>
      <c r="B413" s="3"/>
      <c r="C413" s="3"/>
      <c r="D413" s="3"/>
      <c r="E413" s="3"/>
      <c r="F413" s="13"/>
      <c r="G413" s="3"/>
      <c r="H413" s="3"/>
      <c r="I413" s="3"/>
      <c r="J413" s="3"/>
      <c r="K413" s="3"/>
      <c r="L413" s="14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3"/>
      <c r="B414" s="3"/>
      <c r="C414" s="3"/>
      <c r="D414" s="3"/>
      <c r="E414" s="3"/>
      <c r="F414" s="13"/>
      <c r="G414" s="3"/>
      <c r="H414" s="3"/>
      <c r="I414" s="3"/>
      <c r="J414" s="3"/>
      <c r="K414" s="3"/>
      <c r="L414" s="14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3"/>
      <c r="B415" s="3"/>
      <c r="C415" s="3"/>
      <c r="D415" s="3"/>
      <c r="E415" s="3"/>
      <c r="F415" s="13"/>
      <c r="G415" s="3"/>
      <c r="H415" s="3"/>
      <c r="I415" s="3"/>
      <c r="J415" s="3"/>
      <c r="K415" s="3"/>
      <c r="L415" s="14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3"/>
      <c r="B416" s="3"/>
      <c r="C416" s="3"/>
      <c r="D416" s="3"/>
      <c r="E416" s="3"/>
      <c r="F416" s="13"/>
      <c r="G416" s="3"/>
      <c r="H416" s="3"/>
      <c r="I416" s="3"/>
      <c r="J416" s="3"/>
      <c r="K416" s="3"/>
      <c r="L416" s="14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3"/>
      <c r="B417" s="3"/>
      <c r="C417" s="3"/>
      <c r="D417" s="3"/>
      <c r="E417" s="3"/>
      <c r="F417" s="13"/>
      <c r="G417" s="3"/>
      <c r="H417" s="3"/>
      <c r="I417" s="3"/>
      <c r="J417" s="3"/>
      <c r="K417" s="3"/>
      <c r="L417" s="14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3"/>
      <c r="B418" s="3"/>
      <c r="C418" s="3"/>
      <c r="D418" s="3"/>
      <c r="E418" s="3"/>
      <c r="F418" s="13"/>
      <c r="G418" s="3"/>
      <c r="H418" s="3"/>
      <c r="I418" s="3"/>
      <c r="J418" s="3"/>
      <c r="K418" s="3"/>
      <c r="L418" s="14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3"/>
      <c r="B419" s="3"/>
      <c r="C419" s="3"/>
      <c r="D419" s="3"/>
      <c r="E419" s="3"/>
      <c r="F419" s="13"/>
      <c r="G419" s="3"/>
      <c r="H419" s="3"/>
      <c r="I419" s="3"/>
      <c r="J419" s="3"/>
      <c r="K419" s="3"/>
      <c r="L419" s="14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3"/>
      <c r="B420" s="3"/>
      <c r="C420" s="3"/>
      <c r="D420" s="3"/>
      <c r="E420" s="3"/>
      <c r="F420" s="13"/>
      <c r="G420" s="3"/>
      <c r="H420" s="3"/>
      <c r="I420" s="3"/>
      <c r="J420" s="3"/>
      <c r="K420" s="3"/>
      <c r="L420" s="14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3"/>
      <c r="B421" s="3"/>
      <c r="C421" s="3"/>
      <c r="D421" s="3"/>
      <c r="E421" s="3"/>
      <c r="F421" s="13"/>
      <c r="G421" s="3"/>
      <c r="H421" s="3"/>
      <c r="I421" s="3"/>
      <c r="J421" s="3"/>
      <c r="K421" s="3"/>
      <c r="L421" s="14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3"/>
      <c r="B422" s="3"/>
      <c r="C422" s="3"/>
      <c r="D422" s="3"/>
      <c r="E422" s="3"/>
      <c r="F422" s="13"/>
      <c r="G422" s="3"/>
      <c r="H422" s="3"/>
      <c r="I422" s="3"/>
      <c r="J422" s="3"/>
      <c r="K422" s="3"/>
      <c r="L422" s="14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3"/>
      <c r="B423" s="3"/>
      <c r="C423" s="3"/>
      <c r="D423" s="3"/>
      <c r="E423" s="3"/>
      <c r="F423" s="13"/>
      <c r="G423" s="3"/>
      <c r="H423" s="3"/>
      <c r="I423" s="3"/>
      <c r="J423" s="3"/>
      <c r="K423" s="3"/>
      <c r="L423" s="14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3"/>
      <c r="B424" s="3"/>
      <c r="C424" s="3"/>
      <c r="D424" s="3"/>
      <c r="E424" s="3"/>
      <c r="F424" s="13"/>
      <c r="G424" s="3"/>
      <c r="H424" s="3"/>
      <c r="I424" s="3"/>
      <c r="J424" s="3"/>
      <c r="K424" s="3"/>
      <c r="L424" s="14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3"/>
      <c r="B425" s="3"/>
      <c r="C425" s="3"/>
      <c r="D425" s="3"/>
      <c r="E425" s="3"/>
      <c r="F425" s="13"/>
      <c r="G425" s="3"/>
      <c r="H425" s="3"/>
      <c r="I425" s="3"/>
      <c r="J425" s="3"/>
      <c r="K425" s="3"/>
      <c r="L425" s="14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3"/>
      <c r="B426" s="3"/>
      <c r="C426" s="3"/>
      <c r="D426" s="3"/>
      <c r="E426" s="3"/>
      <c r="F426" s="13"/>
      <c r="G426" s="3"/>
      <c r="H426" s="3"/>
      <c r="I426" s="3"/>
      <c r="J426" s="3"/>
      <c r="K426" s="3"/>
      <c r="L426" s="14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3"/>
      <c r="B427" s="3"/>
      <c r="C427" s="3"/>
      <c r="D427" s="3"/>
      <c r="E427" s="3"/>
      <c r="F427" s="13"/>
      <c r="G427" s="3"/>
      <c r="H427" s="3"/>
      <c r="I427" s="3"/>
      <c r="J427" s="3"/>
      <c r="K427" s="3"/>
      <c r="L427" s="14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3"/>
      <c r="B428" s="3"/>
      <c r="C428" s="3"/>
      <c r="D428" s="3"/>
      <c r="E428" s="3"/>
      <c r="F428" s="13"/>
      <c r="G428" s="3"/>
      <c r="H428" s="3"/>
      <c r="I428" s="3"/>
      <c r="J428" s="3"/>
      <c r="K428" s="3"/>
      <c r="L428" s="14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3"/>
      <c r="B429" s="3"/>
      <c r="C429" s="3"/>
      <c r="D429" s="3"/>
      <c r="E429" s="3"/>
      <c r="F429" s="13"/>
      <c r="G429" s="3"/>
      <c r="H429" s="3"/>
      <c r="I429" s="3"/>
      <c r="J429" s="3"/>
      <c r="K429" s="3"/>
      <c r="L429" s="14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3"/>
      <c r="B430" s="3"/>
      <c r="C430" s="3"/>
      <c r="D430" s="3"/>
      <c r="E430" s="3"/>
      <c r="F430" s="13"/>
      <c r="G430" s="3"/>
      <c r="H430" s="3"/>
      <c r="I430" s="3"/>
      <c r="J430" s="3"/>
      <c r="K430" s="3"/>
      <c r="L430" s="14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3"/>
      <c r="B431" s="3"/>
      <c r="C431" s="3"/>
      <c r="D431" s="3"/>
      <c r="E431" s="3"/>
      <c r="F431" s="13"/>
      <c r="G431" s="3"/>
      <c r="H431" s="3"/>
      <c r="I431" s="3"/>
      <c r="J431" s="3"/>
      <c r="K431" s="3"/>
      <c r="L431" s="14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3"/>
      <c r="B432" s="3"/>
      <c r="C432" s="3"/>
      <c r="D432" s="3"/>
      <c r="E432" s="3"/>
      <c r="F432" s="13"/>
      <c r="G432" s="3"/>
      <c r="H432" s="3"/>
      <c r="I432" s="3"/>
      <c r="J432" s="3"/>
      <c r="K432" s="3"/>
      <c r="L432" s="14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3"/>
      <c r="B433" s="3"/>
      <c r="C433" s="3"/>
      <c r="D433" s="3"/>
      <c r="E433" s="3"/>
      <c r="F433" s="13"/>
      <c r="G433" s="3"/>
      <c r="H433" s="3"/>
      <c r="I433" s="3"/>
      <c r="J433" s="3"/>
      <c r="K433" s="3"/>
      <c r="L433" s="14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3"/>
      <c r="B434" s="3"/>
      <c r="C434" s="3"/>
      <c r="D434" s="3"/>
      <c r="E434" s="3"/>
      <c r="F434" s="13"/>
      <c r="G434" s="3"/>
      <c r="H434" s="3"/>
      <c r="I434" s="3"/>
      <c r="J434" s="3"/>
      <c r="K434" s="3"/>
      <c r="L434" s="14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3"/>
      <c r="B435" s="3"/>
      <c r="C435" s="3"/>
      <c r="D435" s="3"/>
      <c r="E435" s="3"/>
      <c r="F435" s="13"/>
      <c r="G435" s="3"/>
      <c r="H435" s="3"/>
      <c r="I435" s="3"/>
      <c r="J435" s="3"/>
      <c r="K435" s="3"/>
      <c r="L435" s="14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3"/>
      <c r="B436" s="3"/>
      <c r="C436" s="3"/>
      <c r="D436" s="3"/>
      <c r="E436" s="3"/>
      <c r="F436" s="13"/>
      <c r="G436" s="3"/>
      <c r="H436" s="3"/>
      <c r="I436" s="3"/>
      <c r="J436" s="3"/>
      <c r="K436" s="3"/>
      <c r="L436" s="14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3"/>
      <c r="B437" s="3"/>
      <c r="C437" s="3"/>
      <c r="D437" s="3"/>
      <c r="E437" s="3"/>
      <c r="F437" s="13"/>
      <c r="G437" s="3"/>
      <c r="H437" s="3"/>
      <c r="I437" s="3"/>
      <c r="J437" s="3"/>
      <c r="K437" s="3"/>
      <c r="L437" s="14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3"/>
      <c r="B438" s="3"/>
      <c r="C438" s="3"/>
      <c r="D438" s="3"/>
      <c r="E438" s="3"/>
      <c r="F438" s="13"/>
      <c r="G438" s="3"/>
      <c r="H438" s="3"/>
      <c r="I438" s="3"/>
      <c r="J438" s="3"/>
      <c r="K438" s="3"/>
      <c r="L438" s="14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3"/>
      <c r="B439" s="3"/>
      <c r="C439" s="3"/>
      <c r="D439" s="3"/>
      <c r="E439" s="3"/>
      <c r="F439" s="13"/>
      <c r="G439" s="3"/>
      <c r="H439" s="3"/>
      <c r="I439" s="3"/>
      <c r="J439" s="3"/>
      <c r="K439" s="3"/>
      <c r="L439" s="14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3"/>
      <c r="B440" s="3"/>
      <c r="C440" s="3"/>
      <c r="D440" s="3"/>
      <c r="E440" s="3"/>
      <c r="F440" s="13"/>
      <c r="G440" s="3"/>
      <c r="H440" s="3"/>
      <c r="I440" s="3"/>
      <c r="J440" s="3"/>
      <c r="K440" s="3"/>
      <c r="L440" s="14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3"/>
      <c r="B441" s="3"/>
      <c r="C441" s="3"/>
      <c r="D441" s="3"/>
      <c r="E441" s="3"/>
      <c r="F441" s="13"/>
      <c r="G441" s="3"/>
      <c r="H441" s="3"/>
      <c r="I441" s="3"/>
      <c r="J441" s="3"/>
      <c r="K441" s="3"/>
      <c r="L441" s="14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3"/>
      <c r="B442" s="3"/>
      <c r="C442" s="3"/>
      <c r="D442" s="3"/>
      <c r="E442" s="3"/>
      <c r="F442" s="13"/>
      <c r="G442" s="3"/>
      <c r="H442" s="3"/>
      <c r="I442" s="3"/>
      <c r="J442" s="3"/>
      <c r="K442" s="3"/>
      <c r="L442" s="14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3"/>
      <c r="B443" s="3"/>
      <c r="C443" s="3"/>
      <c r="D443" s="3"/>
      <c r="E443" s="3"/>
      <c r="F443" s="13"/>
      <c r="G443" s="3"/>
      <c r="H443" s="3"/>
      <c r="I443" s="3"/>
      <c r="J443" s="3"/>
      <c r="K443" s="3"/>
      <c r="L443" s="14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3"/>
      <c r="B444" s="3"/>
      <c r="C444" s="3"/>
      <c r="D444" s="3"/>
      <c r="E444" s="3"/>
      <c r="F444" s="13"/>
      <c r="G444" s="3"/>
      <c r="H444" s="3"/>
      <c r="I444" s="3"/>
      <c r="J444" s="3"/>
      <c r="K444" s="3"/>
      <c r="L444" s="14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3"/>
      <c r="B445" s="3"/>
      <c r="C445" s="3"/>
      <c r="D445" s="3"/>
      <c r="E445" s="3"/>
      <c r="F445" s="13"/>
      <c r="G445" s="3"/>
      <c r="H445" s="3"/>
      <c r="I445" s="3"/>
      <c r="J445" s="3"/>
      <c r="K445" s="3"/>
      <c r="L445" s="14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3"/>
      <c r="B446" s="3"/>
      <c r="C446" s="3"/>
      <c r="D446" s="3"/>
      <c r="E446" s="3"/>
      <c r="F446" s="13"/>
      <c r="G446" s="3"/>
      <c r="H446" s="3"/>
      <c r="I446" s="3"/>
      <c r="J446" s="3"/>
      <c r="K446" s="3"/>
      <c r="L446" s="14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3"/>
      <c r="E447" s="3"/>
      <c r="F447" s="13"/>
      <c r="G447" s="3"/>
      <c r="H447" s="3"/>
      <c r="I447" s="3"/>
      <c r="J447" s="3"/>
      <c r="K447" s="3"/>
      <c r="L447" s="14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3"/>
      <c r="E448" s="3"/>
      <c r="F448" s="13"/>
      <c r="G448" s="3"/>
      <c r="H448" s="3"/>
      <c r="I448" s="3"/>
      <c r="J448" s="3"/>
      <c r="K448" s="3"/>
      <c r="L448" s="14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3"/>
      <c r="E449" s="3"/>
      <c r="F449" s="13"/>
      <c r="G449" s="3"/>
      <c r="H449" s="3"/>
      <c r="I449" s="3"/>
      <c r="J449" s="3"/>
      <c r="K449" s="3"/>
      <c r="L449" s="14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3"/>
      <c r="E450" s="3"/>
      <c r="F450" s="13"/>
      <c r="G450" s="3"/>
      <c r="H450" s="3"/>
      <c r="I450" s="3"/>
      <c r="J450" s="3"/>
      <c r="K450" s="3"/>
      <c r="L450" s="14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3"/>
      <c r="E451" s="3"/>
      <c r="F451" s="13"/>
      <c r="G451" s="3"/>
      <c r="H451" s="3"/>
      <c r="I451" s="3"/>
      <c r="J451" s="3"/>
      <c r="K451" s="3"/>
      <c r="L451" s="14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3"/>
      <c r="E452" s="3"/>
      <c r="F452" s="13"/>
      <c r="G452" s="3"/>
      <c r="H452" s="3"/>
      <c r="I452" s="3"/>
      <c r="J452" s="3"/>
      <c r="K452" s="3"/>
      <c r="L452" s="14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3"/>
      <c r="E453" s="3"/>
      <c r="F453" s="13"/>
      <c r="G453" s="3"/>
      <c r="H453" s="3"/>
      <c r="I453" s="3"/>
      <c r="J453" s="3"/>
      <c r="K453" s="3"/>
      <c r="L453" s="14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3"/>
      <c r="E454" s="3"/>
      <c r="F454" s="13"/>
      <c r="G454" s="3"/>
      <c r="H454" s="3"/>
      <c r="I454" s="3"/>
      <c r="J454" s="3"/>
      <c r="K454" s="3"/>
      <c r="L454" s="14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3"/>
      <c r="E455" s="3"/>
      <c r="F455" s="13"/>
      <c r="G455" s="3"/>
      <c r="H455" s="3"/>
      <c r="I455" s="3"/>
      <c r="J455" s="3"/>
      <c r="K455" s="3"/>
      <c r="L455" s="14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3"/>
      <c r="E456" s="3"/>
      <c r="F456" s="13"/>
      <c r="G456" s="3"/>
      <c r="H456" s="3"/>
      <c r="I456" s="3"/>
      <c r="J456" s="3"/>
      <c r="K456" s="3"/>
      <c r="L456" s="14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3"/>
      <c r="E457" s="3"/>
      <c r="F457" s="13"/>
      <c r="G457" s="3"/>
      <c r="H457" s="3"/>
      <c r="I457" s="3"/>
      <c r="J457" s="3"/>
      <c r="K457" s="3"/>
      <c r="L457" s="14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3"/>
      <c r="E458" s="3"/>
      <c r="F458" s="13"/>
      <c r="G458" s="3"/>
      <c r="H458" s="3"/>
      <c r="I458" s="3"/>
      <c r="J458" s="3"/>
      <c r="K458" s="3"/>
      <c r="L458" s="14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3"/>
      <c r="E459" s="3"/>
      <c r="F459" s="13"/>
      <c r="G459" s="3"/>
      <c r="H459" s="3"/>
      <c r="I459" s="3"/>
      <c r="J459" s="3"/>
      <c r="K459" s="3"/>
      <c r="L459" s="14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3"/>
      <c r="E460" s="3"/>
      <c r="F460" s="13"/>
      <c r="G460" s="3"/>
      <c r="H460" s="3"/>
      <c r="I460" s="3"/>
      <c r="J460" s="3"/>
      <c r="K460" s="3"/>
      <c r="L460" s="14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3"/>
      <c r="E461" s="3"/>
      <c r="F461" s="13"/>
      <c r="G461" s="3"/>
      <c r="H461" s="3"/>
      <c r="I461" s="3"/>
      <c r="J461" s="3"/>
      <c r="K461" s="3"/>
      <c r="L461" s="14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3"/>
      <c r="E462" s="3"/>
      <c r="F462" s="13"/>
      <c r="G462" s="3"/>
      <c r="H462" s="3"/>
      <c r="I462" s="3"/>
      <c r="J462" s="3"/>
      <c r="K462" s="3"/>
      <c r="L462" s="14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3"/>
      <c r="E463" s="3"/>
      <c r="F463" s="13"/>
      <c r="G463" s="3"/>
      <c r="H463" s="3"/>
      <c r="I463" s="3"/>
      <c r="J463" s="3"/>
      <c r="K463" s="3"/>
      <c r="L463" s="14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3"/>
      <c r="E464" s="3"/>
      <c r="F464" s="13"/>
      <c r="G464" s="3"/>
      <c r="H464" s="3"/>
      <c r="I464" s="3"/>
      <c r="J464" s="3"/>
      <c r="K464" s="3"/>
      <c r="L464" s="14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3"/>
      <c r="E465" s="3"/>
      <c r="F465" s="13"/>
      <c r="G465" s="3"/>
      <c r="H465" s="3"/>
      <c r="I465" s="3"/>
      <c r="J465" s="3"/>
      <c r="K465" s="3"/>
      <c r="L465" s="14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3"/>
      <c r="E466" s="3"/>
      <c r="F466" s="13"/>
      <c r="G466" s="3"/>
      <c r="H466" s="3"/>
      <c r="I466" s="3"/>
      <c r="J466" s="3"/>
      <c r="K466" s="3"/>
      <c r="L466" s="14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3"/>
      <c r="E467" s="3"/>
      <c r="F467" s="13"/>
      <c r="G467" s="3"/>
      <c r="H467" s="3"/>
      <c r="I467" s="3"/>
      <c r="J467" s="3"/>
      <c r="K467" s="3"/>
      <c r="L467" s="14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3"/>
      <c r="E468" s="3"/>
      <c r="F468" s="13"/>
      <c r="G468" s="3"/>
      <c r="H468" s="3"/>
      <c r="I468" s="3"/>
      <c r="J468" s="3"/>
      <c r="K468" s="3"/>
      <c r="L468" s="14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3"/>
      <c r="E469" s="3"/>
      <c r="F469" s="13"/>
      <c r="G469" s="3"/>
      <c r="H469" s="3"/>
      <c r="I469" s="3"/>
      <c r="J469" s="3"/>
      <c r="K469" s="3"/>
      <c r="L469" s="14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3"/>
      <c r="E470" s="3"/>
      <c r="F470" s="13"/>
      <c r="G470" s="3"/>
      <c r="H470" s="3"/>
      <c r="I470" s="3"/>
      <c r="J470" s="3"/>
      <c r="K470" s="3"/>
      <c r="L470" s="14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3"/>
      <c r="E471" s="3"/>
      <c r="F471" s="13"/>
      <c r="G471" s="3"/>
      <c r="H471" s="3"/>
      <c r="I471" s="3"/>
      <c r="J471" s="3"/>
      <c r="K471" s="3"/>
      <c r="L471" s="14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3"/>
      <c r="E472" s="3"/>
      <c r="F472" s="13"/>
      <c r="G472" s="3"/>
      <c r="H472" s="3"/>
      <c r="I472" s="3"/>
      <c r="J472" s="3"/>
      <c r="K472" s="3"/>
      <c r="L472" s="14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3"/>
      <c r="E473" s="3"/>
      <c r="F473" s="13"/>
      <c r="G473" s="3"/>
      <c r="H473" s="3"/>
      <c r="I473" s="3"/>
      <c r="J473" s="3"/>
      <c r="K473" s="3"/>
      <c r="L473" s="14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3"/>
      <c r="E474" s="3"/>
      <c r="F474" s="13"/>
      <c r="G474" s="3"/>
      <c r="H474" s="3"/>
      <c r="I474" s="3"/>
      <c r="J474" s="3"/>
      <c r="K474" s="3"/>
      <c r="L474" s="14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3"/>
      <c r="E475" s="3"/>
      <c r="F475" s="13"/>
      <c r="G475" s="3"/>
      <c r="H475" s="3"/>
      <c r="I475" s="3"/>
      <c r="J475" s="3"/>
      <c r="K475" s="3"/>
      <c r="L475" s="14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3"/>
      <c r="E476" s="3"/>
      <c r="F476" s="13"/>
      <c r="G476" s="3"/>
      <c r="H476" s="3"/>
      <c r="I476" s="3"/>
      <c r="J476" s="3"/>
      <c r="K476" s="3"/>
      <c r="L476" s="14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3"/>
      <c r="E477" s="3"/>
      <c r="F477" s="13"/>
      <c r="G477" s="3"/>
      <c r="H477" s="3"/>
      <c r="I477" s="3"/>
      <c r="J477" s="3"/>
      <c r="K477" s="3"/>
      <c r="L477" s="14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3"/>
      <c r="E478" s="3"/>
      <c r="F478" s="13"/>
      <c r="G478" s="3"/>
      <c r="H478" s="3"/>
      <c r="I478" s="3"/>
      <c r="J478" s="3"/>
      <c r="K478" s="3"/>
      <c r="L478" s="14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3"/>
      <c r="E479" s="3"/>
      <c r="F479" s="13"/>
      <c r="G479" s="3"/>
      <c r="H479" s="3"/>
      <c r="I479" s="3"/>
      <c r="J479" s="3"/>
      <c r="K479" s="3"/>
      <c r="L479" s="14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3"/>
      <c r="E480" s="3"/>
      <c r="F480" s="13"/>
      <c r="G480" s="3"/>
      <c r="H480" s="3"/>
      <c r="I480" s="3"/>
      <c r="J480" s="3"/>
      <c r="K480" s="3"/>
      <c r="L480" s="14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3"/>
      <c r="E481" s="3"/>
      <c r="F481" s="13"/>
      <c r="G481" s="3"/>
      <c r="H481" s="3"/>
      <c r="I481" s="3"/>
      <c r="J481" s="3"/>
      <c r="K481" s="3"/>
      <c r="L481" s="14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3"/>
      <c r="E482" s="3"/>
      <c r="F482" s="13"/>
      <c r="G482" s="3"/>
      <c r="H482" s="3"/>
      <c r="I482" s="3"/>
      <c r="J482" s="3"/>
      <c r="K482" s="3"/>
      <c r="L482" s="14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3"/>
      <c r="E483" s="3"/>
      <c r="F483" s="13"/>
      <c r="G483" s="3"/>
      <c r="H483" s="3"/>
      <c r="I483" s="3"/>
      <c r="J483" s="3"/>
      <c r="K483" s="3"/>
      <c r="L483" s="14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3"/>
      <c r="E484" s="3"/>
      <c r="F484" s="13"/>
      <c r="G484" s="3"/>
      <c r="H484" s="3"/>
      <c r="I484" s="3"/>
      <c r="J484" s="3"/>
      <c r="K484" s="3"/>
      <c r="L484" s="14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3"/>
      <c r="E485" s="3"/>
      <c r="F485" s="13"/>
      <c r="G485" s="3"/>
      <c r="H485" s="3"/>
      <c r="I485" s="3"/>
      <c r="J485" s="3"/>
      <c r="K485" s="3"/>
      <c r="L485" s="14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3"/>
      <c r="E486" s="3"/>
      <c r="F486" s="13"/>
      <c r="G486" s="3"/>
      <c r="H486" s="3"/>
      <c r="I486" s="3"/>
      <c r="J486" s="3"/>
      <c r="K486" s="3"/>
      <c r="L486" s="14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3"/>
      <c r="E487" s="3"/>
      <c r="F487" s="13"/>
      <c r="G487" s="3"/>
      <c r="H487" s="3"/>
      <c r="I487" s="3"/>
      <c r="J487" s="3"/>
      <c r="K487" s="3"/>
      <c r="L487" s="14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3"/>
      <c r="E488" s="3"/>
      <c r="F488" s="13"/>
      <c r="G488" s="3"/>
      <c r="H488" s="3"/>
      <c r="I488" s="3"/>
      <c r="J488" s="3"/>
      <c r="K488" s="3"/>
      <c r="L488" s="14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3"/>
      <c r="E489" s="3"/>
      <c r="F489" s="13"/>
      <c r="G489" s="3"/>
      <c r="H489" s="3"/>
      <c r="I489" s="3"/>
      <c r="J489" s="3"/>
      <c r="K489" s="3"/>
      <c r="L489" s="14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3"/>
      <c r="E490" s="3"/>
      <c r="F490" s="13"/>
      <c r="G490" s="3"/>
      <c r="H490" s="3"/>
      <c r="I490" s="3"/>
      <c r="J490" s="3"/>
      <c r="K490" s="3"/>
      <c r="L490" s="14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3"/>
      <c r="E491" s="3"/>
      <c r="F491" s="13"/>
      <c r="G491" s="3"/>
      <c r="H491" s="3"/>
      <c r="I491" s="3"/>
      <c r="J491" s="3"/>
      <c r="K491" s="3"/>
      <c r="L491" s="14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3"/>
      <c r="E492" s="3"/>
      <c r="F492" s="13"/>
      <c r="G492" s="3"/>
      <c r="H492" s="3"/>
      <c r="I492" s="3"/>
      <c r="J492" s="3"/>
      <c r="K492" s="3"/>
      <c r="L492" s="14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3"/>
      <c r="E493" s="3"/>
      <c r="F493" s="13"/>
      <c r="G493" s="3"/>
      <c r="H493" s="3"/>
      <c r="I493" s="3"/>
      <c r="J493" s="3"/>
      <c r="K493" s="3"/>
      <c r="L493" s="14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3"/>
      <c r="E494" s="3"/>
      <c r="F494" s="13"/>
      <c r="G494" s="3"/>
      <c r="H494" s="3"/>
      <c r="I494" s="3"/>
      <c r="J494" s="3"/>
      <c r="K494" s="3"/>
      <c r="L494" s="14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3"/>
      <c r="E495" s="3"/>
      <c r="F495" s="13"/>
      <c r="G495" s="3"/>
      <c r="H495" s="3"/>
      <c r="I495" s="3"/>
      <c r="J495" s="3"/>
      <c r="K495" s="3"/>
      <c r="L495" s="14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3"/>
      <c r="E496" s="3"/>
      <c r="F496" s="13"/>
      <c r="G496" s="3"/>
      <c r="H496" s="3"/>
      <c r="I496" s="3"/>
      <c r="J496" s="3"/>
      <c r="K496" s="3"/>
      <c r="L496" s="14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3"/>
      <c r="E497" s="3"/>
      <c r="F497" s="13"/>
      <c r="G497" s="3"/>
      <c r="H497" s="3"/>
      <c r="I497" s="3"/>
      <c r="J497" s="3"/>
      <c r="K497" s="3"/>
      <c r="L497" s="14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3"/>
      <c r="E498" s="3"/>
      <c r="F498" s="13"/>
      <c r="G498" s="3"/>
      <c r="H498" s="3"/>
      <c r="I498" s="3"/>
      <c r="J498" s="3"/>
      <c r="K498" s="3"/>
      <c r="L498" s="14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3"/>
      <c r="E499" s="3"/>
      <c r="F499" s="13"/>
      <c r="G499" s="3"/>
      <c r="H499" s="3"/>
      <c r="I499" s="3"/>
      <c r="J499" s="3"/>
      <c r="K499" s="3"/>
      <c r="L499" s="14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3"/>
      <c r="E500" s="3"/>
      <c r="F500" s="13"/>
      <c r="G500" s="3"/>
      <c r="H500" s="3"/>
      <c r="I500" s="3"/>
      <c r="J500" s="3"/>
      <c r="K500" s="3"/>
      <c r="L500" s="14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3"/>
      <c r="E501" s="3"/>
      <c r="F501" s="13"/>
      <c r="G501" s="3"/>
      <c r="H501" s="3"/>
      <c r="I501" s="3"/>
      <c r="J501" s="3"/>
      <c r="K501" s="3"/>
      <c r="L501" s="14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3"/>
      <c r="E502" s="3"/>
      <c r="F502" s="13"/>
      <c r="G502" s="3"/>
      <c r="H502" s="3"/>
      <c r="I502" s="3"/>
      <c r="J502" s="3"/>
      <c r="K502" s="3"/>
      <c r="L502" s="14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3"/>
      <c r="E503" s="3"/>
      <c r="F503" s="13"/>
      <c r="G503" s="3"/>
      <c r="H503" s="3"/>
      <c r="I503" s="3"/>
      <c r="J503" s="3"/>
      <c r="K503" s="3"/>
      <c r="L503" s="14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3"/>
      <c r="E504" s="3"/>
      <c r="F504" s="13"/>
      <c r="G504" s="3"/>
      <c r="H504" s="3"/>
      <c r="I504" s="3"/>
      <c r="J504" s="3"/>
      <c r="K504" s="3"/>
      <c r="L504" s="14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3"/>
      <c r="E505" s="3"/>
      <c r="F505" s="13"/>
      <c r="G505" s="3"/>
      <c r="H505" s="3"/>
      <c r="I505" s="3"/>
      <c r="J505" s="3"/>
      <c r="K505" s="3"/>
      <c r="L505" s="14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3"/>
      <c r="E506" s="3"/>
      <c r="F506" s="13"/>
      <c r="G506" s="3"/>
      <c r="H506" s="3"/>
      <c r="I506" s="3"/>
      <c r="J506" s="3"/>
      <c r="K506" s="3"/>
      <c r="L506" s="14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3"/>
      <c r="E507" s="3"/>
      <c r="F507" s="13"/>
      <c r="G507" s="3"/>
      <c r="H507" s="3"/>
      <c r="I507" s="3"/>
      <c r="J507" s="3"/>
      <c r="K507" s="3"/>
      <c r="L507" s="14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3"/>
      <c r="E508" s="3"/>
      <c r="F508" s="13"/>
      <c r="G508" s="3"/>
      <c r="H508" s="3"/>
      <c r="I508" s="3"/>
      <c r="J508" s="3"/>
      <c r="K508" s="3"/>
      <c r="L508" s="14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3"/>
      <c r="E509" s="3"/>
      <c r="F509" s="13"/>
      <c r="G509" s="3"/>
      <c r="H509" s="3"/>
      <c r="I509" s="3"/>
      <c r="J509" s="3"/>
      <c r="K509" s="3"/>
      <c r="L509" s="14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3"/>
      <c r="E510" s="3"/>
      <c r="F510" s="13"/>
      <c r="G510" s="3"/>
      <c r="H510" s="3"/>
      <c r="I510" s="3"/>
      <c r="J510" s="3"/>
      <c r="K510" s="3"/>
      <c r="L510" s="14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3"/>
      <c r="E511" s="3"/>
      <c r="F511" s="13"/>
      <c r="G511" s="3"/>
      <c r="H511" s="3"/>
      <c r="I511" s="3"/>
      <c r="J511" s="3"/>
      <c r="K511" s="3"/>
      <c r="L511" s="14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3"/>
      <c r="E512" s="3"/>
      <c r="F512" s="13"/>
      <c r="G512" s="3"/>
      <c r="H512" s="3"/>
      <c r="I512" s="3"/>
      <c r="J512" s="3"/>
      <c r="K512" s="3"/>
      <c r="L512" s="14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3"/>
      <c r="E513" s="3"/>
      <c r="F513" s="13"/>
      <c r="G513" s="3"/>
      <c r="H513" s="3"/>
      <c r="I513" s="3"/>
      <c r="J513" s="3"/>
      <c r="K513" s="3"/>
      <c r="L513" s="14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3"/>
      <c r="E514" s="3"/>
      <c r="F514" s="13"/>
      <c r="G514" s="3"/>
      <c r="H514" s="3"/>
      <c r="I514" s="3"/>
      <c r="J514" s="3"/>
      <c r="K514" s="3"/>
      <c r="L514" s="14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3"/>
      <c r="E515" s="3"/>
      <c r="F515" s="13"/>
      <c r="G515" s="3"/>
      <c r="H515" s="3"/>
      <c r="I515" s="3"/>
      <c r="J515" s="3"/>
      <c r="K515" s="3"/>
      <c r="L515" s="14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3"/>
      <c r="E516" s="3"/>
      <c r="F516" s="13"/>
      <c r="G516" s="3"/>
      <c r="H516" s="3"/>
      <c r="I516" s="3"/>
      <c r="J516" s="3"/>
      <c r="K516" s="3"/>
      <c r="L516" s="14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3"/>
      <c r="E517" s="3"/>
      <c r="F517" s="13"/>
      <c r="G517" s="3"/>
      <c r="H517" s="3"/>
      <c r="I517" s="3"/>
      <c r="J517" s="3"/>
      <c r="K517" s="3"/>
      <c r="L517" s="14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3"/>
      <c r="E518" s="3"/>
      <c r="F518" s="13"/>
      <c r="G518" s="3"/>
      <c r="H518" s="3"/>
      <c r="I518" s="3"/>
      <c r="J518" s="3"/>
      <c r="K518" s="3"/>
      <c r="L518" s="14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3"/>
      <c r="E519" s="3"/>
      <c r="F519" s="13"/>
      <c r="G519" s="3"/>
      <c r="H519" s="3"/>
      <c r="I519" s="3"/>
      <c r="J519" s="3"/>
      <c r="K519" s="3"/>
      <c r="L519" s="14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3"/>
      <c r="E520" s="3"/>
      <c r="F520" s="13"/>
      <c r="G520" s="3"/>
      <c r="H520" s="3"/>
      <c r="I520" s="3"/>
      <c r="J520" s="3"/>
      <c r="K520" s="3"/>
      <c r="L520" s="14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3"/>
      <c r="E521" s="3"/>
      <c r="F521" s="13"/>
      <c r="G521" s="3"/>
      <c r="H521" s="3"/>
      <c r="I521" s="3"/>
      <c r="J521" s="3"/>
      <c r="K521" s="3"/>
      <c r="L521" s="14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3"/>
      <c r="E522" s="3"/>
      <c r="F522" s="13"/>
      <c r="G522" s="3"/>
      <c r="H522" s="3"/>
      <c r="I522" s="3"/>
      <c r="J522" s="3"/>
      <c r="K522" s="3"/>
      <c r="L522" s="14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3"/>
      <c r="E523" s="3"/>
      <c r="F523" s="13"/>
      <c r="G523" s="3"/>
      <c r="H523" s="3"/>
      <c r="I523" s="3"/>
      <c r="J523" s="3"/>
      <c r="K523" s="3"/>
      <c r="L523" s="14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3"/>
      <c r="E524" s="3"/>
      <c r="F524" s="13"/>
      <c r="G524" s="3"/>
      <c r="H524" s="3"/>
      <c r="I524" s="3"/>
      <c r="J524" s="3"/>
      <c r="K524" s="3"/>
      <c r="L524" s="14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3"/>
      <c r="E525" s="3"/>
      <c r="F525" s="13"/>
      <c r="G525" s="3"/>
      <c r="H525" s="3"/>
      <c r="I525" s="3"/>
      <c r="J525" s="3"/>
      <c r="K525" s="3"/>
      <c r="L525" s="14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3"/>
      <c r="E526" s="3"/>
      <c r="F526" s="13"/>
      <c r="G526" s="3"/>
      <c r="H526" s="3"/>
      <c r="I526" s="3"/>
      <c r="J526" s="3"/>
      <c r="K526" s="3"/>
      <c r="L526" s="14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3"/>
      <c r="E527" s="3"/>
      <c r="F527" s="13"/>
      <c r="G527" s="3"/>
      <c r="H527" s="3"/>
      <c r="I527" s="3"/>
      <c r="J527" s="3"/>
      <c r="K527" s="3"/>
      <c r="L527" s="14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3"/>
      <c r="E528" s="3"/>
      <c r="F528" s="13"/>
      <c r="G528" s="3"/>
      <c r="H528" s="3"/>
      <c r="I528" s="3"/>
      <c r="J528" s="3"/>
      <c r="K528" s="3"/>
      <c r="L528" s="14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3"/>
      <c r="E529" s="3"/>
      <c r="F529" s="13"/>
      <c r="G529" s="3"/>
      <c r="H529" s="3"/>
      <c r="I529" s="3"/>
      <c r="J529" s="3"/>
      <c r="K529" s="3"/>
      <c r="L529" s="14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3"/>
      <c r="E530" s="3"/>
      <c r="F530" s="13"/>
      <c r="G530" s="3"/>
      <c r="H530" s="3"/>
      <c r="I530" s="3"/>
      <c r="J530" s="3"/>
      <c r="K530" s="3"/>
      <c r="L530" s="14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3"/>
      <c r="E531" s="3"/>
      <c r="F531" s="13"/>
      <c r="G531" s="3"/>
      <c r="H531" s="3"/>
      <c r="I531" s="3"/>
      <c r="J531" s="3"/>
      <c r="K531" s="3"/>
      <c r="L531" s="14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3"/>
      <c r="E532" s="3"/>
      <c r="F532" s="13"/>
      <c r="G532" s="3"/>
      <c r="H532" s="3"/>
      <c r="I532" s="3"/>
      <c r="J532" s="3"/>
      <c r="K532" s="3"/>
      <c r="L532" s="14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3"/>
      <c r="E533" s="3"/>
      <c r="F533" s="13"/>
      <c r="G533" s="3"/>
      <c r="H533" s="3"/>
      <c r="I533" s="3"/>
      <c r="J533" s="3"/>
      <c r="K533" s="3"/>
      <c r="L533" s="14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3"/>
      <c r="E534" s="3"/>
      <c r="F534" s="13"/>
      <c r="G534" s="3"/>
      <c r="H534" s="3"/>
      <c r="I534" s="3"/>
      <c r="J534" s="3"/>
      <c r="K534" s="3"/>
      <c r="L534" s="14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3"/>
      <c r="E535" s="3"/>
      <c r="F535" s="13"/>
      <c r="G535" s="3"/>
      <c r="H535" s="3"/>
      <c r="I535" s="3"/>
      <c r="J535" s="3"/>
      <c r="K535" s="3"/>
      <c r="L535" s="14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3"/>
      <c r="E536" s="3"/>
      <c r="F536" s="13"/>
      <c r="G536" s="3"/>
      <c r="H536" s="3"/>
      <c r="I536" s="3"/>
      <c r="J536" s="3"/>
      <c r="K536" s="3"/>
      <c r="L536" s="14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3"/>
      <c r="E537" s="3"/>
      <c r="F537" s="13"/>
      <c r="G537" s="3"/>
      <c r="H537" s="3"/>
      <c r="I537" s="3"/>
      <c r="J537" s="3"/>
      <c r="K537" s="3"/>
      <c r="L537" s="14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3"/>
      <c r="E538" s="3"/>
      <c r="F538" s="13"/>
      <c r="G538" s="3"/>
      <c r="H538" s="3"/>
      <c r="I538" s="3"/>
      <c r="J538" s="3"/>
      <c r="K538" s="3"/>
      <c r="L538" s="14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3"/>
      <c r="E539" s="3"/>
      <c r="F539" s="13"/>
      <c r="G539" s="3"/>
      <c r="H539" s="3"/>
      <c r="I539" s="3"/>
      <c r="J539" s="3"/>
      <c r="K539" s="3"/>
      <c r="L539" s="14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3"/>
      <c r="E540" s="3"/>
      <c r="F540" s="13"/>
      <c r="G540" s="3"/>
      <c r="H540" s="3"/>
      <c r="I540" s="3"/>
      <c r="J540" s="3"/>
      <c r="K540" s="3"/>
      <c r="L540" s="14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3"/>
      <c r="E541" s="3"/>
      <c r="F541" s="13"/>
      <c r="G541" s="3"/>
      <c r="H541" s="3"/>
      <c r="I541" s="3"/>
      <c r="J541" s="3"/>
      <c r="K541" s="3"/>
      <c r="L541" s="14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3"/>
      <c r="E542" s="3"/>
      <c r="F542" s="13"/>
      <c r="G542" s="3"/>
      <c r="H542" s="3"/>
      <c r="I542" s="3"/>
      <c r="J542" s="3"/>
      <c r="K542" s="3"/>
      <c r="L542" s="14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3"/>
      <c r="E543" s="3"/>
      <c r="F543" s="13"/>
      <c r="G543" s="3"/>
      <c r="H543" s="3"/>
      <c r="I543" s="3"/>
      <c r="J543" s="3"/>
      <c r="K543" s="3"/>
      <c r="L543" s="14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3"/>
      <c r="E544" s="3"/>
      <c r="F544" s="13"/>
      <c r="G544" s="3"/>
      <c r="H544" s="3"/>
      <c r="I544" s="3"/>
      <c r="J544" s="3"/>
      <c r="K544" s="3"/>
      <c r="L544" s="14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3"/>
      <c r="E545" s="3"/>
      <c r="F545" s="13"/>
      <c r="G545" s="3"/>
      <c r="H545" s="3"/>
      <c r="I545" s="3"/>
      <c r="J545" s="3"/>
      <c r="K545" s="3"/>
      <c r="L545" s="14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3"/>
      <c r="E546" s="3"/>
      <c r="F546" s="13"/>
      <c r="G546" s="3"/>
      <c r="H546" s="3"/>
      <c r="I546" s="3"/>
      <c r="J546" s="3"/>
      <c r="K546" s="3"/>
      <c r="L546" s="14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3"/>
      <c r="E547" s="3"/>
      <c r="F547" s="13"/>
      <c r="G547" s="3"/>
      <c r="H547" s="3"/>
      <c r="I547" s="3"/>
      <c r="J547" s="3"/>
      <c r="K547" s="3"/>
      <c r="L547" s="14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3"/>
      <c r="E548" s="3"/>
      <c r="F548" s="13"/>
      <c r="G548" s="3"/>
      <c r="H548" s="3"/>
      <c r="I548" s="3"/>
      <c r="J548" s="3"/>
      <c r="K548" s="3"/>
      <c r="L548" s="14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3"/>
      <c r="E549" s="3"/>
      <c r="F549" s="13"/>
      <c r="G549" s="3"/>
      <c r="H549" s="3"/>
      <c r="I549" s="3"/>
      <c r="J549" s="3"/>
      <c r="K549" s="3"/>
      <c r="L549" s="14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3"/>
      <c r="E550" s="3"/>
      <c r="F550" s="13"/>
      <c r="G550" s="3"/>
      <c r="H550" s="3"/>
      <c r="I550" s="3"/>
      <c r="J550" s="3"/>
      <c r="K550" s="3"/>
      <c r="L550" s="14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3"/>
      <c r="E551" s="3"/>
      <c r="F551" s="13"/>
      <c r="G551" s="3"/>
      <c r="H551" s="3"/>
      <c r="I551" s="3"/>
      <c r="J551" s="3"/>
      <c r="K551" s="3"/>
      <c r="L551" s="14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3"/>
      <c r="E552" s="3"/>
      <c r="F552" s="13"/>
      <c r="G552" s="3"/>
      <c r="H552" s="3"/>
      <c r="I552" s="3"/>
      <c r="J552" s="3"/>
      <c r="K552" s="3"/>
      <c r="L552" s="14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3"/>
      <c r="E553" s="3"/>
      <c r="F553" s="13"/>
      <c r="G553" s="3"/>
      <c r="H553" s="3"/>
      <c r="I553" s="3"/>
      <c r="J553" s="3"/>
      <c r="K553" s="3"/>
      <c r="L553" s="14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3"/>
      <c r="E554" s="3"/>
      <c r="F554" s="13"/>
      <c r="G554" s="3"/>
      <c r="H554" s="3"/>
      <c r="I554" s="3"/>
      <c r="J554" s="3"/>
      <c r="K554" s="3"/>
      <c r="L554" s="14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3"/>
      <c r="E555" s="3"/>
      <c r="F555" s="13"/>
      <c r="G555" s="3"/>
      <c r="H555" s="3"/>
      <c r="I555" s="3"/>
      <c r="J555" s="3"/>
      <c r="K555" s="3"/>
      <c r="L555" s="14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3"/>
      <c r="E556" s="3"/>
      <c r="F556" s="13"/>
      <c r="G556" s="3"/>
      <c r="H556" s="3"/>
      <c r="I556" s="3"/>
      <c r="J556" s="3"/>
      <c r="K556" s="3"/>
      <c r="L556" s="14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3"/>
      <c r="E557" s="3"/>
      <c r="F557" s="13"/>
      <c r="G557" s="3"/>
      <c r="H557" s="3"/>
      <c r="I557" s="3"/>
      <c r="J557" s="3"/>
      <c r="K557" s="3"/>
      <c r="L557" s="14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3"/>
      <c r="E558" s="3"/>
      <c r="F558" s="13"/>
      <c r="G558" s="3"/>
      <c r="H558" s="3"/>
      <c r="I558" s="3"/>
      <c r="J558" s="3"/>
      <c r="K558" s="3"/>
      <c r="L558" s="14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3"/>
      <c r="E559" s="3"/>
      <c r="F559" s="13"/>
      <c r="G559" s="3"/>
      <c r="H559" s="3"/>
      <c r="I559" s="3"/>
      <c r="J559" s="3"/>
      <c r="K559" s="3"/>
      <c r="L559" s="14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3"/>
      <c r="E560" s="3"/>
      <c r="F560" s="13"/>
      <c r="G560" s="3"/>
      <c r="H560" s="3"/>
      <c r="I560" s="3"/>
      <c r="J560" s="3"/>
      <c r="K560" s="3"/>
      <c r="L560" s="14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3"/>
      <c r="E561" s="3"/>
      <c r="F561" s="13"/>
      <c r="G561" s="3"/>
      <c r="H561" s="3"/>
      <c r="I561" s="3"/>
      <c r="J561" s="3"/>
      <c r="K561" s="3"/>
      <c r="L561" s="14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3"/>
      <c r="E562" s="3"/>
      <c r="F562" s="13"/>
      <c r="G562" s="3"/>
      <c r="H562" s="3"/>
      <c r="I562" s="3"/>
      <c r="J562" s="3"/>
      <c r="K562" s="3"/>
      <c r="L562" s="14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3"/>
      <c r="E563" s="3"/>
      <c r="F563" s="13"/>
      <c r="G563" s="3"/>
      <c r="H563" s="3"/>
      <c r="I563" s="3"/>
      <c r="J563" s="3"/>
      <c r="K563" s="3"/>
      <c r="L563" s="14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3"/>
      <c r="E564" s="3"/>
      <c r="F564" s="13"/>
      <c r="G564" s="3"/>
      <c r="H564" s="3"/>
      <c r="I564" s="3"/>
      <c r="J564" s="3"/>
      <c r="K564" s="3"/>
      <c r="L564" s="14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3"/>
      <c r="E565" s="3"/>
      <c r="F565" s="13"/>
      <c r="G565" s="3"/>
      <c r="H565" s="3"/>
      <c r="I565" s="3"/>
      <c r="J565" s="3"/>
      <c r="K565" s="3"/>
      <c r="L565" s="14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3"/>
      <c r="E566" s="3"/>
      <c r="F566" s="13"/>
      <c r="G566" s="3"/>
      <c r="H566" s="3"/>
      <c r="I566" s="3"/>
      <c r="J566" s="3"/>
      <c r="K566" s="3"/>
      <c r="L566" s="14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3"/>
      <c r="E567" s="3"/>
      <c r="F567" s="13"/>
      <c r="G567" s="3"/>
      <c r="H567" s="3"/>
      <c r="I567" s="3"/>
      <c r="J567" s="3"/>
      <c r="K567" s="3"/>
      <c r="L567" s="14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3"/>
      <c r="E568" s="3"/>
      <c r="F568" s="13"/>
      <c r="G568" s="3"/>
      <c r="H568" s="3"/>
      <c r="I568" s="3"/>
      <c r="J568" s="3"/>
      <c r="K568" s="3"/>
      <c r="L568" s="14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3"/>
      <c r="E569" s="3"/>
      <c r="F569" s="13"/>
      <c r="G569" s="3"/>
      <c r="H569" s="3"/>
      <c r="I569" s="3"/>
      <c r="J569" s="3"/>
      <c r="K569" s="3"/>
      <c r="L569" s="14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3"/>
      <c r="E570" s="3"/>
      <c r="F570" s="13"/>
      <c r="G570" s="3"/>
      <c r="H570" s="3"/>
      <c r="I570" s="3"/>
      <c r="J570" s="3"/>
      <c r="K570" s="3"/>
      <c r="L570" s="14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3"/>
      <c r="E571" s="3"/>
      <c r="F571" s="13"/>
      <c r="G571" s="3"/>
      <c r="H571" s="3"/>
      <c r="I571" s="3"/>
      <c r="J571" s="3"/>
      <c r="K571" s="3"/>
      <c r="L571" s="14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3"/>
      <c r="E572" s="3"/>
      <c r="F572" s="13"/>
      <c r="G572" s="3"/>
      <c r="H572" s="3"/>
      <c r="I572" s="3"/>
      <c r="J572" s="3"/>
      <c r="K572" s="3"/>
      <c r="L572" s="14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3"/>
      <c r="E573" s="3"/>
      <c r="F573" s="13"/>
      <c r="G573" s="3"/>
      <c r="H573" s="3"/>
      <c r="I573" s="3"/>
      <c r="J573" s="3"/>
      <c r="K573" s="3"/>
      <c r="L573" s="14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3"/>
      <c r="E574" s="3"/>
      <c r="F574" s="13"/>
      <c r="G574" s="3"/>
      <c r="H574" s="3"/>
      <c r="I574" s="3"/>
      <c r="J574" s="3"/>
      <c r="K574" s="3"/>
      <c r="L574" s="14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3"/>
      <c r="E575" s="3"/>
      <c r="F575" s="13"/>
      <c r="G575" s="3"/>
      <c r="H575" s="3"/>
      <c r="I575" s="3"/>
      <c r="J575" s="3"/>
      <c r="K575" s="3"/>
      <c r="L575" s="14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3"/>
      <c r="E576" s="3"/>
      <c r="F576" s="13"/>
      <c r="G576" s="3"/>
      <c r="H576" s="3"/>
      <c r="I576" s="3"/>
      <c r="J576" s="3"/>
      <c r="K576" s="3"/>
      <c r="L576" s="14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3"/>
      <c r="E577" s="3"/>
      <c r="F577" s="13"/>
      <c r="G577" s="3"/>
      <c r="H577" s="3"/>
      <c r="I577" s="3"/>
      <c r="J577" s="3"/>
      <c r="K577" s="3"/>
      <c r="L577" s="14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3"/>
      <c r="E578" s="3"/>
      <c r="F578" s="13"/>
      <c r="G578" s="3"/>
      <c r="H578" s="3"/>
      <c r="I578" s="3"/>
      <c r="J578" s="3"/>
      <c r="K578" s="3"/>
      <c r="L578" s="14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3"/>
      <c r="E579" s="3"/>
      <c r="F579" s="13"/>
      <c r="G579" s="3"/>
      <c r="H579" s="3"/>
      <c r="I579" s="3"/>
      <c r="J579" s="3"/>
      <c r="K579" s="3"/>
      <c r="L579" s="14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3"/>
      <c r="E580" s="3"/>
      <c r="F580" s="13"/>
      <c r="G580" s="3"/>
      <c r="H580" s="3"/>
      <c r="I580" s="3"/>
      <c r="J580" s="3"/>
      <c r="K580" s="3"/>
      <c r="L580" s="14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3"/>
      <c r="E581" s="3"/>
      <c r="F581" s="13"/>
      <c r="G581" s="3"/>
      <c r="H581" s="3"/>
      <c r="I581" s="3"/>
      <c r="J581" s="3"/>
      <c r="K581" s="3"/>
      <c r="L581" s="14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3"/>
      <c r="E582" s="3"/>
      <c r="F582" s="13"/>
      <c r="G582" s="3"/>
      <c r="H582" s="3"/>
      <c r="I582" s="3"/>
      <c r="J582" s="3"/>
      <c r="K582" s="3"/>
      <c r="L582" s="14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3"/>
      <c r="E583" s="3"/>
      <c r="F583" s="13"/>
      <c r="G583" s="3"/>
      <c r="H583" s="3"/>
      <c r="I583" s="3"/>
      <c r="J583" s="3"/>
      <c r="K583" s="3"/>
      <c r="L583" s="14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3"/>
      <c r="E584" s="3"/>
      <c r="F584" s="13"/>
      <c r="G584" s="3"/>
      <c r="H584" s="3"/>
      <c r="I584" s="3"/>
      <c r="J584" s="3"/>
      <c r="K584" s="3"/>
      <c r="L584" s="14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3"/>
      <c r="E585" s="3"/>
      <c r="F585" s="13"/>
      <c r="G585" s="3"/>
      <c r="H585" s="3"/>
      <c r="I585" s="3"/>
      <c r="J585" s="3"/>
      <c r="K585" s="3"/>
      <c r="L585" s="14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3"/>
      <c r="E586" s="3"/>
      <c r="F586" s="13"/>
      <c r="G586" s="3"/>
      <c r="H586" s="3"/>
      <c r="I586" s="3"/>
      <c r="J586" s="3"/>
      <c r="K586" s="3"/>
      <c r="L586" s="14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3"/>
      <c r="E587" s="3"/>
      <c r="F587" s="13"/>
      <c r="G587" s="3"/>
      <c r="H587" s="3"/>
      <c r="I587" s="3"/>
      <c r="J587" s="3"/>
      <c r="K587" s="3"/>
      <c r="L587" s="14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3"/>
      <c r="E588" s="3"/>
      <c r="F588" s="13"/>
      <c r="G588" s="3"/>
      <c r="H588" s="3"/>
      <c r="I588" s="3"/>
      <c r="J588" s="3"/>
      <c r="K588" s="3"/>
      <c r="L588" s="14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3"/>
      <c r="E589" s="3"/>
      <c r="F589" s="13"/>
      <c r="G589" s="3"/>
      <c r="H589" s="3"/>
      <c r="I589" s="3"/>
      <c r="J589" s="3"/>
      <c r="K589" s="3"/>
      <c r="L589" s="14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3"/>
      <c r="E590" s="3"/>
      <c r="F590" s="13"/>
      <c r="G590" s="3"/>
      <c r="H590" s="3"/>
      <c r="I590" s="3"/>
      <c r="J590" s="3"/>
      <c r="K590" s="3"/>
      <c r="L590" s="14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3"/>
      <c r="E591" s="3"/>
      <c r="F591" s="13"/>
      <c r="G591" s="3"/>
      <c r="H591" s="3"/>
      <c r="I591" s="3"/>
      <c r="J591" s="3"/>
      <c r="K591" s="3"/>
      <c r="L591" s="14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3"/>
      <c r="E592" s="3"/>
      <c r="F592" s="13"/>
      <c r="G592" s="3"/>
      <c r="H592" s="3"/>
      <c r="I592" s="3"/>
      <c r="J592" s="3"/>
      <c r="K592" s="3"/>
      <c r="L592" s="14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3"/>
      <c r="E593" s="3"/>
      <c r="F593" s="13"/>
      <c r="G593" s="3"/>
      <c r="H593" s="3"/>
      <c r="I593" s="3"/>
      <c r="J593" s="3"/>
      <c r="K593" s="3"/>
      <c r="L593" s="14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3"/>
      <c r="E594" s="3"/>
      <c r="F594" s="13"/>
      <c r="G594" s="3"/>
      <c r="H594" s="3"/>
      <c r="I594" s="3"/>
      <c r="J594" s="3"/>
      <c r="K594" s="3"/>
      <c r="L594" s="14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3"/>
      <c r="E595" s="3"/>
      <c r="F595" s="13"/>
      <c r="G595" s="3"/>
      <c r="H595" s="3"/>
      <c r="I595" s="3"/>
      <c r="J595" s="3"/>
      <c r="K595" s="3"/>
      <c r="L595" s="14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3"/>
      <c r="E596" s="3"/>
      <c r="F596" s="13"/>
      <c r="G596" s="3"/>
      <c r="H596" s="3"/>
      <c r="I596" s="3"/>
      <c r="J596" s="3"/>
      <c r="K596" s="3"/>
      <c r="L596" s="14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3"/>
      <c r="E597" s="3"/>
      <c r="F597" s="13"/>
      <c r="G597" s="3"/>
      <c r="H597" s="3"/>
      <c r="I597" s="3"/>
      <c r="J597" s="3"/>
      <c r="K597" s="3"/>
      <c r="L597" s="14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3"/>
      <c r="E598" s="3"/>
      <c r="F598" s="13"/>
      <c r="G598" s="3"/>
      <c r="H598" s="3"/>
      <c r="I598" s="3"/>
      <c r="J598" s="3"/>
      <c r="K598" s="3"/>
      <c r="L598" s="14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3"/>
      <c r="E599" s="3"/>
      <c r="F599" s="13"/>
      <c r="G599" s="3"/>
      <c r="H599" s="3"/>
      <c r="I599" s="3"/>
      <c r="J599" s="3"/>
      <c r="K599" s="3"/>
      <c r="L599" s="14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3"/>
      <c r="E600" s="3"/>
      <c r="F600" s="13"/>
      <c r="G600" s="3"/>
      <c r="H600" s="3"/>
      <c r="I600" s="3"/>
      <c r="J600" s="3"/>
      <c r="K600" s="3"/>
      <c r="L600" s="14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3"/>
      <c r="E601" s="3"/>
      <c r="F601" s="13"/>
      <c r="G601" s="3"/>
      <c r="H601" s="3"/>
      <c r="I601" s="3"/>
      <c r="J601" s="3"/>
      <c r="K601" s="3"/>
      <c r="L601" s="14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3"/>
      <c r="E602" s="3"/>
      <c r="F602" s="13"/>
      <c r="G602" s="3"/>
      <c r="H602" s="3"/>
      <c r="I602" s="3"/>
      <c r="J602" s="3"/>
      <c r="K602" s="3"/>
      <c r="L602" s="14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3"/>
      <c r="E603" s="3"/>
      <c r="F603" s="13"/>
      <c r="G603" s="3"/>
      <c r="H603" s="3"/>
      <c r="I603" s="3"/>
      <c r="J603" s="3"/>
      <c r="K603" s="3"/>
      <c r="L603" s="14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3"/>
      <c r="E604" s="3"/>
      <c r="F604" s="13"/>
      <c r="G604" s="3"/>
      <c r="H604" s="3"/>
      <c r="I604" s="3"/>
      <c r="J604" s="3"/>
      <c r="K604" s="3"/>
      <c r="L604" s="14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3"/>
      <c r="E605" s="3"/>
      <c r="F605" s="13"/>
      <c r="G605" s="3"/>
      <c r="H605" s="3"/>
      <c r="I605" s="3"/>
      <c r="J605" s="3"/>
      <c r="K605" s="3"/>
      <c r="L605" s="14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3"/>
      <c r="E606" s="3"/>
      <c r="F606" s="13"/>
      <c r="G606" s="3"/>
      <c r="H606" s="3"/>
      <c r="I606" s="3"/>
      <c r="J606" s="3"/>
      <c r="K606" s="3"/>
      <c r="L606" s="14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3"/>
      <c r="E607" s="3"/>
      <c r="F607" s="13"/>
      <c r="G607" s="3"/>
      <c r="H607" s="3"/>
      <c r="I607" s="3"/>
      <c r="J607" s="3"/>
      <c r="K607" s="3"/>
      <c r="L607" s="14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3"/>
      <c r="E608" s="3"/>
      <c r="F608" s="13"/>
      <c r="G608" s="3"/>
      <c r="H608" s="3"/>
      <c r="I608" s="3"/>
      <c r="J608" s="3"/>
      <c r="K608" s="3"/>
      <c r="L608" s="14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3"/>
      <c r="E609" s="3"/>
      <c r="F609" s="13"/>
      <c r="G609" s="3"/>
      <c r="H609" s="3"/>
      <c r="I609" s="3"/>
      <c r="J609" s="3"/>
      <c r="K609" s="3"/>
      <c r="L609" s="14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3"/>
      <c r="E610" s="3"/>
      <c r="F610" s="13"/>
      <c r="G610" s="3"/>
      <c r="H610" s="3"/>
      <c r="I610" s="3"/>
      <c r="J610" s="3"/>
      <c r="K610" s="3"/>
      <c r="L610" s="14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3"/>
      <c r="E611" s="3"/>
      <c r="F611" s="13"/>
      <c r="G611" s="3"/>
      <c r="H611" s="3"/>
      <c r="I611" s="3"/>
      <c r="J611" s="3"/>
      <c r="K611" s="3"/>
      <c r="L611" s="14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3"/>
      <c r="E612" s="3"/>
      <c r="F612" s="13"/>
      <c r="G612" s="3"/>
      <c r="H612" s="3"/>
      <c r="I612" s="3"/>
      <c r="J612" s="3"/>
      <c r="K612" s="3"/>
      <c r="L612" s="14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3"/>
      <c r="E613" s="3"/>
      <c r="F613" s="13"/>
      <c r="G613" s="3"/>
      <c r="H613" s="3"/>
      <c r="I613" s="3"/>
      <c r="J613" s="3"/>
      <c r="K613" s="3"/>
      <c r="L613" s="14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3"/>
      <c r="E614" s="3"/>
      <c r="F614" s="13"/>
      <c r="G614" s="3"/>
      <c r="H614" s="3"/>
      <c r="I614" s="3"/>
      <c r="J614" s="3"/>
      <c r="K614" s="3"/>
      <c r="L614" s="14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3"/>
      <c r="E615" s="3"/>
      <c r="F615" s="13"/>
      <c r="G615" s="3"/>
      <c r="H615" s="3"/>
      <c r="I615" s="3"/>
      <c r="J615" s="3"/>
      <c r="K615" s="3"/>
      <c r="L615" s="14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3"/>
      <c r="E616" s="3"/>
      <c r="F616" s="13"/>
      <c r="G616" s="3"/>
      <c r="H616" s="3"/>
      <c r="I616" s="3"/>
      <c r="J616" s="3"/>
      <c r="K616" s="3"/>
      <c r="L616" s="14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3"/>
      <c r="E617" s="3"/>
      <c r="F617" s="13"/>
      <c r="G617" s="3"/>
      <c r="H617" s="3"/>
      <c r="I617" s="3"/>
      <c r="J617" s="3"/>
      <c r="K617" s="3"/>
      <c r="L617" s="14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3"/>
      <c r="E618" s="3"/>
      <c r="F618" s="13"/>
      <c r="G618" s="3"/>
      <c r="H618" s="3"/>
      <c r="I618" s="3"/>
      <c r="J618" s="3"/>
      <c r="K618" s="3"/>
      <c r="L618" s="14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3"/>
      <c r="E619" s="3"/>
      <c r="F619" s="13"/>
      <c r="G619" s="3"/>
      <c r="H619" s="3"/>
      <c r="I619" s="3"/>
      <c r="J619" s="3"/>
      <c r="K619" s="3"/>
      <c r="L619" s="14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3"/>
      <c r="E620" s="3"/>
      <c r="F620" s="13"/>
      <c r="G620" s="3"/>
      <c r="H620" s="3"/>
      <c r="I620" s="3"/>
      <c r="J620" s="3"/>
      <c r="K620" s="3"/>
      <c r="L620" s="14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3"/>
      <c r="E621" s="3"/>
      <c r="F621" s="13"/>
      <c r="G621" s="3"/>
      <c r="H621" s="3"/>
      <c r="I621" s="3"/>
      <c r="J621" s="3"/>
      <c r="K621" s="3"/>
      <c r="L621" s="14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3"/>
      <c r="E622" s="3"/>
      <c r="F622" s="13"/>
      <c r="G622" s="3"/>
      <c r="H622" s="3"/>
      <c r="I622" s="3"/>
      <c r="J622" s="3"/>
      <c r="K622" s="3"/>
      <c r="L622" s="14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3"/>
      <c r="E623" s="3"/>
      <c r="F623" s="13"/>
      <c r="G623" s="3"/>
      <c r="H623" s="3"/>
      <c r="I623" s="3"/>
      <c r="J623" s="3"/>
      <c r="K623" s="3"/>
      <c r="L623" s="14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3"/>
      <c r="E624" s="3"/>
      <c r="F624" s="13"/>
      <c r="G624" s="3"/>
      <c r="H624" s="3"/>
      <c r="I624" s="3"/>
      <c r="J624" s="3"/>
      <c r="K624" s="3"/>
      <c r="L624" s="14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3"/>
      <c r="E625" s="3"/>
      <c r="F625" s="13"/>
      <c r="G625" s="3"/>
      <c r="H625" s="3"/>
      <c r="I625" s="3"/>
      <c r="J625" s="3"/>
      <c r="K625" s="3"/>
      <c r="L625" s="14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3"/>
      <c r="E626" s="3"/>
      <c r="F626" s="13"/>
      <c r="G626" s="3"/>
      <c r="H626" s="3"/>
      <c r="I626" s="3"/>
      <c r="J626" s="3"/>
      <c r="K626" s="3"/>
      <c r="L626" s="14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3"/>
      <c r="E627" s="3"/>
      <c r="F627" s="13"/>
      <c r="G627" s="3"/>
      <c r="H627" s="3"/>
      <c r="I627" s="3"/>
      <c r="J627" s="3"/>
      <c r="K627" s="3"/>
      <c r="L627" s="14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3"/>
      <c r="E628" s="3"/>
      <c r="F628" s="13"/>
      <c r="G628" s="3"/>
      <c r="H628" s="3"/>
      <c r="I628" s="3"/>
      <c r="J628" s="3"/>
      <c r="K628" s="3"/>
      <c r="L628" s="14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3"/>
      <c r="E629" s="3"/>
      <c r="F629" s="13"/>
      <c r="G629" s="3"/>
      <c r="H629" s="3"/>
      <c r="I629" s="3"/>
      <c r="J629" s="3"/>
      <c r="K629" s="3"/>
      <c r="L629" s="14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3"/>
      <c r="E630" s="3"/>
      <c r="F630" s="13"/>
      <c r="G630" s="3"/>
      <c r="H630" s="3"/>
      <c r="I630" s="3"/>
      <c r="J630" s="3"/>
      <c r="K630" s="3"/>
      <c r="L630" s="14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3"/>
      <c r="E631" s="3"/>
      <c r="F631" s="13"/>
      <c r="G631" s="3"/>
      <c r="H631" s="3"/>
      <c r="I631" s="3"/>
      <c r="J631" s="3"/>
      <c r="K631" s="3"/>
      <c r="L631" s="14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3"/>
      <c r="E632" s="3"/>
      <c r="F632" s="13"/>
      <c r="G632" s="3"/>
      <c r="H632" s="3"/>
      <c r="I632" s="3"/>
      <c r="J632" s="3"/>
      <c r="K632" s="3"/>
      <c r="L632" s="14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3"/>
      <c r="E633" s="3"/>
      <c r="F633" s="13"/>
      <c r="G633" s="3"/>
      <c r="H633" s="3"/>
      <c r="I633" s="3"/>
      <c r="J633" s="3"/>
      <c r="K633" s="3"/>
      <c r="L633" s="14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3"/>
      <c r="E634" s="3"/>
      <c r="F634" s="13"/>
      <c r="G634" s="3"/>
      <c r="H634" s="3"/>
      <c r="I634" s="3"/>
      <c r="J634" s="3"/>
      <c r="K634" s="3"/>
      <c r="L634" s="14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3"/>
      <c r="E635" s="3"/>
      <c r="F635" s="13"/>
      <c r="G635" s="3"/>
      <c r="H635" s="3"/>
      <c r="I635" s="3"/>
      <c r="J635" s="3"/>
      <c r="K635" s="3"/>
      <c r="L635" s="14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3"/>
      <c r="E636" s="3"/>
      <c r="F636" s="13"/>
      <c r="G636" s="3"/>
      <c r="H636" s="3"/>
      <c r="I636" s="3"/>
      <c r="J636" s="3"/>
      <c r="K636" s="3"/>
      <c r="L636" s="14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3"/>
      <c r="E637" s="3"/>
      <c r="F637" s="13"/>
      <c r="G637" s="3"/>
      <c r="H637" s="3"/>
      <c r="I637" s="3"/>
      <c r="J637" s="3"/>
      <c r="K637" s="3"/>
      <c r="L637" s="14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3"/>
      <c r="E638" s="3"/>
      <c r="F638" s="13"/>
      <c r="G638" s="3"/>
      <c r="H638" s="3"/>
      <c r="I638" s="3"/>
      <c r="J638" s="3"/>
      <c r="K638" s="3"/>
      <c r="L638" s="14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3"/>
      <c r="E639" s="3"/>
      <c r="F639" s="13"/>
      <c r="G639" s="3"/>
      <c r="H639" s="3"/>
      <c r="I639" s="3"/>
      <c r="J639" s="3"/>
      <c r="K639" s="3"/>
      <c r="L639" s="14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3"/>
      <c r="E640" s="3"/>
      <c r="F640" s="13"/>
      <c r="G640" s="3"/>
      <c r="H640" s="3"/>
      <c r="I640" s="3"/>
      <c r="J640" s="3"/>
      <c r="K640" s="3"/>
      <c r="L640" s="14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3"/>
      <c r="E641" s="3"/>
      <c r="F641" s="13"/>
      <c r="G641" s="3"/>
      <c r="H641" s="3"/>
      <c r="I641" s="3"/>
      <c r="J641" s="3"/>
      <c r="K641" s="3"/>
      <c r="L641" s="14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3"/>
      <c r="E642" s="3"/>
      <c r="F642" s="13"/>
      <c r="G642" s="3"/>
      <c r="H642" s="3"/>
      <c r="I642" s="3"/>
      <c r="J642" s="3"/>
      <c r="K642" s="3"/>
      <c r="L642" s="14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3"/>
      <c r="E643" s="3"/>
      <c r="F643" s="13"/>
      <c r="G643" s="3"/>
      <c r="H643" s="3"/>
      <c r="I643" s="3"/>
      <c r="J643" s="3"/>
      <c r="K643" s="3"/>
      <c r="L643" s="14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3"/>
      <c r="E644" s="3"/>
      <c r="F644" s="13"/>
      <c r="G644" s="3"/>
      <c r="H644" s="3"/>
      <c r="I644" s="3"/>
      <c r="J644" s="3"/>
      <c r="K644" s="3"/>
      <c r="L644" s="14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3"/>
      <c r="E645" s="3"/>
      <c r="F645" s="13"/>
      <c r="G645" s="3"/>
      <c r="H645" s="3"/>
      <c r="I645" s="3"/>
      <c r="J645" s="3"/>
      <c r="K645" s="3"/>
      <c r="L645" s="14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3"/>
      <c r="E646" s="3"/>
      <c r="F646" s="13"/>
      <c r="G646" s="3"/>
      <c r="H646" s="3"/>
      <c r="I646" s="3"/>
      <c r="J646" s="3"/>
      <c r="K646" s="3"/>
      <c r="L646" s="14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3"/>
      <c r="E647" s="3"/>
      <c r="F647" s="13"/>
      <c r="G647" s="3"/>
      <c r="H647" s="3"/>
      <c r="I647" s="3"/>
      <c r="J647" s="3"/>
      <c r="K647" s="3"/>
      <c r="L647" s="14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3"/>
      <c r="E648" s="3"/>
      <c r="F648" s="13"/>
      <c r="G648" s="3"/>
      <c r="H648" s="3"/>
      <c r="I648" s="3"/>
      <c r="J648" s="3"/>
      <c r="K648" s="3"/>
      <c r="L648" s="14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3"/>
      <c r="E649" s="3"/>
      <c r="F649" s="13"/>
      <c r="G649" s="3"/>
      <c r="H649" s="3"/>
      <c r="I649" s="3"/>
      <c r="J649" s="3"/>
      <c r="K649" s="3"/>
      <c r="L649" s="14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3"/>
      <c r="E650" s="3"/>
      <c r="F650" s="13"/>
      <c r="G650" s="3"/>
      <c r="H650" s="3"/>
      <c r="I650" s="3"/>
      <c r="J650" s="3"/>
      <c r="K650" s="3"/>
      <c r="L650" s="14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3"/>
      <c r="E651" s="3"/>
      <c r="F651" s="13"/>
      <c r="G651" s="3"/>
      <c r="H651" s="3"/>
      <c r="I651" s="3"/>
      <c r="J651" s="3"/>
      <c r="K651" s="3"/>
      <c r="L651" s="14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3"/>
      <c r="E652" s="3"/>
      <c r="F652" s="13"/>
      <c r="G652" s="3"/>
      <c r="H652" s="3"/>
      <c r="I652" s="3"/>
      <c r="J652" s="3"/>
      <c r="K652" s="3"/>
      <c r="L652" s="14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3"/>
      <c r="E653" s="3"/>
      <c r="F653" s="13"/>
      <c r="G653" s="3"/>
      <c r="H653" s="3"/>
      <c r="I653" s="3"/>
      <c r="J653" s="3"/>
      <c r="K653" s="3"/>
      <c r="L653" s="14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3"/>
      <c r="E654" s="3"/>
      <c r="F654" s="13"/>
      <c r="G654" s="3"/>
      <c r="H654" s="3"/>
      <c r="I654" s="3"/>
      <c r="J654" s="3"/>
      <c r="K654" s="3"/>
      <c r="L654" s="14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3"/>
      <c r="E655" s="3"/>
      <c r="F655" s="13"/>
      <c r="G655" s="3"/>
      <c r="H655" s="3"/>
      <c r="I655" s="3"/>
      <c r="J655" s="3"/>
      <c r="K655" s="3"/>
      <c r="L655" s="14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3"/>
      <c r="E656" s="3"/>
      <c r="F656" s="13"/>
      <c r="G656" s="3"/>
      <c r="H656" s="3"/>
      <c r="I656" s="3"/>
      <c r="J656" s="3"/>
      <c r="K656" s="3"/>
      <c r="L656" s="14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3"/>
      <c r="E657" s="3"/>
      <c r="F657" s="13"/>
      <c r="G657" s="3"/>
      <c r="H657" s="3"/>
      <c r="I657" s="3"/>
      <c r="J657" s="3"/>
      <c r="K657" s="3"/>
      <c r="L657" s="14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3"/>
      <c r="E658" s="3"/>
      <c r="F658" s="13"/>
      <c r="G658" s="3"/>
      <c r="H658" s="3"/>
      <c r="I658" s="3"/>
      <c r="J658" s="3"/>
      <c r="K658" s="3"/>
      <c r="L658" s="14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3"/>
      <c r="E659" s="3"/>
      <c r="F659" s="13"/>
      <c r="G659" s="3"/>
      <c r="H659" s="3"/>
      <c r="I659" s="3"/>
      <c r="J659" s="3"/>
      <c r="K659" s="3"/>
      <c r="L659" s="14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3"/>
      <c r="E660" s="3"/>
      <c r="F660" s="13"/>
      <c r="G660" s="3"/>
      <c r="H660" s="3"/>
      <c r="I660" s="3"/>
      <c r="J660" s="3"/>
      <c r="K660" s="3"/>
      <c r="L660" s="14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3"/>
      <c r="E661" s="3"/>
      <c r="F661" s="13"/>
      <c r="G661" s="3"/>
      <c r="H661" s="3"/>
      <c r="I661" s="3"/>
      <c r="J661" s="3"/>
      <c r="K661" s="3"/>
      <c r="L661" s="14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3"/>
      <c r="E662" s="3"/>
      <c r="F662" s="13"/>
      <c r="G662" s="3"/>
      <c r="H662" s="3"/>
      <c r="I662" s="3"/>
      <c r="J662" s="3"/>
      <c r="K662" s="3"/>
      <c r="L662" s="14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3"/>
      <c r="E663" s="3"/>
      <c r="F663" s="13"/>
      <c r="G663" s="3"/>
      <c r="H663" s="3"/>
      <c r="I663" s="3"/>
      <c r="J663" s="3"/>
      <c r="K663" s="3"/>
      <c r="L663" s="14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3"/>
      <c r="E664" s="3"/>
      <c r="F664" s="13"/>
      <c r="G664" s="3"/>
      <c r="H664" s="3"/>
      <c r="I664" s="3"/>
      <c r="J664" s="3"/>
      <c r="K664" s="3"/>
      <c r="L664" s="14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3"/>
      <c r="E665" s="3"/>
      <c r="F665" s="13"/>
      <c r="G665" s="3"/>
      <c r="H665" s="3"/>
      <c r="I665" s="3"/>
      <c r="J665" s="3"/>
      <c r="K665" s="3"/>
      <c r="L665" s="14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3"/>
      <c r="E666" s="3"/>
      <c r="F666" s="13"/>
      <c r="G666" s="3"/>
      <c r="H666" s="3"/>
      <c r="I666" s="3"/>
      <c r="J666" s="3"/>
      <c r="K666" s="3"/>
      <c r="L666" s="14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3"/>
      <c r="E667" s="3"/>
      <c r="F667" s="13"/>
      <c r="G667" s="3"/>
      <c r="H667" s="3"/>
      <c r="I667" s="3"/>
      <c r="J667" s="3"/>
      <c r="K667" s="3"/>
      <c r="L667" s="14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3"/>
      <c r="E668" s="3"/>
      <c r="F668" s="13"/>
      <c r="G668" s="3"/>
      <c r="H668" s="3"/>
      <c r="I668" s="3"/>
      <c r="J668" s="3"/>
      <c r="K668" s="3"/>
      <c r="L668" s="14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3"/>
      <c r="E669" s="3"/>
      <c r="F669" s="13"/>
      <c r="G669" s="3"/>
      <c r="H669" s="3"/>
      <c r="I669" s="3"/>
      <c r="J669" s="3"/>
      <c r="K669" s="3"/>
      <c r="L669" s="14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3"/>
      <c r="E670" s="3"/>
      <c r="F670" s="13"/>
      <c r="G670" s="3"/>
      <c r="H670" s="3"/>
      <c r="I670" s="3"/>
      <c r="J670" s="3"/>
      <c r="K670" s="3"/>
      <c r="L670" s="14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3"/>
      <c r="E671" s="3"/>
      <c r="F671" s="13"/>
      <c r="G671" s="3"/>
      <c r="H671" s="3"/>
      <c r="I671" s="3"/>
      <c r="J671" s="3"/>
      <c r="K671" s="3"/>
      <c r="L671" s="14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3"/>
      <c r="E672" s="3"/>
      <c r="F672" s="13"/>
      <c r="G672" s="3"/>
      <c r="H672" s="3"/>
      <c r="I672" s="3"/>
      <c r="J672" s="3"/>
      <c r="K672" s="3"/>
      <c r="L672" s="14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3"/>
      <c r="E673" s="3"/>
      <c r="F673" s="13"/>
      <c r="G673" s="3"/>
      <c r="H673" s="3"/>
      <c r="I673" s="3"/>
      <c r="J673" s="3"/>
      <c r="K673" s="3"/>
      <c r="L673" s="14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3"/>
      <c r="E674" s="3"/>
      <c r="F674" s="13"/>
      <c r="G674" s="3"/>
      <c r="H674" s="3"/>
      <c r="I674" s="3"/>
      <c r="J674" s="3"/>
      <c r="K674" s="3"/>
      <c r="L674" s="14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3"/>
      <c r="E675" s="3"/>
      <c r="F675" s="13"/>
      <c r="G675" s="3"/>
      <c r="H675" s="3"/>
      <c r="I675" s="3"/>
      <c r="J675" s="3"/>
      <c r="K675" s="3"/>
      <c r="L675" s="14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3"/>
      <c r="E676" s="3"/>
      <c r="F676" s="13"/>
      <c r="G676" s="3"/>
      <c r="H676" s="3"/>
      <c r="I676" s="3"/>
      <c r="J676" s="3"/>
      <c r="K676" s="3"/>
      <c r="L676" s="14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3"/>
      <c r="E677" s="3"/>
      <c r="F677" s="13"/>
      <c r="G677" s="3"/>
      <c r="H677" s="3"/>
      <c r="I677" s="3"/>
      <c r="J677" s="3"/>
      <c r="K677" s="3"/>
      <c r="L677" s="14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3"/>
      <c r="E678" s="3"/>
      <c r="F678" s="13"/>
      <c r="G678" s="3"/>
      <c r="H678" s="3"/>
      <c r="I678" s="3"/>
      <c r="J678" s="3"/>
      <c r="K678" s="3"/>
      <c r="L678" s="14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3"/>
      <c r="E679" s="3"/>
      <c r="F679" s="13"/>
      <c r="G679" s="3"/>
      <c r="H679" s="3"/>
      <c r="I679" s="3"/>
      <c r="J679" s="3"/>
      <c r="K679" s="3"/>
      <c r="L679" s="14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3"/>
      <c r="E680" s="3"/>
      <c r="F680" s="13"/>
      <c r="G680" s="3"/>
      <c r="H680" s="3"/>
      <c r="I680" s="3"/>
      <c r="J680" s="3"/>
      <c r="K680" s="3"/>
      <c r="L680" s="14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3"/>
      <c r="E681" s="3"/>
      <c r="F681" s="13"/>
      <c r="G681" s="3"/>
      <c r="H681" s="3"/>
      <c r="I681" s="3"/>
      <c r="J681" s="3"/>
      <c r="K681" s="3"/>
      <c r="L681" s="14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3"/>
      <c r="E682" s="3"/>
      <c r="F682" s="13"/>
      <c r="G682" s="3"/>
      <c r="H682" s="3"/>
      <c r="I682" s="3"/>
      <c r="J682" s="3"/>
      <c r="K682" s="3"/>
      <c r="L682" s="14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3"/>
      <c r="E683" s="3"/>
      <c r="F683" s="13"/>
      <c r="G683" s="3"/>
      <c r="H683" s="3"/>
      <c r="I683" s="3"/>
      <c r="J683" s="3"/>
      <c r="K683" s="3"/>
      <c r="L683" s="14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3"/>
      <c r="E684" s="3"/>
      <c r="F684" s="13"/>
      <c r="G684" s="3"/>
      <c r="H684" s="3"/>
      <c r="I684" s="3"/>
      <c r="J684" s="3"/>
      <c r="K684" s="3"/>
      <c r="L684" s="14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3"/>
      <c r="E685" s="3"/>
      <c r="F685" s="13"/>
      <c r="G685" s="3"/>
      <c r="H685" s="3"/>
      <c r="I685" s="3"/>
      <c r="J685" s="3"/>
      <c r="K685" s="3"/>
      <c r="L685" s="14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3"/>
      <c r="E686" s="3"/>
      <c r="F686" s="13"/>
      <c r="G686" s="3"/>
      <c r="H686" s="3"/>
      <c r="I686" s="3"/>
      <c r="J686" s="3"/>
      <c r="K686" s="3"/>
      <c r="L686" s="14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3"/>
      <c r="E687" s="3"/>
      <c r="F687" s="13"/>
      <c r="G687" s="3"/>
      <c r="H687" s="3"/>
      <c r="I687" s="3"/>
      <c r="J687" s="3"/>
      <c r="K687" s="3"/>
      <c r="L687" s="14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3"/>
      <c r="E688" s="3"/>
      <c r="F688" s="13"/>
      <c r="G688" s="3"/>
      <c r="H688" s="3"/>
      <c r="I688" s="3"/>
      <c r="J688" s="3"/>
      <c r="K688" s="3"/>
      <c r="L688" s="14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3"/>
      <c r="E689" s="3"/>
      <c r="F689" s="13"/>
      <c r="G689" s="3"/>
      <c r="H689" s="3"/>
      <c r="I689" s="3"/>
      <c r="J689" s="3"/>
      <c r="K689" s="3"/>
      <c r="L689" s="14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3"/>
      <c r="E690" s="3"/>
      <c r="F690" s="13"/>
      <c r="G690" s="3"/>
      <c r="H690" s="3"/>
      <c r="I690" s="3"/>
      <c r="J690" s="3"/>
      <c r="K690" s="3"/>
      <c r="L690" s="14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3"/>
      <c r="E691" s="3"/>
      <c r="F691" s="13"/>
      <c r="G691" s="3"/>
      <c r="H691" s="3"/>
      <c r="I691" s="3"/>
      <c r="J691" s="3"/>
      <c r="K691" s="3"/>
      <c r="L691" s="14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3"/>
      <c r="E692" s="3"/>
      <c r="F692" s="13"/>
      <c r="G692" s="3"/>
      <c r="H692" s="3"/>
      <c r="I692" s="3"/>
      <c r="J692" s="3"/>
      <c r="K692" s="3"/>
      <c r="L692" s="14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3"/>
      <c r="E693" s="3"/>
      <c r="F693" s="13"/>
      <c r="G693" s="3"/>
      <c r="H693" s="3"/>
      <c r="I693" s="3"/>
      <c r="J693" s="3"/>
      <c r="K693" s="3"/>
      <c r="L693" s="14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3"/>
      <c r="E694" s="3"/>
      <c r="F694" s="13"/>
      <c r="G694" s="3"/>
      <c r="H694" s="3"/>
      <c r="I694" s="3"/>
      <c r="J694" s="3"/>
      <c r="K694" s="3"/>
      <c r="L694" s="14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3"/>
      <c r="E695" s="3"/>
      <c r="F695" s="13"/>
      <c r="G695" s="3"/>
      <c r="H695" s="3"/>
      <c r="I695" s="3"/>
      <c r="J695" s="3"/>
      <c r="K695" s="3"/>
      <c r="L695" s="14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3"/>
      <c r="E696" s="3"/>
      <c r="F696" s="13"/>
      <c r="G696" s="3"/>
      <c r="H696" s="3"/>
      <c r="I696" s="3"/>
      <c r="J696" s="3"/>
      <c r="K696" s="3"/>
      <c r="L696" s="14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3"/>
      <c r="E697" s="3"/>
      <c r="F697" s="13"/>
      <c r="G697" s="3"/>
      <c r="H697" s="3"/>
      <c r="I697" s="3"/>
      <c r="J697" s="3"/>
      <c r="K697" s="3"/>
      <c r="L697" s="14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3"/>
      <c r="E698" s="3"/>
      <c r="F698" s="13"/>
      <c r="G698" s="3"/>
      <c r="H698" s="3"/>
      <c r="I698" s="3"/>
      <c r="J698" s="3"/>
      <c r="K698" s="3"/>
      <c r="L698" s="14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3"/>
      <c r="E699" s="3"/>
      <c r="F699" s="13"/>
      <c r="G699" s="3"/>
      <c r="H699" s="3"/>
      <c r="I699" s="3"/>
      <c r="J699" s="3"/>
      <c r="K699" s="3"/>
      <c r="L699" s="14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3"/>
      <c r="E700" s="3"/>
      <c r="F700" s="13"/>
      <c r="G700" s="3"/>
      <c r="H700" s="3"/>
      <c r="I700" s="3"/>
      <c r="J700" s="3"/>
      <c r="K700" s="3"/>
      <c r="L700" s="14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3"/>
      <c r="E701" s="3"/>
      <c r="F701" s="13"/>
      <c r="G701" s="3"/>
      <c r="H701" s="3"/>
      <c r="I701" s="3"/>
      <c r="J701" s="3"/>
      <c r="K701" s="3"/>
      <c r="L701" s="14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3"/>
      <c r="E702" s="3"/>
      <c r="F702" s="13"/>
      <c r="G702" s="3"/>
      <c r="H702" s="3"/>
      <c r="I702" s="3"/>
      <c r="J702" s="3"/>
      <c r="K702" s="3"/>
      <c r="L702" s="14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3"/>
      <c r="E703" s="3"/>
      <c r="F703" s="13"/>
      <c r="G703" s="3"/>
      <c r="H703" s="3"/>
      <c r="I703" s="3"/>
      <c r="J703" s="3"/>
      <c r="K703" s="3"/>
      <c r="L703" s="14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3"/>
      <c r="E704" s="3"/>
      <c r="F704" s="13"/>
      <c r="G704" s="3"/>
      <c r="H704" s="3"/>
      <c r="I704" s="3"/>
      <c r="J704" s="3"/>
      <c r="K704" s="3"/>
      <c r="L704" s="14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3"/>
      <c r="E705" s="3"/>
      <c r="F705" s="13"/>
      <c r="G705" s="3"/>
      <c r="H705" s="3"/>
      <c r="I705" s="3"/>
      <c r="J705" s="3"/>
      <c r="K705" s="3"/>
      <c r="L705" s="14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3"/>
      <c r="E706" s="3"/>
      <c r="F706" s="13"/>
      <c r="G706" s="3"/>
      <c r="H706" s="3"/>
      <c r="I706" s="3"/>
      <c r="J706" s="3"/>
      <c r="K706" s="3"/>
      <c r="L706" s="14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3"/>
      <c r="E707" s="3"/>
      <c r="F707" s="13"/>
      <c r="G707" s="3"/>
      <c r="H707" s="3"/>
      <c r="I707" s="3"/>
      <c r="J707" s="3"/>
      <c r="K707" s="3"/>
      <c r="L707" s="14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3"/>
      <c r="E708" s="3"/>
      <c r="F708" s="13"/>
      <c r="G708" s="3"/>
      <c r="H708" s="3"/>
      <c r="I708" s="3"/>
      <c r="J708" s="3"/>
      <c r="K708" s="3"/>
      <c r="L708" s="14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3"/>
      <c r="E709" s="3"/>
      <c r="F709" s="13"/>
      <c r="G709" s="3"/>
      <c r="H709" s="3"/>
      <c r="I709" s="3"/>
      <c r="J709" s="3"/>
      <c r="K709" s="3"/>
      <c r="L709" s="14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3"/>
      <c r="E710" s="3"/>
      <c r="F710" s="13"/>
      <c r="G710" s="3"/>
      <c r="H710" s="3"/>
      <c r="I710" s="3"/>
      <c r="J710" s="3"/>
      <c r="K710" s="3"/>
      <c r="L710" s="14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3"/>
      <c r="E711" s="3"/>
      <c r="F711" s="13"/>
      <c r="G711" s="3"/>
      <c r="H711" s="3"/>
      <c r="I711" s="3"/>
      <c r="J711" s="3"/>
      <c r="K711" s="3"/>
      <c r="L711" s="14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3"/>
      <c r="E712" s="3"/>
      <c r="F712" s="13"/>
      <c r="G712" s="3"/>
      <c r="H712" s="3"/>
      <c r="I712" s="3"/>
      <c r="J712" s="3"/>
      <c r="K712" s="3"/>
      <c r="L712" s="14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3"/>
      <c r="E713" s="3"/>
      <c r="F713" s="13"/>
      <c r="G713" s="3"/>
      <c r="H713" s="3"/>
      <c r="I713" s="3"/>
      <c r="J713" s="3"/>
      <c r="K713" s="3"/>
      <c r="L713" s="14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3"/>
      <c r="E714" s="3"/>
      <c r="F714" s="13"/>
      <c r="G714" s="3"/>
      <c r="H714" s="3"/>
      <c r="I714" s="3"/>
      <c r="J714" s="3"/>
      <c r="K714" s="3"/>
      <c r="L714" s="14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3"/>
      <c r="E715" s="3"/>
      <c r="F715" s="13"/>
      <c r="G715" s="3"/>
      <c r="H715" s="3"/>
      <c r="I715" s="3"/>
      <c r="J715" s="3"/>
      <c r="K715" s="3"/>
      <c r="L715" s="14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3"/>
      <c r="E716" s="3"/>
      <c r="F716" s="13"/>
      <c r="G716" s="3"/>
      <c r="H716" s="3"/>
      <c r="I716" s="3"/>
      <c r="J716" s="3"/>
      <c r="K716" s="3"/>
      <c r="L716" s="14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3"/>
      <c r="E717" s="3"/>
      <c r="F717" s="13"/>
      <c r="G717" s="3"/>
      <c r="H717" s="3"/>
      <c r="I717" s="3"/>
      <c r="J717" s="3"/>
      <c r="K717" s="3"/>
      <c r="L717" s="14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3"/>
      <c r="E718" s="3"/>
      <c r="F718" s="13"/>
      <c r="G718" s="3"/>
      <c r="H718" s="3"/>
      <c r="I718" s="3"/>
      <c r="J718" s="3"/>
      <c r="K718" s="3"/>
      <c r="L718" s="14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3"/>
      <c r="E719" s="3"/>
      <c r="F719" s="13"/>
      <c r="G719" s="3"/>
      <c r="H719" s="3"/>
      <c r="I719" s="3"/>
      <c r="J719" s="3"/>
      <c r="K719" s="3"/>
      <c r="L719" s="14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3"/>
      <c r="E720" s="3"/>
      <c r="F720" s="13"/>
      <c r="G720" s="3"/>
      <c r="H720" s="3"/>
      <c r="I720" s="3"/>
      <c r="J720" s="3"/>
      <c r="K720" s="3"/>
      <c r="L720" s="14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3"/>
      <c r="E721" s="3"/>
      <c r="F721" s="13"/>
      <c r="G721" s="3"/>
      <c r="H721" s="3"/>
      <c r="I721" s="3"/>
      <c r="J721" s="3"/>
      <c r="K721" s="3"/>
      <c r="L721" s="14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3"/>
      <c r="E722" s="3"/>
      <c r="F722" s="13"/>
      <c r="G722" s="3"/>
      <c r="H722" s="3"/>
      <c r="I722" s="3"/>
      <c r="J722" s="3"/>
      <c r="K722" s="3"/>
      <c r="L722" s="14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3"/>
      <c r="E723" s="3"/>
      <c r="F723" s="13"/>
      <c r="G723" s="3"/>
      <c r="H723" s="3"/>
      <c r="I723" s="3"/>
      <c r="J723" s="3"/>
      <c r="K723" s="3"/>
      <c r="L723" s="14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3"/>
      <c r="E724" s="3"/>
      <c r="F724" s="13"/>
      <c r="G724" s="3"/>
      <c r="H724" s="3"/>
      <c r="I724" s="3"/>
      <c r="J724" s="3"/>
      <c r="K724" s="3"/>
      <c r="L724" s="14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3"/>
      <c r="E725" s="3"/>
      <c r="F725" s="13"/>
      <c r="G725" s="3"/>
      <c r="H725" s="3"/>
      <c r="I725" s="3"/>
      <c r="J725" s="3"/>
      <c r="K725" s="3"/>
      <c r="L725" s="14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3"/>
      <c r="E726" s="3"/>
      <c r="F726" s="13"/>
      <c r="G726" s="3"/>
      <c r="H726" s="3"/>
      <c r="I726" s="3"/>
      <c r="J726" s="3"/>
      <c r="K726" s="3"/>
      <c r="L726" s="14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3"/>
      <c r="E727" s="3"/>
      <c r="F727" s="13"/>
      <c r="G727" s="3"/>
      <c r="H727" s="3"/>
      <c r="I727" s="3"/>
      <c r="J727" s="3"/>
      <c r="K727" s="3"/>
      <c r="L727" s="14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3"/>
      <c r="E728" s="3"/>
      <c r="F728" s="13"/>
      <c r="G728" s="3"/>
      <c r="H728" s="3"/>
      <c r="I728" s="3"/>
      <c r="J728" s="3"/>
      <c r="K728" s="3"/>
      <c r="L728" s="14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3"/>
      <c r="E729" s="3"/>
      <c r="F729" s="13"/>
      <c r="G729" s="3"/>
      <c r="H729" s="3"/>
      <c r="I729" s="3"/>
      <c r="J729" s="3"/>
      <c r="K729" s="3"/>
      <c r="L729" s="14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3"/>
      <c r="E730" s="3"/>
      <c r="F730" s="13"/>
      <c r="G730" s="3"/>
      <c r="H730" s="3"/>
      <c r="I730" s="3"/>
      <c r="J730" s="3"/>
      <c r="K730" s="3"/>
      <c r="L730" s="14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3"/>
      <c r="E731" s="3"/>
      <c r="F731" s="13"/>
      <c r="G731" s="3"/>
      <c r="H731" s="3"/>
      <c r="I731" s="3"/>
      <c r="J731" s="3"/>
      <c r="K731" s="3"/>
      <c r="L731" s="14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3"/>
      <c r="E732" s="3"/>
      <c r="F732" s="13"/>
      <c r="G732" s="3"/>
      <c r="H732" s="3"/>
      <c r="I732" s="3"/>
      <c r="J732" s="3"/>
      <c r="K732" s="3"/>
      <c r="L732" s="14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3"/>
      <c r="E733" s="3"/>
      <c r="F733" s="13"/>
      <c r="G733" s="3"/>
      <c r="H733" s="3"/>
      <c r="I733" s="3"/>
      <c r="J733" s="3"/>
      <c r="K733" s="3"/>
      <c r="L733" s="14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3"/>
      <c r="E734" s="3"/>
      <c r="F734" s="13"/>
      <c r="G734" s="3"/>
      <c r="H734" s="3"/>
      <c r="I734" s="3"/>
      <c r="J734" s="3"/>
      <c r="K734" s="3"/>
      <c r="L734" s="14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3"/>
      <c r="E735" s="3"/>
      <c r="F735" s="13"/>
      <c r="G735" s="3"/>
      <c r="H735" s="3"/>
      <c r="I735" s="3"/>
      <c r="J735" s="3"/>
      <c r="K735" s="3"/>
      <c r="L735" s="14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3"/>
      <c r="E736" s="3"/>
      <c r="F736" s="13"/>
      <c r="G736" s="3"/>
      <c r="H736" s="3"/>
      <c r="I736" s="3"/>
      <c r="J736" s="3"/>
      <c r="K736" s="3"/>
      <c r="L736" s="14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3"/>
      <c r="E737" s="3"/>
      <c r="F737" s="13"/>
      <c r="G737" s="3"/>
      <c r="H737" s="3"/>
      <c r="I737" s="3"/>
      <c r="J737" s="3"/>
      <c r="K737" s="3"/>
      <c r="L737" s="14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3"/>
      <c r="E738" s="3"/>
      <c r="F738" s="13"/>
      <c r="G738" s="3"/>
      <c r="H738" s="3"/>
      <c r="I738" s="3"/>
      <c r="J738" s="3"/>
      <c r="K738" s="3"/>
      <c r="L738" s="14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3"/>
      <c r="E739" s="3"/>
      <c r="F739" s="13"/>
      <c r="G739" s="3"/>
      <c r="H739" s="3"/>
      <c r="I739" s="3"/>
      <c r="J739" s="3"/>
      <c r="K739" s="3"/>
      <c r="L739" s="14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3"/>
      <c r="E740" s="3"/>
      <c r="F740" s="13"/>
      <c r="G740" s="3"/>
      <c r="H740" s="3"/>
      <c r="I740" s="3"/>
      <c r="J740" s="3"/>
      <c r="K740" s="3"/>
      <c r="L740" s="14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3"/>
      <c r="E741" s="3"/>
      <c r="F741" s="13"/>
      <c r="G741" s="3"/>
      <c r="H741" s="3"/>
      <c r="I741" s="3"/>
      <c r="J741" s="3"/>
      <c r="K741" s="3"/>
      <c r="L741" s="14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3"/>
      <c r="E742" s="3"/>
      <c r="F742" s="13"/>
      <c r="G742" s="3"/>
      <c r="H742" s="3"/>
      <c r="I742" s="3"/>
      <c r="J742" s="3"/>
      <c r="K742" s="3"/>
      <c r="L742" s="14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3"/>
      <c r="E743" s="3"/>
      <c r="F743" s="13"/>
      <c r="G743" s="3"/>
      <c r="H743" s="3"/>
      <c r="I743" s="3"/>
      <c r="J743" s="3"/>
      <c r="K743" s="3"/>
      <c r="L743" s="14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3"/>
      <c r="E744" s="3"/>
      <c r="F744" s="13"/>
      <c r="G744" s="3"/>
      <c r="H744" s="3"/>
      <c r="I744" s="3"/>
      <c r="J744" s="3"/>
      <c r="K744" s="3"/>
      <c r="L744" s="14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3"/>
      <c r="E745" s="3"/>
      <c r="F745" s="13"/>
      <c r="G745" s="3"/>
      <c r="H745" s="3"/>
      <c r="I745" s="3"/>
      <c r="J745" s="3"/>
      <c r="K745" s="3"/>
      <c r="L745" s="14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3"/>
      <c r="E746" s="3"/>
      <c r="F746" s="13"/>
      <c r="G746" s="3"/>
      <c r="H746" s="3"/>
      <c r="I746" s="3"/>
      <c r="J746" s="3"/>
      <c r="K746" s="3"/>
      <c r="L746" s="14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3"/>
      <c r="E747" s="3"/>
      <c r="F747" s="13"/>
      <c r="G747" s="3"/>
      <c r="H747" s="3"/>
      <c r="I747" s="3"/>
      <c r="J747" s="3"/>
      <c r="K747" s="3"/>
      <c r="L747" s="14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3"/>
      <c r="E748" s="3"/>
      <c r="F748" s="13"/>
      <c r="G748" s="3"/>
      <c r="H748" s="3"/>
      <c r="I748" s="3"/>
      <c r="J748" s="3"/>
      <c r="K748" s="3"/>
      <c r="L748" s="14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3"/>
      <c r="E749" s="3"/>
      <c r="F749" s="13"/>
      <c r="G749" s="3"/>
      <c r="H749" s="3"/>
      <c r="I749" s="3"/>
      <c r="J749" s="3"/>
      <c r="K749" s="3"/>
      <c r="L749" s="14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3"/>
      <c r="E750" s="3"/>
      <c r="F750" s="13"/>
      <c r="G750" s="3"/>
      <c r="H750" s="3"/>
      <c r="I750" s="3"/>
      <c r="J750" s="3"/>
      <c r="K750" s="3"/>
      <c r="L750" s="14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3"/>
      <c r="E751" s="3"/>
      <c r="F751" s="13"/>
      <c r="G751" s="3"/>
      <c r="H751" s="3"/>
      <c r="I751" s="3"/>
      <c r="J751" s="3"/>
      <c r="K751" s="3"/>
      <c r="L751" s="14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3"/>
      <c r="E752" s="3"/>
      <c r="F752" s="13"/>
      <c r="G752" s="3"/>
      <c r="H752" s="3"/>
      <c r="I752" s="3"/>
      <c r="J752" s="3"/>
      <c r="K752" s="3"/>
      <c r="L752" s="14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3"/>
      <c r="E753" s="3"/>
      <c r="F753" s="13"/>
      <c r="G753" s="3"/>
      <c r="H753" s="3"/>
      <c r="I753" s="3"/>
      <c r="J753" s="3"/>
      <c r="K753" s="3"/>
      <c r="L753" s="14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3"/>
      <c r="E754" s="3"/>
      <c r="F754" s="13"/>
      <c r="G754" s="3"/>
      <c r="H754" s="3"/>
      <c r="I754" s="3"/>
      <c r="J754" s="3"/>
      <c r="K754" s="3"/>
      <c r="L754" s="14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3"/>
      <c r="E755" s="3"/>
      <c r="F755" s="13"/>
      <c r="G755" s="3"/>
      <c r="H755" s="3"/>
      <c r="I755" s="3"/>
      <c r="J755" s="3"/>
      <c r="K755" s="3"/>
      <c r="L755" s="14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3"/>
      <c r="E756" s="3"/>
      <c r="F756" s="13"/>
      <c r="G756" s="3"/>
      <c r="H756" s="3"/>
      <c r="I756" s="3"/>
      <c r="J756" s="3"/>
      <c r="K756" s="3"/>
      <c r="L756" s="14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3"/>
      <c r="E757" s="3"/>
      <c r="F757" s="13"/>
      <c r="G757" s="3"/>
      <c r="H757" s="3"/>
      <c r="I757" s="3"/>
      <c r="J757" s="3"/>
      <c r="K757" s="3"/>
      <c r="L757" s="14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3"/>
      <c r="E758" s="3"/>
      <c r="F758" s="13"/>
      <c r="G758" s="3"/>
      <c r="H758" s="3"/>
      <c r="I758" s="3"/>
      <c r="J758" s="3"/>
      <c r="K758" s="3"/>
      <c r="L758" s="14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3"/>
      <c r="E759" s="3"/>
      <c r="F759" s="13"/>
      <c r="G759" s="3"/>
      <c r="H759" s="3"/>
      <c r="I759" s="3"/>
      <c r="J759" s="3"/>
      <c r="K759" s="3"/>
      <c r="L759" s="14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3"/>
      <c r="E760" s="3"/>
      <c r="F760" s="13"/>
      <c r="G760" s="3"/>
      <c r="H760" s="3"/>
      <c r="I760" s="3"/>
      <c r="J760" s="3"/>
      <c r="K760" s="3"/>
      <c r="L760" s="14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3"/>
      <c r="E761" s="3"/>
      <c r="F761" s="13"/>
      <c r="G761" s="3"/>
      <c r="H761" s="3"/>
      <c r="I761" s="3"/>
      <c r="J761" s="3"/>
      <c r="K761" s="3"/>
      <c r="L761" s="14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3"/>
      <c r="E762" s="3"/>
      <c r="F762" s="13"/>
      <c r="G762" s="3"/>
      <c r="H762" s="3"/>
      <c r="I762" s="3"/>
      <c r="J762" s="3"/>
      <c r="K762" s="3"/>
      <c r="L762" s="14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3"/>
      <c r="E763" s="3"/>
      <c r="F763" s="13"/>
      <c r="G763" s="3"/>
      <c r="H763" s="3"/>
      <c r="I763" s="3"/>
      <c r="J763" s="3"/>
      <c r="K763" s="3"/>
      <c r="L763" s="14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3"/>
      <c r="E764" s="3"/>
      <c r="F764" s="13"/>
      <c r="G764" s="3"/>
      <c r="H764" s="3"/>
      <c r="I764" s="3"/>
      <c r="J764" s="3"/>
      <c r="K764" s="3"/>
      <c r="L764" s="14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3"/>
      <c r="E765" s="3"/>
      <c r="F765" s="13"/>
      <c r="G765" s="3"/>
      <c r="H765" s="3"/>
      <c r="I765" s="3"/>
      <c r="J765" s="3"/>
      <c r="K765" s="3"/>
      <c r="L765" s="14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3"/>
      <c r="E766" s="3"/>
      <c r="F766" s="13"/>
      <c r="G766" s="3"/>
      <c r="H766" s="3"/>
      <c r="I766" s="3"/>
      <c r="J766" s="3"/>
      <c r="K766" s="3"/>
      <c r="L766" s="14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3"/>
      <c r="E767" s="3"/>
      <c r="F767" s="13"/>
      <c r="G767" s="3"/>
      <c r="H767" s="3"/>
      <c r="I767" s="3"/>
      <c r="J767" s="3"/>
      <c r="K767" s="3"/>
      <c r="L767" s="14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3"/>
      <c r="E768" s="3"/>
      <c r="F768" s="13"/>
      <c r="G768" s="3"/>
      <c r="H768" s="3"/>
      <c r="I768" s="3"/>
      <c r="J768" s="3"/>
      <c r="K768" s="3"/>
      <c r="L768" s="14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3"/>
      <c r="E769" s="3"/>
      <c r="F769" s="13"/>
      <c r="G769" s="3"/>
      <c r="H769" s="3"/>
      <c r="I769" s="3"/>
      <c r="J769" s="3"/>
      <c r="K769" s="3"/>
      <c r="L769" s="14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3"/>
      <c r="E770" s="3"/>
      <c r="F770" s="13"/>
      <c r="G770" s="3"/>
      <c r="H770" s="3"/>
      <c r="I770" s="3"/>
      <c r="J770" s="3"/>
      <c r="K770" s="3"/>
      <c r="L770" s="14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3"/>
      <c r="E771" s="3"/>
      <c r="F771" s="13"/>
      <c r="G771" s="3"/>
      <c r="H771" s="3"/>
      <c r="I771" s="3"/>
      <c r="J771" s="3"/>
      <c r="K771" s="3"/>
      <c r="L771" s="14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3"/>
      <c r="E772" s="3"/>
      <c r="F772" s="13"/>
      <c r="G772" s="3"/>
      <c r="H772" s="3"/>
      <c r="I772" s="3"/>
      <c r="J772" s="3"/>
      <c r="K772" s="3"/>
      <c r="L772" s="14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3"/>
      <c r="E773" s="3"/>
      <c r="F773" s="13"/>
      <c r="G773" s="3"/>
      <c r="H773" s="3"/>
      <c r="I773" s="3"/>
      <c r="J773" s="3"/>
      <c r="K773" s="3"/>
      <c r="L773" s="14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3"/>
      <c r="E774" s="3"/>
      <c r="F774" s="13"/>
      <c r="G774" s="3"/>
      <c r="H774" s="3"/>
      <c r="I774" s="3"/>
      <c r="J774" s="3"/>
      <c r="K774" s="3"/>
      <c r="L774" s="14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3"/>
      <c r="E775" s="3"/>
      <c r="F775" s="13"/>
      <c r="G775" s="3"/>
      <c r="H775" s="3"/>
      <c r="I775" s="3"/>
      <c r="J775" s="3"/>
      <c r="K775" s="3"/>
      <c r="L775" s="14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3"/>
      <c r="E776" s="3"/>
      <c r="F776" s="13"/>
      <c r="G776" s="3"/>
      <c r="H776" s="3"/>
      <c r="I776" s="3"/>
      <c r="J776" s="3"/>
      <c r="K776" s="3"/>
      <c r="L776" s="14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3"/>
      <c r="E777" s="3"/>
      <c r="F777" s="13"/>
      <c r="G777" s="3"/>
      <c r="H777" s="3"/>
      <c r="I777" s="3"/>
      <c r="J777" s="3"/>
      <c r="K777" s="3"/>
      <c r="L777" s="14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3"/>
      <c r="E778" s="3"/>
      <c r="F778" s="13"/>
      <c r="G778" s="3"/>
      <c r="H778" s="3"/>
      <c r="I778" s="3"/>
      <c r="J778" s="3"/>
      <c r="K778" s="3"/>
      <c r="L778" s="14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3"/>
      <c r="E779" s="3"/>
      <c r="F779" s="13"/>
      <c r="G779" s="3"/>
      <c r="H779" s="3"/>
      <c r="I779" s="3"/>
      <c r="J779" s="3"/>
      <c r="K779" s="3"/>
      <c r="L779" s="14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3"/>
      <c r="E780" s="3"/>
      <c r="F780" s="13"/>
      <c r="G780" s="3"/>
      <c r="H780" s="3"/>
      <c r="I780" s="3"/>
      <c r="J780" s="3"/>
      <c r="K780" s="3"/>
      <c r="L780" s="14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3"/>
      <c r="E781" s="3"/>
      <c r="F781" s="13"/>
      <c r="G781" s="3"/>
      <c r="H781" s="3"/>
      <c r="I781" s="3"/>
      <c r="J781" s="3"/>
      <c r="K781" s="3"/>
      <c r="L781" s="14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3"/>
      <c r="E782" s="3"/>
      <c r="F782" s="13"/>
      <c r="G782" s="3"/>
      <c r="H782" s="3"/>
      <c r="I782" s="3"/>
      <c r="J782" s="3"/>
      <c r="K782" s="3"/>
      <c r="L782" s="14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3"/>
      <c r="E783" s="3"/>
      <c r="F783" s="13"/>
      <c r="G783" s="3"/>
      <c r="H783" s="3"/>
      <c r="I783" s="3"/>
      <c r="J783" s="3"/>
      <c r="K783" s="3"/>
      <c r="L783" s="14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3"/>
      <c r="E784" s="3"/>
      <c r="F784" s="13"/>
      <c r="G784" s="3"/>
      <c r="H784" s="3"/>
      <c r="I784" s="3"/>
      <c r="J784" s="3"/>
      <c r="K784" s="3"/>
      <c r="L784" s="14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3"/>
      <c r="E785" s="3"/>
      <c r="F785" s="13"/>
      <c r="G785" s="3"/>
      <c r="H785" s="3"/>
      <c r="I785" s="3"/>
      <c r="J785" s="3"/>
      <c r="K785" s="3"/>
      <c r="L785" s="14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3"/>
      <c r="E786" s="3"/>
      <c r="F786" s="13"/>
      <c r="G786" s="3"/>
      <c r="H786" s="3"/>
      <c r="I786" s="3"/>
      <c r="J786" s="3"/>
      <c r="K786" s="3"/>
      <c r="L786" s="14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3"/>
      <c r="E787" s="3"/>
      <c r="F787" s="13"/>
      <c r="G787" s="3"/>
      <c r="H787" s="3"/>
      <c r="I787" s="3"/>
      <c r="J787" s="3"/>
      <c r="K787" s="3"/>
      <c r="L787" s="14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3"/>
      <c r="E788" s="3"/>
      <c r="F788" s="13"/>
      <c r="G788" s="3"/>
      <c r="H788" s="3"/>
      <c r="I788" s="3"/>
      <c r="J788" s="3"/>
      <c r="K788" s="3"/>
      <c r="L788" s="14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13"/>
      <c r="G789" s="3"/>
      <c r="H789" s="3"/>
      <c r="I789" s="3"/>
      <c r="J789" s="3"/>
      <c r="K789" s="3"/>
      <c r="L789" s="14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13"/>
      <c r="G790" s="3"/>
      <c r="H790" s="3"/>
      <c r="I790" s="3"/>
      <c r="J790" s="3"/>
      <c r="K790" s="3"/>
      <c r="L790" s="14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13"/>
      <c r="G791" s="3"/>
      <c r="H791" s="3"/>
      <c r="I791" s="3"/>
      <c r="J791" s="3"/>
      <c r="K791" s="3"/>
      <c r="L791" s="14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13"/>
      <c r="G792" s="3"/>
      <c r="H792" s="3"/>
      <c r="I792" s="3"/>
      <c r="J792" s="3"/>
      <c r="K792" s="3"/>
      <c r="L792" s="14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13"/>
      <c r="G793" s="3"/>
      <c r="H793" s="3"/>
      <c r="I793" s="3"/>
      <c r="J793" s="3"/>
      <c r="K793" s="3"/>
      <c r="L793" s="14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13"/>
      <c r="G794" s="3"/>
      <c r="H794" s="3"/>
      <c r="I794" s="3"/>
      <c r="J794" s="3"/>
      <c r="K794" s="3"/>
      <c r="L794" s="14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13"/>
      <c r="G795" s="3"/>
      <c r="H795" s="3"/>
      <c r="I795" s="3"/>
      <c r="J795" s="3"/>
      <c r="K795" s="3"/>
      <c r="L795" s="14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13"/>
      <c r="G796" s="3"/>
      <c r="H796" s="3"/>
      <c r="I796" s="3"/>
      <c r="J796" s="3"/>
      <c r="K796" s="3"/>
      <c r="L796" s="14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13"/>
      <c r="G797" s="3"/>
      <c r="H797" s="3"/>
      <c r="I797" s="3"/>
      <c r="J797" s="3"/>
      <c r="K797" s="3"/>
      <c r="L797" s="14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13"/>
      <c r="G798" s="3"/>
      <c r="H798" s="3"/>
      <c r="I798" s="3"/>
      <c r="J798" s="3"/>
      <c r="K798" s="3"/>
      <c r="L798" s="14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13"/>
      <c r="G799" s="3"/>
      <c r="H799" s="3"/>
      <c r="I799" s="3"/>
      <c r="J799" s="3"/>
      <c r="K799" s="3"/>
      <c r="L799" s="14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13"/>
      <c r="G800" s="3"/>
      <c r="H800" s="3"/>
      <c r="I800" s="3"/>
      <c r="J800" s="3"/>
      <c r="K800" s="3"/>
      <c r="L800" s="14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13"/>
      <c r="G801" s="3"/>
      <c r="H801" s="3"/>
      <c r="I801" s="3"/>
      <c r="J801" s="3"/>
      <c r="K801" s="3"/>
      <c r="L801" s="14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13"/>
      <c r="G802" s="3"/>
      <c r="H802" s="3"/>
      <c r="I802" s="3"/>
      <c r="J802" s="3"/>
      <c r="K802" s="3"/>
      <c r="L802" s="14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13"/>
      <c r="G803" s="3"/>
      <c r="H803" s="3"/>
      <c r="I803" s="3"/>
      <c r="J803" s="3"/>
      <c r="K803" s="3"/>
      <c r="L803" s="14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13"/>
      <c r="G804" s="3"/>
      <c r="H804" s="3"/>
      <c r="I804" s="3"/>
      <c r="J804" s="3"/>
      <c r="K804" s="3"/>
      <c r="L804" s="14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13"/>
      <c r="G805" s="3"/>
      <c r="H805" s="3"/>
      <c r="I805" s="3"/>
      <c r="J805" s="3"/>
      <c r="K805" s="3"/>
      <c r="L805" s="14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13"/>
      <c r="G806" s="3"/>
      <c r="H806" s="3"/>
      <c r="I806" s="3"/>
      <c r="J806" s="3"/>
      <c r="K806" s="3"/>
      <c r="L806" s="14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13"/>
      <c r="G807" s="3"/>
      <c r="H807" s="3"/>
      <c r="I807" s="3"/>
      <c r="J807" s="3"/>
      <c r="K807" s="3"/>
      <c r="L807" s="14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13"/>
      <c r="G808" s="3"/>
      <c r="H808" s="3"/>
      <c r="I808" s="3"/>
      <c r="J808" s="3"/>
      <c r="K808" s="3"/>
      <c r="L808" s="14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13"/>
      <c r="G809" s="3"/>
      <c r="H809" s="3"/>
      <c r="I809" s="3"/>
      <c r="J809" s="3"/>
      <c r="K809" s="3"/>
      <c r="L809" s="14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13"/>
      <c r="G810" s="3"/>
      <c r="H810" s="3"/>
      <c r="I810" s="3"/>
      <c r="J810" s="3"/>
      <c r="K810" s="3"/>
      <c r="L810" s="14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13"/>
      <c r="G811" s="3"/>
      <c r="H811" s="3"/>
      <c r="I811" s="3"/>
      <c r="J811" s="3"/>
      <c r="K811" s="3"/>
      <c r="L811" s="14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13"/>
      <c r="G812" s="3"/>
      <c r="H812" s="3"/>
      <c r="I812" s="3"/>
      <c r="J812" s="3"/>
      <c r="K812" s="3"/>
      <c r="L812" s="14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13"/>
      <c r="G813" s="3"/>
      <c r="H813" s="3"/>
      <c r="I813" s="3"/>
      <c r="J813" s="3"/>
      <c r="K813" s="3"/>
      <c r="L813" s="14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13"/>
      <c r="G814" s="3"/>
      <c r="H814" s="3"/>
      <c r="I814" s="3"/>
      <c r="J814" s="3"/>
      <c r="K814" s="3"/>
      <c r="L814" s="14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13"/>
      <c r="G815" s="3"/>
      <c r="H815" s="3"/>
      <c r="I815" s="3"/>
      <c r="J815" s="3"/>
      <c r="K815" s="3"/>
      <c r="L815" s="14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13"/>
      <c r="G816" s="3"/>
      <c r="H816" s="3"/>
      <c r="I816" s="3"/>
      <c r="J816" s="3"/>
      <c r="K816" s="3"/>
      <c r="L816" s="14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13"/>
      <c r="G817" s="3"/>
      <c r="H817" s="3"/>
      <c r="I817" s="3"/>
      <c r="J817" s="3"/>
      <c r="K817" s="3"/>
      <c r="L817" s="14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13"/>
      <c r="G818" s="3"/>
      <c r="H818" s="3"/>
      <c r="I818" s="3"/>
      <c r="J818" s="3"/>
      <c r="K818" s="3"/>
      <c r="L818" s="14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13"/>
      <c r="G819" s="3"/>
      <c r="H819" s="3"/>
      <c r="I819" s="3"/>
      <c r="J819" s="3"/>
      <c r="K819" s="3"/>
      <c r="L819" s="14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13"/>
      <c r="G820" s="3"/>
      <c r="H820" s="3"/>
      <c r="I820" s="3"/>
      <c r="J820" s="3"/>
      <c r="K820" s="3"/>
      <c r="L820" s="14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13"/>
      <c r="G821" s="3"/>
      <c r="H821" s="3"/>
      <c r="I821" s="3"/>
      <c r="J821" s="3"/>
      <c r="K821" s="3"/>
      <c r="L821" s="14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13"/>
      <c r="G822" s="3"/>
      <c r="H822" s="3"/>
      <c r="I822" s="3"/>
      <c r="J822" s="3"/>
      <c r="K822" s="3"/>
      <c r="L822" s="14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13"/>
      <c r="G823" s="3"/>
      <c r="H823" s="3"/>
      <c r="I823" s="3"/>
      <c r="J823" s="3"/>
      <c r="K823" s="3"/>
      <c r="L823" s="14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13"/>
      <c r="G824" s="3"/>
      <c r="H824" s="3"/>
      <c r="I824" s="3"/>
      <c r="J824" s="3"/>
      <c r="K824" s="3"/>
      <c r="L824" s="14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13"/>
      <c r="G825" s="3"/>
      <c r="H825" s="3"/>
      <c r="I825" s="3"/>
      <c r="J825" s="3"/>
      <c r="K825" s="3"/>
      <c r="L825" s="14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13"/>
      <c r="G826" s="3"/>
      <c r="H826" s="3"/>
      <c r="I826" s="3"/>
      <c r="J826" s="3"/>
      <c r="K826" s="3"/>
      <c r="L826" s="14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13"/>
      <c r="G827" s="3"/>
      <c r="H827" s="3"/>
      <c r="I827" s="3"/>
      <c r="J827" s="3"/>
      <c r="K827" s="3"/>
      <c r="L827" s="14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13"/>
      <c r="G828" s="3"/>
      <c r="H828" s="3"/>
      <c r="I828" s="3"/>
      <c r="J828" s="3"/>
      <c r="K828" s="3"/>
      <c r="L828" s="14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13"/>
      <c r="G829" s="3"/>
      <c r="H829" s="3"/>
      <c r="I829" s="3"/>
      <c r="J829" s="3"/>
      <c r="K829" s="3"/>
      <c r="L829" s="14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13"/>
      <c r="G830" s="3"/>
      <c r="H830" s="3"/>
      <c r="I830" s="3"/>
      <c r="J830" s="3"/>
      <c r="K830" s="3"/>
      <c r="L830" s="14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13"/>
      <c r="G831" s="3"/>
      <c r="H831" s="3"/>
      <c r="I831" s="3"/>
      <c r="J831" s="3"/>
      <c r="K831" s="3"/>
      <c r="L831" s="14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13"/>
      <c r="G832" s="3"/>
      <c r="H832" s="3"/>
      <c r="I832" s="3"/>
      <c r="J832" s="3"/>
      <c r="K832" s="3"/>
      <c r="L832" s="14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13"/>
      <c r="G833" s="3"/>
      <c r="H833" s="3"/>
      <c r="I833" s="3"/>
      <c r="J833" s="3"/>
      <c r="K833" s="3"/>
      <c r="L833" s="14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13"/>
      <c r="G834" s="3"/>
      <c r="H834" s="3"/>
      <c r="I834" s="3"/>
      <c r="J834" s="3"/>
      <c r="K834" s="3"/>
      <c r="L834" s="14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13"/>
      <c r="G835" s="3"/>
      <c r="H835" s="3"/>
      <c r="I835" s="3"/>
      <c r="J835" s="3"/>
      <c r="K835" s="3"/>
      <c r="L835" s="14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13"/>
      <c r="G836" s="3"/>
      <c r="H836" s="3"/>
      <c r="I836" s="3"/>
      <c r="J836" s="3"/>
      <c r="K836" s="3"/>
      <c r="L836" s="14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13"/>
      <c r="G837" s="3"/>
      <c r="H837" s="3"/>
      <c r="I837" s="3"/>
      <c r="J837" s="3"/>
      <c r="K837" s="3"/>
      <c r="L837" s="14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13"/>
      <c r="G838" s="3"/>
      <c r="H838" s="3"/>
      <c r="I838" s="3"/>
      <c r="J838" s="3"/>
      <c r="K838" s="3"/>
      <c r="L838" s="14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13"/>
      <c r="G839" s="3"/>
      <c r="H839" s="3"/>
      <c r="I839" s="3"/>
      <c r="J839" s="3"/>
      <c r="K839" s="3"/>
      <c r="L839" s="14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13"/>
      <c r="G840" s="3"/>
      <c r="H840" s="3"/>
      <c r="I840" s="3"/>
      <c r="J840" s="3"/>
      <c r="K840" s="3"/>
      <c r="L840" s="14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13"/>
      <c r="G841" s="3"/>
      <c r="H841" s="3"/>
      <c r="I841" s="3"/>
      <c r="J841" s="3"/>
      <c r="K841" s="3"/>
      <c r="L841" s="14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13"/>
      <c r="G842" s="3"/>
      <c r="H842" s="3"/>
      <c r="I842" s="3"/>
      <c r="J842" s="3"/>
      <c r="K842" s="3"/>
      <c r="L842" s="14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13"/>
      <c r="G843" s="3"/>
      <c r="H843" s="3"/>
      <c r="I843" s="3"/>
      <c r="J843" s="3"/>
      <c r="K843" s="3"/>
      <c r="L843" s="14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13"/>
      <c r="G844" s="3"/>
      <c r="H844" s="3"/>
      <c r="I844" s="3"/>
      <c r="J844" s="3"/>
      <c r="K844" s="3"/>
      <c r="L844" s="14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13"/>
      <c r="G845" s="3"/>
      <c r="H845" s="3"/>
      <c r="I845" s="3"/>
      <c r="J845" s="3"/>
      <c r="K845" s="3"/>
      <c r="L845" s="14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13"/>
      <c r="G846" s="3"/>
      <c r="H846" s="3"/>
      <c r="I846" s="3"/>
      <c r="J846" s="3"/>
      <c r="K846" s="3"/>
      <c r="L846" s="14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13"/>
      <c r="G847" s="3"/>
      <c r="H847" s="3"/>
      <c r="I847" s="3"/>
      <c r="J847" s="3"/>
      <c r="K847" s="3"/>
      <c r="L847" s="14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13"/>
      <c r="G848" s="3"/>
      <c r="H848" s="3"/>
      <c r="I848" s="3"/>
      <c r="J848" s="3"/>
      <c r="K848" s="3"/>
      <c r="L848" s="14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13"/>
      <c r="G849" s="3"/>
      <c r="H849" s="3"/>
      <c r="I849" s="3"/>
      <c r="J849" s="3"/>
      <c r="K849" s="3"/>
      <c r="L849" s="14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13"/>
      <c r="G850" s="3"/>
      <c r="H850" s="3"/>
      <c r="I850" s="3"/>
      <c r="J850" s="3"/>
      <c r="K850" s="3"/>
      <c r="L850" s="14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13"/>
      <c r="G851" s="3"/>
      <c r="H851" s="3"/>
      <c r="I851" s="3"/>
      <c r="J851" s="3"/>
      <c r="K851" s="3"/>
      <c r="L851" s="14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13"/>
      <c r="G852" s="3"/>
      <c r="H852" s="3"/>
      <c r="I852" s="3"/>
      <c r="J852" s="3"/>
      <c r="K852" s="3"/>
      <c r="L852" s="14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13"/>
      <c r="G853" s="3"/>
      <c r="H853" s="3"/>
      <c r="I853" s="3"/>
      <c r="J853" s="3"/>
      <c r="K853" s="3"/>
      <c r="L853" s="14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13"/>
      <c r="G854" s="3"/>
      <c r="H854" s="3"/>
      <c r="I854" s="3"/>
      <c r="J854" s="3"/>
      <c r="K854" s="3"/>
      <c r="L854" s="14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13"/>
      <c r="G855" s="3"/>
      <c r="H855" s="3"/>
      <c r="I855" s="3"/>
      <c r="J855" s="3"/>
      <c r="K855" s="3"/>
      <c r="L855" s="14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13"/>
      <c r="G856" s="3"/>
      <c r="H856" s="3"/>
      <c r="I856" s="3"/>
      <c r="J856" s="3"/>
      <c r="K856" s="3"/>
      <c r="L856" s="14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13"/>
      <c r="G857" s="3"/>
      <c r="H857" s="3"/>
      <c r="I857" s="3"/>
      <c r="J857" s="3"/>
      <c r="K857" s="3"/>
      <c r="L857" s="14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13"/>
      <c r="G858" s="3"/>
      <c r="H858" s="3"/>
      <c r="I858" s="3"/>
      <c r="J858" s="3"/>
      <c r="K858" s="3"/>
      <c r="L858" s="14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13"/>
      <c r="G859" s="3"/>
      <c r="H859" s="3"/>
      <c r="I859" s="3"/>
      <c r="J859" s="3"/>
      <c r="K859" s="3"/>
      <c r="L859" s="14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13"/>
      <c r="G860" s="3"/>
      <c r="H860" s="3"/>
      <c r="I860" s="3"/>
      <c r="J860" s="3"/>
      <c r="K860" s="3"/>
      <c r="L860" s="14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13"/>
      <c r="G861" s="3"/>
      <c r="H861" s="3"/>
      <c r="I861" s="3"/>
      <c r="J861" s="3"/>
      <c r="K861" s="3"/>
      <c r="L861" s="14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13"/>
      <c r="G862" s="3"/>
      <c r="H862" s="3"/>
      <c r="I862" s="3"/>
      <c r="J862" s="3"/>
      <c r="K862" s="3"/>
      <c r="L862" s="14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13"/>
      <c r="G863" s="3"/>
      <c r="H863" s="3"/>
      <c r="I863" s="3"/>
      <c r="J863" s="3"/>
      <c r="K863" s="3"/>
      <c r="L863" s="14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13"/>
      <c r="G864" s="3"/>
      <c r="H864" s="3"/>
      <c r="I864" s="3"/>
      <c r="J864" s="3"/>
      <c r="K864" s="3"/>
      <c r="L864" s="14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13"/>
      <c r="G865" s="3"/>
      <c r="H865" s="3"/>
      <c r="I865" s="3"/>
      <c r="J865" s="3"/>
      <c r="K865" s="3"/>
      <c r="L865" s="14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13"/>
      <c r="G866" s="3"/>
      <c r="H866" s="3"/>
      <c r="I866" s="3"/>
      <c r="J866" s="3"/>
      <c r="K866" s="3"/>
      <c r="L866" s="14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13"/>
      <c r="G867" s="3"/>
      <c r="H867" s="3"/>
      <c r="I867" s="3"/>
      <c r="J867" s="3"/>
      <c r="K867" s="3"/>
      <c r="L867" s="14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13"/>
      <c r="G868" s="3"/>
      <c r="H868" s="3"/>
      <c r="I868" s="3"/>
      <c r="J868" s="3"/>
      <c r="K868" s="3"/>
      <c r="L868" s="14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13"/>
      <c r="G869" s="3"/>
      <c r="H869" s="3"/>
      <c r="I869" s="3"/>
      <c r="J869" s="3"/>
      <c r="K869" s="3"/>
      <c r="L869" s="14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13"/>
      <c r="G870" s="3"/>
      <c r="H870" s="3"/>
      <c r="I870" s="3"/>
      <c r="J870" s="3"/>
      <c r="K870" s="3"/>
      <c r="L870" s="14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13"/>
      <c r="G871" s="3"/>
      <c r="H871" s="3"/>
      <c r="I871" s="3"/>
      <c r="J871" s="3"/>
      <c r="K871" s="3"/>
      <c r="L871" s="14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13"/>
      <c r="G872" s="3"/>
      <c r="H872" s="3"/>
      <c r="I872" s="3"/>
      <c r="J872" s="3"/>
      <c r="K872" s="3"/>
      <c r="L872" s="14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13"/>
      <c r="G873" s="3"/>
      <c r="H873" s="3"/>
      <c r="I873" s="3"/>
      <c r="J873" s="3"/>
      <c r="K873" s="3"/>
      <c r="L873" s="14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13"/>
      <c r="G874" s="3"/>
      <c r="H874" s="3"/>
      <c r="I874" s="3"/>
      <c r="J874" s="3"/>
      <c r="K874" s="3"/>
      <c r="L874" s="14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13"/>
      <c r="G875" s="3"/>
      <c r="H875" s="3"/>
      <c r="I875" s="3"/>
      <c r="J875" s="3"/>
      <c r="K875" s="3"/>
      <c r="L875" s="14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13"/>
      <c r="G876" s="3"/>
      <c r="H876" s="3"/>
      <c r="I876" s="3"/>
      <c r="J876" s="3"/>
      <c r="K876" s="3"/>
      <c r="L876" s="14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13"/>
      <c r="G877" s="3"/>
      <c r="H877" s="3"/>
      <c r="I877" s="3"/>
      <c r="J877" s="3"/>
      <c r="K877" s="3"/>
      <c r="L877" s="14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13"/>
      <c r="G878" s="3"/>
      <c r="H878" s="3"/>
      <c r="I878" s="3"/>
      <c r="J878" s="3"/>
      <c r="K878" s="3"/>
      <c r="L878" s="14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13"/>
      <c r="G879" s="3"/>
      <c r="H879" s="3"/>
      <c r="I879" s="3"/>
      <c r="J879" s="3"/>
      <c r="K879" s="3"/>
      <c r="L879" s="14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13"/>
      <c r="G880" s="3"/>
      <c r="H880" s="3"/>
      <c r="I880" s="3"/>
      <c r="J880" s="3"/>
      <c r="K880" s="3"/>
      <c r="L880" s="14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13"/>
      <c r="G881" s="3"/>
      <c r="H881" s="3"/>
      <c r="I881" s="3"/>
      <c r="J881" s="3"/>
      <c r="K881" s="3"/>
      <c r="L881" s="14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13"/>
      <c r="G882" s="3"/>
      <c r="H882" s="3"/>
      <c r="I882" s="3"/>
      <c r="J882" s="3"/>
      <c r="K882" s="3"/>
      <c r="L882" s="14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13"/>
      <c r="G883" s="3"/>
      <c r="H883" s="3"/>
      <c r="I883" s="3"/>
      <c r="J883" s="3"/>
      <c r="K883" s="3"/>
      <c r="L883" s="14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13"/>
      <c r="G884" s="3"/>
      <c r="H884" s="3"/>
      <c r="I884" s="3"/>
      <c r="J884" s="3"/>
      <c r="K884" s="3"/>
      <c r="L884" s="14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13"/>
      <c r="G885" s="3"/>
      <c r="H885" s="3"/>
      <c r="I885" s="3"/>
      <c r="J885" s="3"/>
      <c r="K885" s="3"/>
      <c r="L885" s="14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13"/>
      <c r="G886" s="3"/>
      <c r="H886" s="3"/>
      <c r="I886" s="3"/>
      <c r="J886" s="3"/>
      <c r="K886" s="3"/>
      <c r="L886" s="14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13"/>
      <c r="G887" s="3"/>
      <c r="H887" s="3"/>
      <c r="I887" s="3"/>
      <c r="J887" s="3"/>
      <c r="K887" s="3"/>
      <c r="L887" s="14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13"/>
      <c r="G888" s="3"/>
      <c r="H888" s="3"/>
      <c r="I888" s="3"/>
      <c r="J888" s="3"/>
      <c r="K888" s="3"/>
      <c r="L888" s="14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13"/>
      <c r="G889" s="3"/>
      <c r="H889" s="3"/>
      <c r="I889" s="3"/>
      <c r="J889" s="3"/>
      <c r="K889" s="3"/>
      <c r="L889" s="14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13"/>
      <c r="G890" s="3"/>
      <c r="H890" s="3"/>
      <c r="I890" s="3"/>
      <c r="J890" s="3"/>
      <c r="K890" s="3"/>
      <c r="L890" s="14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13"/>
      <c r="G891" s="3"/>
      <c r="H891" s="3"/>
      <c r="I891" s="3"/>
      <c r="J891" s="3"/>
      <c r="K891" s="3"/>
      <c r="L891" s="14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13"/>
      <c r="G892" s="3"/>
      <c r="H892" s="3"/>
      <c r="I892" s="3"/>
      <c r="J892" s="3"/>
      <c r="K892" s="3"/>
      <c r="L892" s="14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13"/>
      <c r="G893" s="3"/>
      <c r="H893" s="3"/>
      <c r="I893" s="3"/>
      <c r="J893" s="3"/>
      <c r="K893" s="3"/>
      <c r="L893" s="14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13"/>
      <c r="G894" s="3"/>
      <c r="H894" s="3"/>
      <c r="I894" s="3"/>
      <c r="J894" s="3"/>
      <c r="K894" s="3"/>
      <c r="L894" s="14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13"/>
      <c r="G895" s="3"/>
      <c r="H895" s="3"/>
      <c r="I895" s="3"/>
      <c r="J895" s="3"/>
      <c r="K895" s="3"/>
      <c r="L895" s="14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13"/>
      <c r="G896" s="3"/>
      <c r="H896" s="3"/>
      <c r="I896" s="3"/>
      <c r="J896" s="3"/>
      <c r="K896" s="3"/>
      <c r="L896" s="14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13"/>
      <c r="G897" s="3"/>
      <c r="H897" s="3"/>
      <c r="I897" s="3"/>
      <c r="J897" s="3"/>
      <c r="K897" s="3"/>
      <c r="L897" s="14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13"/>
      <c r="G898" s="3"/>
      <c r="H898" s="3"/>
      <c r="I898" s="3"/>
      <c r="J898" s="3"/>
      <c r="K898" s="3"/>
      <c r="L898" s="14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13"/>
      <c r="G899" s="3"/>
      <c r="H899" s="3"/>
      <c r="I899" s="3"/>
      <c r="J899" s="3"/>
      <c r="K899" s="3"/>
      <c r="L899" s="14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13"/>
      <c r="G900" s="3"/>
      <c r="H900" s="3"/>
      <c r="I900" s="3"/>
      <c r="J900" s="3"/>
      <c r="K900" s="3"/>
      <c r="L900" s="14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13"/>
      <c r="G901" s="3"/>
      <c r="H901" s="3"/>
      <c r="I901" s="3"/>
      <c r="J901" s="3"/>
      <c r="K901" s="3"/>
      <c r="L901" s="14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13"/>
      <c r="G902" s="3"/>
      <c r="H902" s="3"/>
      <c r="I902" s="3"/>
      <c r="J902" s="3"/>
      <c r="K902" s="3"/>
      <c r="L902" s="14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13"/>
      <c r="G903" s="3"/>
      <c r="H903" s="3"/>
      <c r="I903" s="3"/>
      <c r="J903" s="3"/>
      <c r="K903" s="3"/>
      <c r="L903" s="14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13"/>
      <c r="G904" s="3"/>
      <c r="H904" s="3"/>
      <c r="I904" s="3"/>
      <c r="J904" s="3"/>
      <c r="K904" s="3"/>
      <c r="L904" s="14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13"/>
      <c r="G905" s="3"/>
      <c r="H905" s="3"/>
      <c r="I905" s="3"/>
      <c r="J905" s="3"/>
      <c r="K905" s="3"/>
      <c r="L905" s="14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13"/>
      <c r="G906" s="3"/>
      <c r="H906" s="3"/>
      <c r="I906" s="3"/>
      <c r="J906" s="3"/>
      <c r="K906" s="3"/>
      <c r="L906" s="14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13"/>
      <c r="G907" s="3"/>
      <c r="H907" s="3"/>
      <c r="I907" s="3"/>
      <c r="J907" s="3"/>
      <c r="K907" s="3"/>
      <c r="L907" s="14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13"/>
      <c r="G908" s="3"/>
      <c r="H908" s="3"/>
      <c r="I908" s="3"/>
      <c r="J908" s="3"/>
      <c r="K908" s="3"/>
      <c r="L908" s="14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13"/>
      <c r="G909" s="3"/>
      <c r="H909" s="3"/>
      <c r="I909" s="3"/>
      <c r="J909" s="3"/>
      <c r="K909" s="3"/>
      <c r="L909" s="14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13"/>
      <c r="G910" s="3"/>
      <c r="H910" s="3"/>
      <c r="I910" s="3"/>
      <c r="J910" s="3"/>
      <c r="K910" s="3"/>
      <c r="L910" s="14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13"/>
      <c r="G911" s="3"/>
      <c r="H911" s="3"/>
      <c r="I911" s="3"/>
      <c r="J911" s="3"/>
      <c r="K911" s="3"/>
      <c r="L911" s="14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13"/>
      <c r="G912" s="3"/>
      <c r="H912" s="3"/>
      <c r="I912" s="3"/>
      <c r="J912" s="3"/>
      <c r="K912" s="3"/>
      <c r="L912" s="14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13"/>
      <c r="G913" s="3"/>
      <c r="H913" s="3"/>
      <c r="I913" s="3"/>
      <c r="J913" s="3"/>
      <c r="K913" s="3"/>
      <c r="L913" s="14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13"/>
      <c r="G914" s="3"/>
      <c r="H914" s="3"/>
      <c r="I914" s="3"/>
      <c r="J914" s="3"/>
      <c r="K914" s="3"/>
      <c r="L914" s="14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13"/>
      <c r="G915" s="3"/>
      <c r="H915" s="3"/>
      <c r="I915" s="3"/>
      <c r="J915" s="3"/>
      <c r="K915" s="3"/>
      <c r="L915" s="14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13"/>
      <c r="G916" s="3"/>
      <c r="H916" s="3"/>
      <c r="I916" s="3"/>
      <c r="J916" s="3"/>
      <c r="K916" s="3"/>
      <c r="L916" s="14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13"/>
      <c r="G917" s="3"/>
      <c r="H917" s="3"/>
      <c r="I917" s="3"/>
      <c r="J917" s="3"/>
      <c r="K917" s="3"/>
      <c r="L917" s="14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13"/>
      <c r="G918" s="3"/>
      <c r="H918" s="3"/>
      <c r="I918" s="3"/>
      <c r="J918" s="3"/>
      <c r="K918" s="3"/>
      <c r="L918" s="14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13"/>
      <c r="G919" s="3"/>
      <c r="H919" s="3"/>
      <c r="I919" s="3"/>
      <c r="J919" s="3"/>
      <c r="K919" s="3"/>
      <c r="L919" s="14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13"/>
      <c r="G920" s="3"/>
      <c r="H920" s="3"/>
      <c r="I920" s="3"/>
      <c r="J920" s="3"/>
      <c r="K920" s="3"/>
      <c r="L920" s="14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13"/>
      <c r="G921" s="3"/>
      <c r="H921" s="3"/>
      <c r="I921" s="3"/>
      <c r="J921" s="3"/>
      <c r="K921" s="3"/>
      <c r="L921" s="14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13"/>
      <c r="G922" s="3"/>
      <c r="H922" s="3"/>
      <c r="I922" s="3"/>
      <c r="J922" s="3"/>
      <c r="K922" s="3"/>
      <c r="L922" s="14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13"/>
      <c r="G923" s="3"/>
      <c r="H923" s="3"/>
      <c r="I923" s="3"/>
      <c r="J923" s="3"/>
      <c r="K923" s="3"/>
      <c r="L923" s="14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13"/>
      <c r="G924" s="3"/>
      <c r="H924" s="3"/>
      <c r="I924" s="3"/>
      <c r="J924" s="3"/>
      <c r="K924" s="3"/>
      <c r="L924" s="14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13"/>
      <c r="G925" s="3"/>
      <c r="H925" s="3"/>
      <c r="I925" s="3"/>
      <c r="J925" s="3"/>
      <c r="K925" s="3"/>
      <c r="L925" s="14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13"/>
      <c r="G926" s="3"/>
      <c r="H926" s="3"/>
      <c r="I926" s="3"/>
      <c r="J926" s="3"/>
      <c r="K926" s="3"/>
      <c r="L926" s="14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13"/>
      <c r="G927" s="3"/>
      <c r="H927" s="3"/>
      <c r="I927" s="3"/>
      <c r="J927" s="3"/>
      <c r="K927" s="3"/>
      <c r="L927" s="14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13"/>
      <c r="G928" s="3"/>
      <c r="H928" s="3"/>
      <c r="I928" s="3"/>
      <c r="J928" s="3"/>
      <c r="K928" s="3"/>
      <c r="L928" s="14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13"/>
      <c r="G929" s="3"/>
      <c r="H929" s="3"/>
      <c r="I929" s="3"/>
      <c r="J929" s="3"/>
      <c r="K929" s="3"/>
      <c r="L929" s="14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13"/>
      <c r="G930" s="3"/>
      <c r="H930" s="3"/>
      <c r="I930" s="3"/>
      <c r="J930" s="3"/>
      <c r="K930" s="3"/>
      <c r="L930" s="14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13"/>
      <c r="G931" s="3"/>
      <c r="H931" s="3"/>
      <c r="I931" s="3"/>
      <c r="J931" s="3"/>
      <c r="K931" s="3"/>
      <c r="L931" s="14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13"/>
      <c r="G932" s="3"/>
      <c r="H932" s="3"/>
      <c r="I932" s="3"/>
      <c r="J932" s="3"/>
      <c r="K932" s="3"/>
      <c r="L932" s="14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13"/>
      <c r="G933" s="3"/>
      <c r="H933" s="3"/>
      <c r="I933" s="3"/>
      <c r="J933" s="3"/>
      <c r="K933" s="3"/>
      <c r="L933" s="14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13"/>
      <c r="G934" s="3"/>
      <c r="H934" s="3"/>
      <c r="I934" s="3"/>
      <c r="J934" s="3"/>
      <c r="K934" s="3"/>
      <c r="L934" s="14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13"/>
      <c r="G935" s="3"/>
      <c r="H935" s="3"/>
      <c r="I935" s="3"/>
      <c r="J935" s="3"/>
      <c r="K935" s="3"/>
      <c r="L935" s="14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13"/>
      <c r="G936" s="3"/>
      <c r="H936" s="3"/>
      <c r="I936" s="3"/>
      <c r="J936" s="3"/>
      <c r="K936" s="3"/>
      <c r="L936" s="14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13"/>
      <c r="G937" s="3"/>
      <c r="H937" s="3"/>
      <c r="I937" s="3"/>
      <c r="J937" s="3"/>
      <c r="K937" s="3"/>
      <c r="L937" s="14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13"/>
      <c r="G938" s="3"/>
      <c r="H938" s="3"/>
      <c r="I938" s="3"/>
      <c r="J938" s="3"/>
      <c r="K938" s="3"/>
      <c r="L938" s="14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13"/>
      <c r="G939" s="3"/>
      <c r="H939" s="3"/>
      <c r="I939" s="3"/>
      <c r="J939" s="3"/>
      <c r="K939" s="3"/>
      <c r="L939" s="14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13"/>
      <c r="G940" s="3"/>
      <c r="H940" s="3"/>
      <c r="I940" s="3"/>
      <c r="J940" s="3"/>
      <c r="K940" s="3"/>
      <c r="L940" s="14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13"/>
      <c r="G941" s="3"/>
      <c r="H941" s="3"/>
      <c r="I941" s="3"/>
      <c r="J941" s="3"/>
      <c r="K941" s="3"/>
      <c r="L941" s="14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13"/>
      <c r="G942" s="3"/>
      <c r="H942" s="3"/>
      <c r="I942" s="3"/>
      <c r="J942" s="3"/>
      <c r="K942" s="3"/>
      <c r="L942" s="14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13"/>
      <c r="G943" s="3"/>
      <c r="H943" s="3"/>
      <c r="I943" s="3"/>
      <c r="J943" s="3"/>
      <c r="K943" s="3"/>
      <c r="L943" s="14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13"/>
      <c r="G944" s="3"/>
      <c r="H944" s="3"/>
      <c r="I944" s="3"/>
      <c r="J944" s="3"/>
      <c r="K944" s="3"/>
      <c r="L944" s="14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13"/>
      <c r="G945" s="3"/>
      <c r="H945" s="3"/>
      <c r="I945" s="3"/>
      <c r="J945" s="3"/>
      <c r="K945" s="3"/>
      <c r="L945" s="14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13"/>
      <c r="G946" s="3"/>
      <c r="H946" s="3"/>
      <c r="I946" s="3"/>
      <c r="J946" s="3"/>
      <c r="K946" s="3"/>
      <c r="L946" s="14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13"/>
      <c r="G947" s="3"/>
      <c r="H947" s="3"/>
      <c r="I947" s="3"/>
      <c r="J947" s="3"/>
      <c r="K947" s="3"/>
      <c r="L947" s="14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13"/>
      <c r="G948" s="3"/>
      <c r="H948" s="3"/>
      <c r="I948" s="3"/>
      <c r="J948" s="3"/>
      <c r="K948" s="3"/>
      <c r="L948" s="14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13"/>
      <c r="G949" s="3"/>
      <c r="H949" s="3"/>
      <c r="I949" s="3"/>
      <c r="J949" s="3"/>
      <c r="K949" s="3"/>
      <c r="L949" s="14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13"/>
      <c r="G950" s="3"/>
      <c r="H950" s="3"/>
      <c r="I950" s="3"/>
      <c r="J950" s="3"/>
      <c r="K950" s="3"/>
      <c r="L950" s="14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13"/>
      <c r="G951" s="3"/>
      <c r="H951" s="3"/>
      <c r="I951" s="3"/>
      <c r="J951" s="3"/>
      <c r="K951" s="3"/>
      <c r="L951" s="14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13"/>
      <c r="G952" s="3"/>
      <c r="H952" s="3"/>
      <c r="I952" s="3"/>
      <c r="J952" s="3"/>
      <c r="K952" s="3"/>
      <c r="L952" s="14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13"/>
      <c r="G953" s="3"/>
      <c r="H953" s="3"/>
      <c r="I953" s="3"/>
      <c r="J953" s="3"/>
      <c r="K953" s="3"/>
      <c r="L953" s="14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13"/>
      <c r="G954" s="3"/>
      <c r="H954" s="3"/>
      <c r="I954" s="3"/>
      <c r="J954" s="3"/>
      <c r="K954" s="3"/>
      <c r="L954" s="14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13"/>
      <c r="G955" s="3"/>
      <c r="H955" s="3"/>
      <c r="I955" s="3"/>
      <c r="J955" s="3"/>
      <c r="K955" s="3"/>
      <c r="L955" s="14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13"/>
      <c r="G956" s="3"/>
      <c r="H956" s="3"/>
      <c r="I956" s="3"/>
      <c r="J956" s="3"/>
      <c r="K956" s="3"/>
      <c r="L956" s="14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13"/>
      <c r="G957" s="3"/>
      <c r="H957" s="3"/>
      <c r="I957" s="3"/>
      <c r="J957" s="3"/>
      <c r="K957" s="3"/>
      <c r="L957" s="14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13"/>
      <c r="G958" s="3"/>
      <c r="H958" s="3"/>
      <c r="I958" s="3"/>
      <c r="J958" s="3"/>
      <c r="K958" s="3"/>
      <c r="L958" s="14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13"/>
      <c r="G959" s="3"/>
      <c r="H959" s="3"/>
      <c r="I959" s="3"/>
      <c r="J959" s="3"/>
      <c r="K959" s="3"/>
      <c r="L959" s="14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13"/>
      <c r="G960" s="3"/>
      <c r="H960" s="3"/>
      <c r="I960" s="3"/>
      <c r="J960" s="3"/>
      <c r="K960" s="3"/>
      <c r="L960" s="14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13"/>
      <c r="G961" s="3"/>
      <c r="H961" s="3"/>
      <c r="I961" s="3"/>
      <c r="J961" s="3"/>
      <c r="K961" s="3"/>
      <c r="L961" s="14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13"/>
      <c r="G962" s="3"/>
      <c r="H962" s="3"/>
      <c r="I962" s="3"/>
      <c r="J962" s="3"/>
      <c r="K962" s="3"/>
      <c r="L962" s="14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13"/>
      <c r="G963" s="3"/>
      <c r="H963" s="3"/>
      <c r="I963" s="3"/>
      <c r="J963" s="3"/>
      <c r="K963" s="3"/>
      <c r="L963" s="14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13"/>
      <c r="G964" s="3"/>
      <c r="H964" s="3"/>
      <c r="I964" s="3"/>
      <c r="J964" s="3"/>
      <c r="K964" s="3"/>
      <c r="L964" s="14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13"/>
      <c r="G965" s="3"/>
      <c r="H965" s="3"/>
      <c r="I965" s="3"/>
      <c r="J965" s="3"/>
      <c r="K965" s="3"/>
      <c r="L965" s="14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13"/>
      <c r="G966" s="3"/>
      <c r="H966" s="3"/>
      <c r="I966" s="3"/>
      <c r="J966" s="3"/>
      <c r="K966" s="3"/>
      <c r="L966" s="14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13"/>
      <c r="G967" s="3"/>
      <c r="H967" s="3"/>
      <c r="I967" s="3"/>
      <c r="J967" s="3"/>
      <c r="K967" s="3"/>
      <c r="L967" s="14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13"/>
      <c r="G968" s="3"/>
      <c r="H968" s="3"/>
      <c r="I968" s="3"/>
      <c r="J968" s="3"/>
      <c r="K968" s="3"/>
      <c r="L968" s="14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13"/>
      <c r="G969" s="3"/>
      <c r="H969" s="3"/>
      <c r="I969" s="3"/>
      <c r="J969" s="3"/>
      <c r="K969" s="3"/>
      <c r="L969" s="14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13"/>
      <c r="G970" s="3"/>
      <c r="H970" s="3"/>
      <c r="I970" s="3"/>
      <c r="J970" s="3"/>
      <c r="K970" s="3"/>
      <c r="L970" s="14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13"/>
      <c r="G971" s="3"/>
      <c r="H971" s="3"/>
      <c r="I971" s="3"/>
      <c r="J971" s="3"/>
      <c r="K971" s="3"/>
      <c r="L971" s="14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13"/>
      <c r="G972" s="3"/>
      <c r="H972" s="3"/>
      <c r="I972" s="3"/>
      <c r="J972" s="3"/>
      <c r="K972" s="3"/>
      <c r="L972" s="14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13"/>
      <c r="G973" s="3"/>
      <c r="H973" s="3"/>
      <c r="I973" s="3"/>
      <c r="J973" s="3"/>
      <c r="K973" s="3"/>
      <c r="L973" s="14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13"/>
      <c r="G974" s="3"/>
      <c r="H974" s="3"/>
      <c r="I974" s="3"/>
      <c r="J974" s="3"/>
      <c r="K974" s="3"/>
      <c r="L974" s="14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13"/>
      <c r="G975" s="3"/>
      <c r="H975" s="3"/>
      <c r="I975" s="3"/>
      <c r="J975" s="3"/>
      <c r="K975" s="3"/>
      <c r="L975" s="14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13"/>
      <c r="G976" s="3"/>
      <c r="H976" s="3"/>
      <c r="I976" s="3"/>
      <c r="J976" s="3"/>
      <c r="K976" s="3"/>
      <c r="L976" s="14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13"/>
      <c r="G977" s="3"/>
      <c r="H977" s="3"/>
      <c r="I977" s="3"/>
      <c r="J977" s="3"/>
      <c r="K977" s="3"/>
      <c r="L977" s="14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13"/>
      <c r="G978" s="3"/>
      <c r="H978" s="3"/>
      <c r="I978" s="3"/>
      <c r="J978" s="3"/>
      <c r="K978" s="3"/>
      <c r="L978" s="14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13"/>
      <c r="G979" s="3"/>
      <c r="H979" s="3"/>
      <c r="I979" s="3"/>
      <c r="J979" s="3"/>
      <c r="K979" s="3"/>
      <c r="L979" s="14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13"/>
      <c r="G980" s="3"/>
      <c r="H980" s="3"/>
      <c r="I980" s="3"/>
      <c r="J980" s="3"/>
      <c r="K980" s="3"/>
      <c r="L980" s="14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13"/>
      <c r="G981" s="3"/>
      <c r="H981" s="3"/>
      <c r="I981" s="3"/>
      <c r="J981" s="3"/>
      <c r="K981" s="3"/>
      <c r="L981" s="14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13"/>
      <c r="G982" s="3"/>
      <c r="H982" s="3"/>
      <c r="I982" s="3"/>
      <c r="J982" s="3"/>
      <c r="K982" s="3"/>
      <c r="L982" s="14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13"/>
      <c r="G983" s="3"/>
      <c r="H983" s="3"/>
      <c r="I983" s="3"/>
      <c r="J983" s="3"/>
      <c r="K983" s="3"/>
      <c r="L983" s="14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13"/>
      <c r="G984" s="3"/>
      <c r="H984" s="3"/>
      <c r="I984" s="3"/>
      <c r="J984" s="3"/>
      <c r="K984" s="3"/>
      <c r="L984" s="14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13"/>
      <c r="G985" s="3"/>
      <c r="H985" s="3"/>
      <c r="I985" s="3"/>
      <c r="J985" s="3"/>
      <c r="K985" s="3"/>
      <c r="L985" s="14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13"/>
      <c r="G986" s="3"/>
      <c r="H986" s="3"/>
      <c r="I986" s="3"/>
      <c r="J986" s="3"/>
      <c r="K986" s="3"/>
      <c r="L986" s="14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13"/>
      <c r="G987" s="3"/>
      <c r="H987" s="3"/>
      <c r="I987" s="3"/>
      <c r="J987" s="3"/>
      <c r="K987" s="3"/>
      <c r="L987" s="14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13"/>
      <c r="G988" s="3"/>
      <c r="H988" s="3"/>
      <c r="I988" s="3"/>
      <c r="J988" s="3"/>
      <c r="K988" s="3"/>
      <c r="L988" s="14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13"/>
      <c r="G989" s="3"/>
      <c r="H989" s="3"/>
      <c r="I989" s="3"/>
      <c r="J989" s="3"/>
      <c r="K989" s="3"/>
      <c r="L989" s="14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13"/>
      <c r="G990" s="3"/>
      <c r="H990" s="3"/>
      <c r="I990" s="3"/>
      <c r="J990" s="3"/>
      <c r="K990" s="3"/>
      <c r="L990" s="14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13"/>
      <c r="G991" s="3"/>
      <c r="H991" s="3"/>
      <c r="I991" s="3"/>
      <c r="J991" s="3"/>
      <c r="K991" s="3"/>
      <c r="L991" s="14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13"/>
      <c r="G992" s="3"/>
      <c r="H992" s="3"/>
      <c r="I992" s="3"/>
      <c r="J992" s="3"/>
      <c r="K992" s="3"/>
      <c r="L992" s="14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13"/>
      <c r="G993" s="3"/>
      <c r="H993" s="3"/>
      <c r="I993" s="3"/>
      <c r="J993" s="3"/>
      <c r="K993" s="3"/>
      <c r="L993" s="14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13"/>
      <c r="G994" s="3"/>
      <c r="H994" s="3"/>
      <c r="I994" s="3"/>
      <c r="J994" s="3"/>
      <c r="K994" s="3"/>
      <c r="L994" s="14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3"/>
      <c r="E995" s="3"/>
      <c r="F995" s="13"/>
      <c r="G995" s="3"/>
      <c r="H995" s="3"/>
      <c r="I995" s="3"/>
      <c r="J995" s="3"/>
      <c r="K995" s="3"/>
      <c r="L995" s="14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3"/>
      <c r="B996" s="3"/>
      <c r="C996" s="3"/>
      <c r="D996" s="3"/>
      <c r="E996" s="3"/>
      <c r="F996" s="13"/>
      <c r="G996" s="3"/>
      <c r="H996" s="3"/>
      <c r="I996" s="3"/>
      <c r="J996" s="3"/>
      <c r="K996" s="3"/>
      <c r="L996" s="14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>
      <c r="A997" s="3"/>
      <c r="B997" s="3"/>
      <c r="C997" s="3"/>
      <c r="D997" s="3"/>
      <c r="E997" s="3"/>
      <c r="F997" s="13"/>
      <c r="G997" s="3"/>
      <c r="H997" s="3"/>
      <c r="I997" s="3"/>
      <c r="J997" s="3"/>
      <c r="K997" s="3"/>
      <c r="L997" s="14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>
      <c r="A998" s="3"/>
      <c r="B998" s="3"/>
      <c r="C998" s="3"/>
      <c r="D998" s="3"/>
      <c r="E998" s="3"/>
      <c r="F998" s="13"/>
      <c r="G998" s="3"/>
      <c r="H998" s="3"/>
      <c r="I998" s="3"/>
      <c r="J998" s="3"/>
      <c r="K998" s="3"/>
      <c r="L998" s="14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>
      <c r="A999" s="3"/>
      <c r="B999" s="3"/>
      <c r="C999" s="3"/>
      <c r="D999" s="3"/>
      <c r="E999" s="3"/>
      <c r="F999" s="13"/>
      <c r="G999" s="3"/>
      <c r="H999" s="3"/>
      <c r="I999" s="3"/>
      <c r="J999" s="3"/>
      <c r="K999" s="3"/>
      <c r="L999" s="14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>
      <c r="A1000" s="3"/>
      <c r="B1000" s="3"/>
      <c r="C1000" s="3"/>
      <c r="D1000" s="3"/>
      <c r="E1000" s="3"/>
      <c r="F1000" s="13"/>
      <c r="G1000" s="3"/>
      <c r="H1000" s="3"/>
      <c r="I1000" s="3"/>
      <c r="J1000" s="3"/>
      <c r="K1000" s="3"/>
      <c r="L1000" s="14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  <row r="1001">
      <c r="A1001" s="3"/>
      <c r="B1001" s="3"/>
      <c r="C1001" s="3"/>
      <c r="D1001" s="3"/>
      <c r="E1001" s="3"/>
      <c r="F1001" s="13"/>
      <c r="G1001" s="3"/>
      <c r="H1001" s="3"/>
      <c r="I1001" s="3"/>
      <c r="J1001" s="3"/>
      <c r="K1001" s="3"/>
      <c r="L1001" s="14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</row>
    <row r="1002">
      <c r="A1002" s="3"/>
      <c r="B1002" s="3"/>
      <c r="C1002" s="3"/>
      <c r="D1002" s="3"/>
      <c r="E1002" s="3"/>
      <c r="F1002" s="13"/>
      <c r="G1002" s="3"/>
      <c r="H1002" s="3"/>
      <c r="I1002" s="3"/>
      <c r="J1002" s="3"/>
      <c r="K1002" s="3"/>
      <c r="L1002" s="14"/>
      <c r="M1002" s="3"/>
      <c r="N1002" s="3"/>
      <c r="O1002" s="3"/>
      <c r="P1002" s="3"/>
      <c r="Q1002" s="3"/>
      <c r="R1002" s="3"/>
      <c r="S1002" s="3"/>
      <c r="T1002" s="3"/>
      <c r="U1002" s="3"/>
      <c r="V1002" s="3"/>
      <c r="W1002" s="3"/>
      <c r="X1002" s="3"/>
      <c r="Y1002" s="3"/>
      <c r="Z1002" s="3"/>
    </row>
  </sheetData>
  <conditionalFormatting sqref="E3">
    <cfRule type="containsText" dxfId="0" priority="1" operator="containsText" text="5">
      <formula>NOT(ISERROR(SEARCH(("5"),(E3))))</formula>
    </cfRule>
  </conditionalFormatting>
  <conditionalFormatting sqref="E3">
    <cfRule type="containsText" dxfId="1" priority="2" operator="containsText" text="4">
      <formula>NOT(ISERROR(SEARCH(("4"),(E3))))</formula>
    </cfRule>
  </conditionalFormatting>
  <conditionalFormatting sqref="E3">
    <cfRule type="containsText" dxfId="2" priority="3" operator="containsText" text="3">
      <formula>NOT(ISERROR(SEARCH(("3"),(E3))))</formula>
    </cfRule>
  </conditionalFormatting>
  <conditionalFormatting sqref="E3">
    <cfRule type="containsText" dxfId="3" priority="4" operator="containsText" text="2">
      <formula>NOT(ISERROR(SEARCH(("2"),(E3))))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17.44"/>
    <col customWidth="1" min="2" max="2" width="15.0"/>
    <col customWidth="1" min="3" max="3" width="6.0"/>
    <col customWidth="1" min="5" max="5" width="10.67"/>
  </cols>
  <sheetData>
    <row r="1">
      <c r="A1" s="19" t="s">
        <v>23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20" t="s">
        <v>1</v>
      </c>
      <c r="B3" s="20" t="s">
        <v>2</v>
      </c>
      <c r="C3" s="20" t="s">
        <v>3</v>
      </c>
      <c r="D3" s="20" t="s">
        <v>4</v>
      </c>
      <c r="E3" s="20" t="s">
        <v>5</v>
      </c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21" t="s">
        <v>24</v>
      </c>
      <c r="B4" s="21" t="s">
        <v>14</v>
      </c>
      <c r="C4" s="21" t="s">
        <v>21</v>
      </c>
      <c r="D4" s="21" t="s">
        <v>25</v>
      </c>
      <c r="E4" s="22">
        <v>2.0</v>
      </c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21" t="s">
        <v>26</v>
      </c>
      <c r="B5" s="21" t="s">
        <v>14</v>
      </c>
      <c r="C5" s="21" t="s">
        <v>21</v>
      </c>
      <c r="D5" s="21" t="s">
        <v>25</v>
      </c>
      <c r="E5" s="22">
        <v>3.0</v>
      </c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21" t="s">
        <v>27</v>
      </c>
      <c r="B6" s="21" t="s">
        <v>14</v>
      </c>
      <c r="C6" s="21" t="s">
        <v>21</v>
      </c>
      <c r="D6" s="21" t="s">
        <v>25</v>
      </c>
      <c r="E6" s="22">
        <v>4.0</v>
      </c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21" t="s">
        <v>28</v>
      </c>
      <c r="B7" s="21" t="s">
        <v>14</v>
      </c>
      <c r="C7" s="21" t="s">
        <v>21</v>
      </c>
      <c r="D7" s="21" t="s">
        <v>25</v>
      </c>
      <c r="E7" s="22">
        <v>5.0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21" t="s">
        <v>29</v>
      </c>
      <c r="B8" s="21" t="s">
        <v>14</v>
      </c>
      <c r="C8" s="21" t="s">
        <v>21</v>
      </c>
      <c r="D8" s="21" t="s">
        <v>16</v>
      </c>
      <c r="E8" s="22">
        <v>2.0</v>
      </c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21" t="s">
        <v>30</v>
      </c>
      <c r="B9" s="21" t="s">
        <v>14</v>
      </c>
      <c r="C9" s="21" t="s">
        <v>21</v>
      </c>
      <c r="D9" s="21" t="s">
        <v>16</v>
      </c>
      <c r="E9" s="22">
        <v>3.0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21" t="s">
        <v>31</v>
      </c>
      <c r="B10" s="21" t="s">
        <v>14</v>
      </c>
      <c r="C10" s="21" t="s">
        <v>21</v>
      </c>
      <c r="D10" s="21" t="s">
        <v>16</v>
      </c>
      <c r="E10" s="22">
        <v>4.0</v>
      </c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21" t="s">
        <v>32</v>
      </c>
      <c r="B11" s="21" t="s">
        <v>14</v>
      </c>
      <c r="C11" s="21" t="s">
        <v>21</v>
      </c>
      <c r="D11" s="21" t="s">
        <v>16</v>
      </c>
      <c r="E11" s="22">
        <v>5.0</v>
      </c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21" t="s">
        <v>33</v>
      </c>
      <c r="B12" s="21" t="s">
        <v>14</v>
      </c>
      <c r="C12" s="21" t="s">
        <v>15</v>
      </c>
      <c r="D12" s="21" t="s">
        <v>25</v>
      </c>
      <c r="E12" s="22">
        <v>2.0</v>
      </c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21" t="s">
        <v>34</v>
      </c>
      <c r="B13" s="21" t="s">
        <v>14</v>
      </c>
      <c r="C13" s="21" t="s">
        <v>15</v>
      </c>
      <c r="D13" s="21" t="s">
        <v>25</v>
      </c>
      <c r="E13" s="22">
        <v>3.0</v>
      </c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21" t="s">
        <v>35</v>
      </c>
      <c r="B14" s="21" t="s">
        <v>14</v>
      </c>
      <c r="C14" s="21" t="s">
        <v>15</v>
      </c>
      <c r="D14" s="21" t="s">
        <v>25</v>
      </c>
      <c r="E14" s="22">
        <v>4.0</v>
      </c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21" t="s">
        <v>36</v>
      </c>
      <c r="B15" s="21" t="s">
        <v>14</v>
      </c>
      <c r="C15" s="21" t="s">
        <v>15</v>
      </c>
      <c r="D15" s="21" t="s">
        <v>25</v>
      </c>
      <c r="E15" s="22">
        <v>5.0</v>
      </c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21" t="s">
        <v>37</v>
      </c>
      <c r="B16" s="21" t="s">
        <v>14</v>
      </c>
      <c r="C16" s="21" t="s">
        <v>15</v>
      </c>
      <c r="D16" s="21" t="s">
        <v>16</v>
      </c>
      <c r="E16" s="22">
        <v>2.0</v>
      </c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21" t="s">
        <v>38</v>
      </c>
      <c r="B17" s="21" t="s">
        <v>14</v>
      </c>
      <c r="C17" s="21" t="s">
        <v>15</v>
      </c>
      <c r="D17" s="21" t="s">
        <v>16</v>
      </c>
      <c r="E17" s="22">
        <v>3.0</v>
      </c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21" t="s">
        <v>39</v>
      </c>
      <c r="B18" s="21" t="s">
        <v>14</v>
      </c>
      <c r="C18" s="21" t="s">
        <v>15</v>
      </c>
      <c r="D18" s="21" t="s">
        <v>16</v>
      </c>
      <c r="E18" s="22">
        <v>4.0</v>
      </c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21" t="s">
        <v>40</v>
      </c>
      <c r="B19" s="21" t="s">
        <v>14</v>
      </c>
      <c r="C19" s="21" t="s">
        <v>15</v>
      </c>
      <c r="D19" s="21" t="s">
        <v>16</v>
      </c>
      <c r="E19" s="22">
        <v>5.0</v>
      </c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21" t="s">
        <v>41</v>
      </c>
      <c r="B20" s="21" t="s">
        <v>42</v>
      </c>
      <c r="C20" s="21" t="s">
        <v>21</v>
      </c>
      <c r="D20" s="21" t="s">
        <v>25</v>
      </c>
      <c r="E20" s="22">
        <v>2.0</v>
      </c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21" t="s">
        <v>43</v>
      </c>
      <c r="B21" s="21" t="s">
        <v>42</v>
      </c>
      <c r="C21" s="21" t="s">
        <v>21</v>
      </c>
      <c r="D21" s="21" t="s">
        <v>25</v>
      </c>
      <c r="E21" s="22">
        <v>3.0</v>
      </c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>
      <c r="A22" s="21" t="s">
        <v>44</v>
      </c>
      <c r="B22" s="21" t="s">
        <v>42</v>
      </c>
      <c r="C22" s="21" t="s">
        <v>21</v>
      </c>
      <c r="D22" s="21" t="s">
        <v>25</v>
      </c>
      <c r="E22" s="22">
        <v>4.0</v>
      </c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>
      <c r="A23" s="21" t="s">
        <v>45</v>
      </c>
      <c r="B23" s="21" t="s">
        <v>42</v>
      </c>
      <c r="C23" s="21" t="s">
        <v>21</v>
      </c>
      <c r="D23" s="21" t="s">
        <v>25</v>
      </c>
      <c r="E23" s="22">
        <v>5.0</v>
      </c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>
      <c r="A24" s="21" t="s">
        <v>46</v>
      </c>
      <c r="B24" s="21" t="s">
        <v>42</v>
      </c>
      <c r="C24" s="21" t="s">
        <v>21</v>
      </c>
      <c r="D24" s="21" t="s">
        <v>16</v>
      </c>
      <c r="E24" s="22">
        <v>2.0</v>
      </c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>
      <c r="A25" s="21" t="s">
        <v>47</v>
      </c>
      <c r="B25" s="21" t="s">
        <v>42</v>
      </c>
      <c r="C25" s="21" t="s">
        <v>21</v>
      </c>
      <c r="D25" s="21" t="s">
        <v>16</v>
      </c>
      <c r="E25" s="22">
        <v>3.0</v>
      </c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>
      <c r="A26" s="21" t="s">
        <v>48</v>
      </c>
      <c r="B26" s="21" t="s">
        <v>42</v>
      </c>
      <c r="C26" s="21" t="s">
        <v>21</v>
      </c>
      <c r="D26" s="21" t="s">
        <v>16</v>
      </c>
      <c r="E26" s="22">
        <v>4.0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>
      <c r="A27" s="21" t="s">
        <v>49</v>
      </c>
      <c r="B27" s="21" t="s">
        <v>42</v>
      </c>
      <c r="C27" s="21" t="s">
        <v>21</v>
      </c>
      <c r="D27" s="21" t="s">
        <v>16</v>
      </c>
      <c r="E27" s="22">
        <v>5.0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21" t="s">
        <v>50</v>
      </c>
      <c r="B28" s="21" t="s">
        <v>42</v>
      </c>
      <c r="C28" s="21" t="s">
        <v>15</v>
      </c>
      <c r="D28" s="21" t="s">
        <v>25</v>
      </c>
      <c r="E28" s="22">
        <v>2.0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21" t="s">
        <v>51</v>
      </c>
      <c r="B29" s="21" t="s">
        <v>42</v>
      </c>
      <c r="C29" s="21" t="s">
        <v>15</v>
      </c>
      <c r="D29" s="21" t="s">
        <v>25</v>
      </c>
      <c r="E29" s="22">
        <v>3.0</v>
      </c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21" t="s">
        <v>52</v>
      </c>
      <c r="B30" s="21" t="s">
        <v>42</v>
      </c>
      <c r="C30" s="21" t="s">
        <v>15</v>
      </c>
      <c r="D30" s="21" t="s">
        <v>25</v>
      </c>
      <c r="E30" s="22">
        <v>4.0</v>
      </c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21" t="s">
        <v>53</v>
      </c>
      <c r="B31" s="21" t="s">
        <v>42</v>
      </c>
      <c r="C31" s="21" t="s">
        <v>15</v>
      </c>
      <c r="D31" s="21" t="s">
        <v>25</v>
      </c>
      <c r="E31" s="22">
        <v>5.0</v>
      </c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21" t="s">
        <v>54</v>
      </c>
      <c r="B32" s="21" t="s">
        <v>42</v>
      </c>
      <c r="C32" s="21" t="s">
        <v>15</v>
      </c>
      <c r="D32" s="21" t="s">
        <v>16</v>
      </c>
      <c r="E32" s="22">
        <v>2.0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21" t="s">
        <v>55</v>
      </c>
      <c r="B33" s="21" t="s">
        <v>42</v>
      </c>
      <c r="C33" s="21" t="s">
        <v>15</v>
      </c>
      <c r="D33" s="21" t="s">
        <v>16</v>
      </c>
      <c r="E33" s="22">
        <v>3.0</v>
      </c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21" t="s">
        <v>56</v>
      </c>
      <c r="B34" s="21" t="s">
        <v>42</v>
      </c>
      <c r="C34" s="21" t="s">
        <v>15</v>
      </c>
      <c r="D34" s="21" t="s">
        <v>16</v>
      </c>
      <c r="E34" s="22">
        <v>4.0</v>
      </c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21" t="s">
        <v>57</v>
      </c>
      <c r="B35" s="21" t="s">
        <v>42</v>
      </c>
      <c r="C35" s="21" t="s">
        <v>15</v>
      </c>
      <c r="D35" s="21" t="s">
        <v>16</v>
      </c>
      <c r="E35" s="22">
        <v>5.0</v>
      </c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21" t="s">
        <v>58</v>
      </c>
      <c r="B36" s="21" t="s">
        <v>59</v>
      </c>
      <c r="C36" s="21" t="s">
        <v>21</v>
      </c>
      <c r="D36" s="21" t="s">
        <v>25</v>
      </c>
      <c r="E36" s="22">
        <v>2.0</v>
      </c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21" t="s">
        <v>60</v>
      </c>
      <c r="B37" s="21" t="s">
        <v>59</v>
      </c>
      <c r="C37" s="21" t="s">
        <v>21</v>
      </c>
      <c r="D37" s="21" t="s">
        <v>25</v>
      </c>
      <c r="E37" s="22">
        <v>3.0</v>
      </c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21" t="s">
        <v>61</v>
      </c>
      <c r="B38" s="21" t="s">
        <v>59</v>
      </c>
      <c r="C38" s="21" t="s">
        <v>21</v>
      </c>
      <c r="D38" s="21" t="s">
        <v>25</v>
      </c>
      <c r="E38" s="22">
        <v>4.0</v>
      </c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21" t="s">
        <v>62</v>
      </c>
      <c r="B39" s="21" t="s">
        <v>59</v>
      </c>
      <c r="C39" s="21" t="s">
        <v>21</v>
      </c>
      <c r="D39" s="21" t="s">
        <v>25</v>
      </c>
      <c r="E39" s="22">
        <v>5.0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21" t="s">
        <v>63</v>
      </c>
      <c r="B40" s="21" t="s">
        <v>59</v>
      </c>
      <c r="C40" s="21" t="s">
        <v>21</v>
      </c>
      <c r="D40" s="21" t="s">
        <v>16</v>
      </c>
      <c r="E40" s="22">
        <v>2.0</v>
      </c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21" t="s">
        <v>64</v>
      </c>
      <c r="B41" s="21" t="s">
        <v>59</v>
      </c>
      <c r="C41" s="21" t="s">
        <v>21</v>
      </c>
      <c r="D41" s="21" t="s">
        <v>16</v>
      </c>
      <c r="E41" s="22">
        <v>3.0</v>
      </c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21" t="s">
        <v>65</v>
      </c>
      <c r="B42" s="21" t="s">
        <v>59</v>
      </c>
      <c r="C42" s="21" t="s">
        <v>21</v>
      </c>
      <c r="D42" s="21" t="s">
        <v>16</v>
      </c>
      <c r="E42" s="22">
        <v>4.0</v>
      </c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21" t="s">
        <v>66</v>
      </c>
      <c r="B43" s="21" t="s">
        <v>59</v>
      </c>
      <c r="C43" s="21" t="s">
        <v>21</v>
      </c>
      <c r="D43" s="21" t="s">
        <v>16</v>
      </c>
      <c r="E43" s="22">
        <v>5.0</v>
      </c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21" t="s">
        <v>67</v>
      </c>
      <c r="B44" s="21" t="s">
        <v>59</v>
      </c>
      <c r="C44" s="21" t="s">
        <v>15</v>
      </c>
      <c r="D44" s="21" t="s">
        <v>25</v>
      </c>
      <c r="E44" s="22">
        <v>2.0</v>
      </c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21" t="s">
        <v>68</v>
      </c>
      <c r="B45" s="21" t="s">
        <v>59</v>
      </c>
      <c r="C45" s="21" t="s">
        <v>15</v>
      </c>
      <c r="D45" s="21" t="s">
        <v>25</v>
      </c>
      <c r="E45" s="22">
        <v>3.0</v>
      </c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21" t="s">
        <v>69</v>
      </c>
      <c r="B46" s="21" t="s">
        <v>59</v>
      </c>
      <c r="C46" s="21" t="s">
        <v>15</v>
      </c>
      <c r="D46" s="21" t="s">
        <v>25</v>
      </c>
      <c r="E46" s="22">
        <v>4.0</v>
      </c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21" t="s">
        <v>70</v>
      </c>
      <c r="B47" s="21" t="s">
        <v>59</v>
      </c>
      <c r="C47" s="21" t="s">
        <v>15</v>
      </c>
      <c r="D47" s="21" t="s">
        <v>25</v>
      </c>
      <c r="E47" s="22">
        <v>5.0</v>
      </c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21" t="s">
        <v>71</v>
      </c>
      <c r="B48" s="21" t="s">
        <v>59</v>
      </c>
      <c r="C48" s="21" t="s">
        <v>15</v>
      </c>
      <c r="D48" s="21" t="s">
        <v>16</v>
      </c>
      <c r="E48" s="22">
        <v>2.0</v>
      </c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21" t="s">
        <v>72</v>
      </c>
      <c r="B49" s="21" t="s">
        <v>59</v>
      </c>
      <c r="C49" s="21" t="s">
        <v>15</v>
      </c>
      <c r="D49" s="21" t="s">
        <v>16</v>
      </c>
      <c r="E49" s="22">
        <v>3.0</v>
      </c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21" t="s">
        <v>73</v>
      </c>
      <c r="B50" s="21" t="s">
        <v>59</v>
      </c>
      <c r="C50" s="21" t="s">
        <v>15</v>
      </c>
      <c r="D50" s="21" t="s">
        <v>16</v>
      </c>
      <c r="E50" s="22">
        <v>4.0</v>
      </c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21" t="s">
        <v>74</v>
      </c>
      <c r="B51" s="21" t="s">
        <v>59</v>
      </c>
      <c r="C51" s="21" t="s">
        <v>15</v>
      </c>
      <c r="D51" s="21" t="s">
        <v>16</v>
      </c>
      <c r="E51" s="22">
        <v>5.0</v>
      </c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21" t="s">
        <v>75</v>
      </c>
      <c r="B52" s="21" t="s">
        <v>76</v>
      </c>
      <c r="C52" s="21" t="s">
        <v>21</v>
      </c>
      <c r="D52" s="21" t="s">
        <v>25</v>
      </c>
      <c r="E52" s="22">
        <v>2.0</v>
      </c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21" t="s">
        <v>77</v>
      </c>
      <c r="B53" s="21" t="s">
        <v>76</v>
      </c>
      <c r="C53" s="21" t="s">
        <v>21</v>
      </c>
      <c r="D53" s="21" t="s">
        <v>25</v>
      </c>
      <c r="E53" s="22">
        <v>3.0</v>
      </c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21" t="s">
        <v>78</v>
      </c>
      <c r="B54" s="21" t="s">
        <v>76</v>
      </c>
      <c r="C54" s="21" t="s">
        <v>21</v>
      </c>
      <c r="D54" s="21" t="s">
        <v>25</v>
      </c>
      <c r="E54" s="22">
        <v>4.0</v>
      </c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21" t="s">
        <v>79</v>
      </c>
      <c r="B55" s="21" t="s">
        <v>76</v>
      </c>
      <c r="C55" s="21" t="s">
        <v>21</v>
      </c>
      <c r="D55" s="21" t="s">
        <v>25</v>
      </c>
      <c r="E55" s="22">
        <v>5.0</v>
      </c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21" t="s">
        <v>80</v>
      </c>
      <c r="B56" s="21" t="s">
        <v>76</v>
      </c>
      <c r="C56" s="21" t="s">
        <v>21</v>
      </c>
      <c r="D56" s="21" t="s">
        <v>16</v>
      </c>
      <c r="E56" s="22">
        <v>2.0</v>
      </c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21" t="s">
        <v>81</v>
      </c>
      <c r="B57" s="21" t="s">
        <v>76</v>
      </c>
      <c r="C57" s="21" t="s">
        <v>21</v>
      </c>
      <c r="D57" s="21" t="s">
        <v>16</v>
      </c>
      <c r="E57" s="22">
        <v>3.0</v>
      </c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21" t="s">
        <v>82</v>
      </c>
      <c r="B58" s="21" t="s">
        <v>76</v>
      </c>
      <c r="C58" s="21" t="s">
        <v>21</v>
      </c>
      <c r="D58" s="21" t="s">
        <v>16</v>
      </c>
      <c r="E58" s="22">
        <v>4.0</v>
      </c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21" t="s">
        <v>83</v>
      </c>
      <c r="B59" s="21" t="s">
        <v>76</v>
      </c>
      <c r="C59" s="21" t="s">
        <v>21</v>
      </c>
      <c r="D59" s="21" t="s">
        <v>16</v>
      </c>
      <c r="E59" s="22">
        <v>5.0</v>
      </c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21" t="s">
        <v>84</v>
      </c>
      <c r="B60" s="21" t="s">
        <v>76</v>
      </c>
      <c r="C60" s="21" t="s">
        <v>15</v>
      </c>
      <c r="D60" s="21" t="s">
        <v>25</v>
      </c>
      <c r="E60" s="22">
        <v>2.0</v>
      </c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21" t="s">
        <v>85</v>
      </c>
      <c r="B61" s="21" t="s">
        <v>76</v>
      </c>
      <c r="C61" s="21" t="s">
        <v>15</v>
      </c>
      <c r="D61" s="21" t="s">
        <v>25</v>
      </c>
      <c r="E61" s="22">
        <v>3.0</v>
      </c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21" t="s">
        <v>86</v>
      </c>
      <c r="B62" s="21" t="s">
        <v>76</v>
      </c>
      <c r="C62" s="21" t="s">
        <v>15</v>
      </c>
      <c r="D62" s="21" t="s">
        <v>25</v>
      </c>
      <c r="E62" s="22">
        <v>4.0</v>
      </c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21" t="s">
        <v>87</v>
      </c>
      <c r="B63" s="21" t="s">
        <v>76</v>
      </c>
      <c r="C63" s="21" t="s">
        <v>15</v>
      </c>
      <c r="D63" s="21" t="s">
        <v>25</v>
      </c>
      <c r="E63" s="22">
        <v>5.0</v>
      </c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21" t="s">
        <v>88</v>
      </c>
      <c r="B64" s="21" t="s">
        <v>76</v>
      </c>
      <c r="C64" s="21" t="s">
        <v>15</v>
      </c>
      <c r="D64" s="21" t="s">
        <v>16</v>
      </c>
      <c r="E64" s="22">
        <v>2.0</v>
      </c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21" t="s">
        <v>89</v>
      </c>
      <c r="B65" s="21" t="s">
        <v>76</v>
      </c>
      <c r="C65" s="21" t="s">
        <v>15</v>
      </c>
      <c r="D65" s="21" t="s">
        <v>16</v>
      </c>
      <c r="E65" s="22">
        <v>3.0</v>
      </c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21" t="s">
        <v>90</v>
      </c>
      <c r="B66" s="21" t="s">
        <v>76</v>
      </c>
      <c r="C66" s="21" t="s">
        <v>15</v>
      </c>
      <c r="D66" s="21" t="s">
        <v>16</v>
      </c>
      <c r="E66" s="22">
        <v>4.0</v>
      </c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21" t="s">
        <v>91</v>
      </c>
      <c r="B67" s="21" t="s">
        <v>76</v>
      </c>
      <c r="C67" s="21" t="s">
        <v>15</v>
      </c>
      <c r="D67" s="21" t="s">
        <v>16</v>
      </c>
      <c r="E67" s="22">
        <v>5.0</v>
      </c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17.0"/>
    <col customWidth="1" min="2" max="2" width="13.44"/>
    <col customWidth="1" min="3" max="3" width="6.44"/>
    <col customWidth="1" min="5" max="5" width="10.44"/>
    <col customWidth="1" min="6" max="6" width="19.56"/>
    <col customWidth="1" min="7" max="7" width="11.0"/>
    <col customWidth="1" min="8" max="8" width="13.22"/>
    <col customWidth="1" min="9" max="9" width="16.67"/>
    <col customWidth="1" min="10" max="10" width="11.11"/>
  </cols>
  <sheetData>
    <row r="1">
      <c r="A1" s="19" t="s">
        <v>92</v>
      </c>
      <c r="J1" s="2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J2" s="2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20" t="s">
        <v>1</v>
      </c>
      <c r="B3" s="20" t="s">
        <v>2</v>
      </c>
      <c r="C3" s="20" t="s">
        <v>3</v>
      </c>
      <c r="D3" s="20" t="s">
        <v>4</v>
      </c>
      <c r="E3" s="20" t="s">
        <v>5</v>
      </c>
      <c r="F3" s="20" t="s">
        <v>93</v>
      </c>
      <c r="G3" s="20" t="s">
        <v>6</v>
      </c>
      <c r="H3" s="20" t="s">
        <v>7</v>
      </c>
      <c r="I3" s="20" t="s">
        <v>8</v>
      </c>
      <c r="J3" s="23" t="s">
        <v>94</v>
      </c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21" t="s">
        <v>33</v>
      </c>
      <c r="B4" s="21" t="s">
        <v>14</v>
      </c>
      <c r="C4" s="21" t="s">
        <v>15</v>
      </c>
      <c r="D4" s="21" t="s">
        <v>25</v>
      </c>
      <c r="E4" s="22">
        <v>2.0</v>
      </c>
      <c r="F4" s="21" t="s">
        <v>95</v>
      </c>
      <c r="G4" s="21" t="s">
        <v>18</v>
      </c>
      <c r="H4" s="22">
        <v>1.0</v>
      </c>
      <c r="I4" s="22">
        <v>99.768</v>
      </c>
      <c r="J4" s="22">
        <v>1020909.0</v>
      </c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21" t="s">
        <v>33</v>
      </c>
      <c r="B5" s="21" t="s">
        <v>14</v>
      </c>
      <c r="C5" s="21" t="s">
        <v>15</v>
      </c>
      <c r="D5" s="21" t="s">
        <v>25</v>
      </c>
      <c r="E5" s="22">
        <v>2.0</v>
      </c>
      <c r="F5" s="21" t="s">
        <v>95</v>
      </c>
      <c r="G5" s="21" t="s">
        <v>19</v>
      </c>
      <c r="H5" s="22">
        <v>0.0</v>
      </c>
      <c r="I5" s="22">
        <v>86.786</v>
      </c>
      <c r="J5" s="22">
        <v>138691.0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21" t="s">
        <v>33</v>
      </c>
      <c r="B6" s="21" t="s">
        <v>14</v>
      </c>
      <c r="C6" s="21" t="s">
        <v>15</v>
      </c>
      <c r="D6" s="21" t="s">
        <v>25</v>
      </c>
      <c r="E6" s="22">
        <v>2.0</v>
      </c>
      <c r="F6" s="21" t="s">
        <v>95</v>
      </c>
      <c r="G6" s="21" t="s">
        <v>17</v>
      </c>
      <c r="H6" s="22">
        <v>2.0</v>
      </c>
      <c r="I6" s="22">
        <v>96.146</v>
      </c>
      <c r="J6" s="22">
        <v>72091.0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21" t="s">
        <v>33</v>
      </c>
      <c r="B7" s="21" t="s">
        <v>14</v>
      </c>
      <c r="C7" s="21" t="s">
        <v>15</v>
      </c>
      <c r="D7" s="21" t="s">
        <v>25</v>
      </c>
      <c r="E7" s="22">
        <v>2.0</v>
      </c>
      <c r="F7" s="21" t="s">
        <v>96</v>
      </c>
      <c r="G7" s="21" t="s">
        <v>18</v>
      </c>
      <c r="H7" s="22">
        <v>1.0</v>
      </c>
      <c r="I7" s="22">
        <v>89.31</v>
      </c>
      <c r="J7" s="22">
        <v>272378.0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21" t="s">
        <v>33</v>
      </c>
      <c r="B8" s="21" t="s">
        <v>14</v>
      </c>
      <c r="C8" s="21" t="s">
        <v>15</v>
      </c>
      <c r="D8" s="21" t="s">
        <v>25</v>
      </c>
      <c r="E8" s="22">
        <v>2.0</v>
      </c>
      <c r="F8" s="21" t="s">
        <v>96</v>
      </c>
      <c r="G8" s="21" t="s">
        <v>19</v>
      </c>
      <c r="H8" s="22">
        <v>0.0</v>
      </c>
      <c r="I8" s="22">
        <v>28.262</v>
      </c>
      <c r="J8" s="22" t="s">
        <v>20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24" t="s">
        <v>33</v>
      </c>
      <c r="B9" s="24" t="s">
        <v>14</v>
      </c>
      <c r="C9" s="24" t="s">
        <v>15</v>
      </c>
      <c r="D9" s="24" t="s">
        <v>25</v>
      </c>
      <c r="E9" s="25">
        <v>2.0</v>
      </c>
      <c r="F9" s="24" t="s">
        <v>96</v>
      </c>
      <c r="G9" s="24" t="s">
        <v>17</v>
      </c>
      <c r="H9" s="25">
        <v>4.0</v>
      </c>
      <c r="I9" s="25">
        <v>98.058</v>
      </c>
      <c r="J9" s="25">
        <v>91480.0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21" t="s">
        <v>34</v>
      </c>
      <c r="B10" s="21" t="s">
        <v>14</v>
      </c>
      <c r="C10" s="21" t="s">
        <v>15</v>
      </c>
      <c r="D10" s="21" t="s">
        <v>25</v>
      </c>
      <c r="E10" s="22">
        <v>3.0</v>
      </c>
      <c r="F10" s="21" t="s">
        <v>95</v>
      </c>
      <c r="G10" s="21" t="s">
        <v>18</v>
      </c>
      <c r="H10" s="22">
        <v>0.0</v>
      </c>
      <c r="I10" s="22">
        <v>96.002</v>
      </c>
      <c r="J10" s="22">
        <v>356783.0</v>
      </c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21" t="s">
        <v>34</v>
      </c>
      <c r="B11" s="21" t="s">
        <v>14</v>
      </c>
      <c r="C11" s="21" t="s">
        <v>15</v>
      </c>
      <c r="D11" s="21" t="s">
        <v>25</v>
      </c>
      <c r="E11" s="22">
        <v>3.0</v>
      </c>
      <c r="F11" s="21" t="s">
        <v>95</v>
      </c>
      <c r="G11" s="21" t="s">
        <v>19</v>
      </c>
      <c r="H11" s="22">
        <v>0.0</v>
      </c>
      <c r="I11" s="22">
        <v>90.351</v>
      </c>
      <c r="J11" s="22">
        <v>70478.0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21" t="s">
        <v>34</v>
      </c>
      <c r="B12" s="21" t="s">
        <v>14</v>
      </c>
      <c r="C12" s="21" t="s">
        <v>15</v>
      </c>
      <c r="D12" s="21" t="s">
        <v>25</v>
      </c>
      <c r="E12" s="22">
        <v>3.0</v>
      </c>
      <c r="F12" s="21" t="s">
        <v>95</v>
      </c>
      <c r="G12" s="21" t="s">
        <v>17</v>
      </c>
      <c r="H12" s="22">
        <v>1.0</v>
      </c>
      <c r="I12" s="22">
        <v>93.969</v>
      </c>
      <c r="J12" s="22">
        <v>36551.0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21" t="s">
        <v>34</v>
      </c>
      <c r="B13" s="21" t="s">
        <v>14</v>
      </c>
      <c r="C13" s="21" t="s">
        <v>15</v>
      </c>
      <c r="D13" s="21" t="s">
        <v>25</v>
      </c>
      <c r="E13" s="22">
        <v>3.0</v>
      </c>
      <c r="F13" s="21" t="s">
        <v>97</v>
      </c>
      <c r="G13" s="21" t="s">
        <v>18</v>
      </c>
      <c r="H13" s="22">
        <v>1.0</v>
      </c>
      <c r="I13" s="22">
        <v>89.202</v>
      </c>
      <c r="J13" s="22">
        <v>105713.0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21" t="s">
        <v>34</v>
      </c>
      <c r="B14" s="21" t="s">
        <v>14</v>
      </c>
      <c r="C14" s="21" t="s">
        <v>15</v>
      </c>
      <c r="D14" s="21" t="s">
        <v>25</v>
      </c>
      <c r="E14" s="22">
        <v>3.0</v>
      </c>
      <c r="F14" s="21" t="s">
        <v>97</v>
      </c>
      <c r="G14" s="21" t="s">
        <v>19</v>
      </c>
      <c r="H14" s="22">
        <v>0.0</v>
      </c>
      <c r="I14" s="22">
        <v>10.215</v>
      </c>
      <c r="J14" s="22" t="s">
        <v>20</v>
      </c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21" t="s">
        <v>34</v>
      </c>
      <c r="B15" s="21" t="s">
        <v>14</v>
      </c>
      <c r="C15" s="21" t="s">
        <v>15</v>
      </c>
      <c r="D15" s="21" t="s">
        <v>25</v>
      </c>
      <c r="E15" s="22">
        <v>3.0</v>
      </c>
      <c r="F15" s="21" t="s">
        <v>97</v>
      </c>
      <c r="G15" s="21" t="s">
        <v>17</v>
      </c>
      <c r="H15" s="22">
        <v>1.0</v>
      </c>
      <c r="I15" s="22">
        <v>95.045</v>
      </c>
      <c r="J15" s="22">
        <v>36912.0</v>
      </c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21" t="s">
        <v>34</v>
      </c>
      <c r="B16" s="21" t="s">
        <v>14</v>
      </c>
      <c r="C16" s="21" t="s">
        <v>15</v>
      </c>
      <c r="D16" s="21" t="s">
        <v>25</v>
      </c>
      <c r="E16" s="22">
        <v>3.0</v>
      </c>
      <c r="F16" s="21" t="s">
        <v>96</v>
      </c>
      <c r="G16" s="21" t="s">
        <v>18</v>
      </c>
      <c r="H16" s="22">
        <v>7.0</v>
      </c>
      <c r="I16" s="22">
        <v>75.026</v>
      </c>
      <c r="J16" s="22">
        <v>79712.0</v>
      </c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21" t="s">
        <v>34</v>
      </c>
      <c r="B17" s="21" t="s">
        <v>14</v>
      </c>
      <c r="C17" s="21" t="s">
        <v>15</v>
      </c>
      <c r="D17" s="21" t="s">
        <v>25</v>
      </c>
      <c r="E17" s="22">
        <v>3.0</v>
      </c>
      <c r="F17" s="21" t="s">
        <v>96</v>
      </c>
      <c r="G17" s="21" t="s">
        <v>19</v>
      </c>
      <c r="H17" s="22">
        <v>0.0</v>
      </c>
      <c r="I17" s="22">
        <v>22.481</v>
      </c>
      <c r="J17" s="22" t="s">
        <v>20</v>
      </c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24" t="s">
        <v>34</v>
      </c>
      <c r="B18" s="24" t="s">
        <v>14</v>
      </c>
      <c r="C18" s="24" t="s">
        <v>15</v>
      </c>
      <c r="D18" s="24" t="s">
        <v>25</v>
      </c>
      <c r="E18" s="25">
        <v>3.0</v>
      </c>
      <c r="F18" s="24" t="s">
        <v>96</v>
      </c>
      <c r="G18" s="24" t="s">
        <v>17</v>
      </c>
      <c r="H18" s="25">
        <v>3.0</v>
      </c>
      <c r="I18" s="25">
        <v>95.063</v>
      </c>
      <c r="J18" s="25">
        <v>34593.0</v>
      </c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21" t="s">
        <v>35</v>
      </c>
      <c r="B19" s="21" t="s">
        <v>14</v>
      </c>
      <c r="C19" s="21" t="s">
        <v>15</v>
      </c>
      <c r="D19" s="21" t="s">
        <v>25</v>
      </c>
      <c r="E19" s="22">
        <v>4.0</v>
      </c>
      <c r="F19" s="21" t="s">
        <v>95</v>
      </c>
      <c r="G19" s="21" t="s">
        <v>18</v>
      </c>
      <c r="H19" s="22">
        <v>2.0</v>
      </c>
      <c r="I19" s="22">
        <v>83.311</v>
      </c>
      <c r="J19" s="22">
        <v>94352.0</v>
      </c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21" t="s">
        <v>35</v>
      </c>
      <c r="B20" s="21" t="s">
        <v>14</v>
      </c>
      <c r="C20" s="21" t="s">
        <v>15</v>
      </c>
      <c r="D20" s="21" t="s">
        <v>25</v>
      </c>
      <c r="E20" s="22">
        <v>4.0</v>
      </c>
      <c r="F20" s="21" t="s">
        <v>95</v>
      </c>
      <c r="G20" s="21" t="s">
        <v>19</v>
      </c>
      <c r="H20" s="22">
        <v>0.0</v>
      </c>
      <c r="I20" s="22">
        <v>72.443</v>
      </c>
      <c r="J20" s="22">
        <v>23749.0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21" t="s">
        <v>35</v>
      </c>
      <c r="B21" s="21" t="s">
        <v>14</v>
      </c>
      <c r="C21" s="21" t="s">
        <v>15</v>
      </c>
      <c r="D21" s="21" t="s">
        <v>25</v>
      </c>
      <c r="E21" s="22">
        <v>4.0</v>
      </c>
      <c r="F21" s="21" t="s">
        <v>95</v>
      </c>
      <c r="G21" s="21" t="s">
        <v>17</v>
      </c>
      <c r="H21" s="22">
        <v>0.0</v>
      </c>
      <c r="I21" s="22">
        <v>94.781</v>
      </c>
      <c r="J21" s="22">
        <v>23870.0</v>
      </c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>
      <c r="A22" s="21" t="s">
        <v>35</v>
      </c>
      <c r="B22" s="21" t="s">
        <v>14</v>
      </c>
      <c r="C22" s="21" t="s">
        <v>15</v>
      </c>
      <c r="D22" s="21" t="s">
        <v>25</v>
      </c>
      <c r="E22" s="22">
        <v>4.0</v>
      </c>
      <c r="F22" s="21" t="s">
        <v>97</v>
      </c>
      <c r="G22" s="21" t="s">
        <v>18</v>
      </c>
      <c r="H22" s="22">
        <v>1.0</v>
      </c>
      <c r="I22" s="22">
        <v>73.634</v>
      </c>
      <c r="J22" s="22">
        <v>32629.0</v>
      </c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>
      <c r="A23" s="21" t="s">
        <v>35</v>
      </c>
      <c r="B23" s="21" t="s">
        <v>14</v>
      </c>
      <c r="C23" s="21" t="s">
        <v>15</v>
      </c>
      <c r="D23" s="21" t="s">
        <v>25</v>
      </c>
      <c r="E23" s="22">
        <v>4.0</v>
      </c>
      <c r="F23" s="21" t="s">
        <v>97</v>
      </c>
      <c r="G23" s="21" t="s">
        <v>19</v>
      </c>
      <c r="H23" s="22">
        <v>1.0</v>
      </c>
      <c r="I23" s="22">
        <v>11.492</v>
      </c>
      <c r="J23" s="22" t="s">
        <v>20</v>
      </c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>
      <c r="A24" s="21" t="s">
        <v>35</v>
      </c>
      <c r="B24" s="21" t="s">
        <v>14</v>
      </c>
      <c r="C24" s="21" t="s">
        <v>15</v>
      </c>
      <c r="D24" s="21" t="s">
        <v>25</v>
      </c>
      <c r="E24" s="22">
        <v>4.0</v>
      </c>
      <c r="F24" s="21" t="s">
        <v>97</v>
      </c>
      <c r="G24" s="21" t="s">
        <v>17</v>
      </c>
      <c r="H24" s="22">
        <v>1.0</v>
      </c>
      <c r="I24" s="22">
        <v>88.395</v>
      </c>
      <c r="J24" s="22">
        <v>20971.0</v>
      </c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>
      <c r="A25" s="21" t="s">
        <v>35</v>
      </c>
      <c r="B25" s="21" t="s">
        <v>14</v>
      </c>
      <c r="C25" s="21" t="s">
        <v>15</v>
      </c>
      <c r="D25" s="21" t="s">
        <v>25</v>
      </c>
      <c r="E25" s="22">
        <v>4.0</v>
      </c>
      <c r="F25" s="21" t="s">
        <v>98</v>
      </c>
      <c r="G25" s="21" t="s">
        <v>18</v>
      </c>
      <c r="H25" s="22">
        <v>5.0</v>
      </c>
      <c r="I25" s="22">
        <v>72.873</v>
      </c>
      <c r="J25" s="22">
        <v>31256.0</v>
      </c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>
      <c r="A26" s="21" t="s">
        <v>35</v>
      </c>
      <c r="B26" s="21" t="s">
        <v>14</v>
      </c>
      <c r="C26" s="21" t="s">
        <v>15</v>
      </c>
      <c r="D26" s="21" t="s">
        <v>25</v>
      </c>
      <c r="E26" s="22">
        <v>4.0</v>
      </c>
      <c r="F26" s="21" t="s">
        <v>98</v>
      </c>
      <c r="G26" s="21" t="s">
        <v>19</v>
      </c>
      <c r="H26" s="22">
        <v>1.0</v>
      </c>
      <c r="I26" s="22">
        <v>11.641</v>
      </c>
      <c r="J26" s="22" t="s">
        <v>20</v>
      </c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>
      <c r="A27" s="21" t="s">
        <v>35</v>
      </c>
      <c r="B27" s="21" t="s">
        <v>14</v>
      </c>
      <c r="C27" s="21" t="s">
        <v>15</v>
      </c>
      <c r="D27" s="21" t="s">
        <v>25</v>
      </c>
      <c r="E27" s="22">
        <v>4.0</v>
      </c>
      <c r="F27" s="21" t="s">
        <v>98</v>
      </c>
      <c r="G27" s="21" t="s">
        <v>17</v>
      </c>
      <c r="H27" s="22">
        <v>8.0</v>
      </c>
      <c r="I27" s="22">
        <v>82.837</v>
      </c>
      <c r="J27" s="22">
        <v>20034.0</v>
      </c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21" t="s">
        <v>35</v>
      </c>
      <c r="B28" s="21" t="s">
        <v>14</v>
      </c>
      <c r="C28" s="21" t="s">
        <v>15</v>
      </c>
      <c r="D28" s="21" t="s">
        <v>25</v>
      </c>
      <c r="E28" s="22">
        <v>4.0</v>
      </c>
      <c r="F28" s="21" t="s">
        <v>96</v>
      </c>
      <c r="G28" s="21" t="s">
        <v>18</v>
      </c>
      <c r="H28" s="22">
        <v>7.0</v>
      </c>
      <c r="I28" s="22">
        <v>75.455</v>
      </c>
      <c r="J28" s="22">
        <v>64533.0</v>
      </c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21" t="s">
        <v>35</v>
      </c>
      <c r="B29" s="21" t="s">
        <v>14</v>
      </c>
      <c r="C29" s="21" t="s">
        <v>15</v>
      </c>
      <c r="D29" s="21" t="s">
        <v>25</v>
      </c>
      <c r="E29" s="22">
        <v>4.0</v>
      </c>
      <c r="F29" s="21" t="s">
        <v>96</v>
      </c>
      <c r="G29" s="21" t="s">
        <v>19</v>
      </c>
      <c r="H29" s="22">
        <v>2.0</v>
      </c>
      <c r="I29" s="22">
        <v>33.949</v>
      </c>
      <c r="J29" s="22" t="s">
        <v>20</v>
      </c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24" t="s">
        <v>35</v>
      </c>
      <c r="B30" s="24" t="s">
        <v>14</v>
      </c>
      <c r="C30" s="24" t="s">
        <v>15</v>
      </c>
      <c r="D30" s="24" t="s">
        <v>25</v>
      </c>
      <c r="E30" s="25">
        <v>4.0</v>
      </c>
      <c r="F30" s="24" t="s">
        <v>96</v>
      </c>
      <c r="G30" s="24" t="s">
        <v>17</v>
      </c>
      <c r="H30" s="25">
        <v>2.0</v>
      </c>
      <c r="I30" s="25">
        <v>91.821</v>
      </c>
      <c r="J30" s="25">
        <v>25035.0</v>
      </c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21" t="s">
        <v>36</v>
      </c>
      <c r="B31" s="21" t="s">
        <v>14</v>
      </c>
      <c r="C31" s="21" t="s">
        <v>15</v>
      </c>
      <c r="D31" s="21" t="s">
        <v>25</v>
      </c>
      <c r="E31" s="22">
        <v>5.0</v>
      </c>
      <c r="F31" s="21" t="s">
        <v>95</v>
      </c>
      <c r="G31" s="21" t="s">
        <v>18</v>
      </c>
      <c r="H31" s="22">
        <v>0.0</v>
      </c>
      <c r="I31" s="22">
        <v>87.823</v>
      </c>
      <c r="J31" s="22">
        <v>112630.0</v>
      </c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21" t="s">
        <v>36</v>
      </c>
      <c r="B32" s="21" t="s">
        <v>14</v>
      </c>
      <c r="C32" s="21" t="s">
        <v>15</v>
      </c>
      <c r="D32" s="21" t="s">
        <v>25</v>
      </c>
      <c r="E32" s="22">
        <v>5.0</v>
      </c>
      <c r="F32" s="21" t="s">
        <v>95</v>
      </c>
      <c r="G32" s="21" t="s">
        <v>19</v>
      </c>
      <c r="H32" s="22">
        <v>1.0</v>
      </c>
      <c r="I32" s="22">
        <v>45.235</v>
      </c>
      <c r="J32" s="22" t="s">
        <v>20</v>
      </c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21" t="s">
        <v>36</v>
      </c>
      <c r="B33" s="21" t="s">
        <v>14</v>
      </c>
      <c r="C33" s="21" t="s">
        <v>15</v>
      </c>
      <c r="D33" s="21" t="s">
        <v>25</v>
      </c>
      <c r="E33" s="22">
        <v>5.0</v>
      </c>
      <c r="F33" s="21" t="s">
        <v>95</v>
      </c>
      <c r="G33" s="21" t="s">
        <v>17</v>
      </c>
      <c r="H33" s="22">
        <v>1.0</v>
      </c>
      <c r="I33" s="22">
        <v>92.072</v>
      </c>
      <c r="J33" s="22">
        <v>21796.0</v>
      </c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21" t="s">
        <v>36</v>
      </c>
      <c r="B34" s="21" t="s">
        <v>14</v>
      </c>
      <c r="C34" s="21" t="s">
        <v>15</v>
      </c>
      <c r="D34" s="21" t="s">
        <v>25</v>
      </c>
      <c r="E34" s="22">
        <v>5.0</v>
      </c>
      <c r="F34" s="21" t="s">
        <v>97</v>
      </c>
      <c r="G34" s="21" t="s">
        <v>18</v>
      </c>
      <c r="H34" s="22">
        <v>2.0</v>
      </c>
      <c r="I34" s="22">
        <v>82.265</v>
      </c>
      <c r="J34" s="22">
        <v>43224.0</v>
      </c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21" t="s">
        <v>36</v>
      </c>
      <c r="B35" s="21" t="s">
        <v>14</v>
      </c>
      <c r="C35" s="21" t="s">
        <v>15</v>
      </c>
      <c r="D35" s="21" t="s">
        <v>25</v>
      </c>
      <c r="E35" s="22">
        <v>5.0</v>
      </c>
      <c r="F35" s="21" t="s">
        <v>97</v>
      </c>
      <c r="G35" s="21" t="s">
        <v>19</v>
      </c>
      <c r="H35" s="22">
        <v>0.0</v>
      </c>
      <c r="I35" s="22">
        <v>9.119</v>
      </c>
      <c r="J35" s="22" t="s">
        <v>20</v>
      </c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21" t="s">
        <v>36</v>
      </c>
      <c r="B36" s="21" t="s">
        <v>14</v>
      </c>
      <c r="C36" s="21" t="s">
        <v>15</v>
      </c>
      <c r="D36" s="21" t="s">
        <v>25</v>
      </c>
      <c r="E36" s="22">
        <v>5.0</v>
      </c>
      <c r="F36" s="21" t="s">
        <v>97</v>
      </c>
      <c r="G36" s="21" t="s">
        <v>17</v>
      </c>
      <c r="H36" s="22">
        <v>0.0</v>
      </c>
      <c r="I36" s="22">
        <v>90.498</v>
      </c>
      <c r="J36" s="22">
        <v>19955.0</v>
      </c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21" t="s">
        <v>36</v>
      </c>
      <c r="B37" s="21" t="s">
        <v>14</v>
      </c>
      <c r="C37" s="21" t="s">
        <v>15</v>
      </c>
      <c r="D37" s="21" t="s">
        <v>25</v>
      </c>
      <c r="E37" s="22">
        <v>5.0</v>
      </c>
      <c r="F37" s="21" t="s">
        <v>98</v>
      </c>
      <c r="G37" s="21" t="s">
        <v>18</v>
      </c>
      <c r="H37" s="22">
        <v>5.0</v>
      </c>
      <c r="I37" s="22">
        <v>71.956</v>
      </c>
      <c r="J37" s="22">
        <v>34167.0</v>
      </c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21" t="s">
        <v>36</v>
      </c>
      <c r="B38" s="21" t="s">
        <v>14</v>
      </c>
      <c r="C38" s="21" t="s">
        <v>15</v>
      </c>
      <c r="D38" s="21" t="s">
        <v>25</v>
      </c>
      <c r="E38" s="22">
        <v>5.0</v>
      </c>
      <c r="F38" s="21" t="s">
        <v>98</v>
      </c>
      <c r="G38" s="21" t="s">
        <v>19</v>
      </c>
      <c r="H38" s="22">
        <v>1.0</v>
      </c>
      <c r="I38" s="22">
        <v>10.85</v>
      </c>
      <c r="J38" s="22" t="s">
        <v>20</v>
      </c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21" t="s">
        <v>36</v>
      </c>
      <c r="B39" s="21" t="s">
        <v>14</v>
      </c>
      <c r="C39" s="21" t="s">
        <v>15</v>
      </c>
      <c r="D39" s="21" t="s">
        <v>25</v>
      </c>
      <c r="E39" s="22">
        <v>5.0</v>
      </c>
      <c r="F39" s="21" t="s">
        <v>98</v>
      </c>
      <c r="G39" s="21" t="s">
        <v>17</v>
      </c>
      <c r="H39" s="22">
        <v>8.0</v>
      </c>
      <c r="I39" s="22">
        <v>78.507</v>
      </c>
      <c r="J39" s="22">
        <v>18148.0</v>
      </c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21" t="s">
        <v>36</v>
      </c>
      <c r="B40" s="21" t="s">
        <v>14</v>
      </c>
      <c r="C40" s="21" t="s">
        <v>15</v>
      </c>
      <c r="D40" s="21" t="s">
        <v>25</v>
      </c>
      <c r="E40" s="22">
        <v>5.0</v>
      </c>
      <c r="F40" s="21" t="s">
        <v>99</v>
      </c>
      <c r="G40" s="21" t="s">
        <v>18</v>
      </c>
      <c r="H40" s="22">
        <v>1.0</v>
      </c>
      <c r="I40" s="22">
        <v>13.69</v>
      </c>
      <c r="J40" s="22" t="s">
        <v>20</v>
      </c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21" t="s">
        <v>36</v>
      </c>
      <c r="B41" s="21" t="s">
        <v>14</v>
      </c>
      <c r="C41" s="21" t="s">
        <v>15</v>
      </c>
      <c r="D41" s="21" t="s">
        <v>25</v>
      </c>
      <c r="E41" s="22">
        <v>5.0</v>
      </c>
      <c r="F41" s="21" t="s">
        <v>99</v>
      </c>
      <c r="G41" s="21" t="s">
        <v>19</v>
      </c>
      <c r="H41" s="22">
        <v>0.0</v>
      </c>
      <c r="I41" s="22">
        <v>17.634</v>
      </c>
      <c r="J41" s="22" t="s">
        <v>20</v>
      </c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21" t="s">
        <v>36</v>
      </c>
      <c r="B42" s="21" t="s">
        <v>14</v>
      </c>
      <c r="C42" s="21" t="s">
        <v>15</v>
      </c>
      <c r="D42" s="21" t="s">
        <v>25</v>
      </c>
      <c r="E42" s="22">
        <v>5.0</v>
      </c>
      <c r="F42" s="21" t="s">
        <v>99</v>
      </c>
      <c r="G42" s="21" t="s">
        <v>17</v>
      </c>
      <c r="H42" s="22">
        <v>1.0</v>
      </c>
      <c r="I42" s="22">
        <v>34.1</v>
      </c>
      <c r="J42" s="22" t="s">
        <v>20</v>
      </c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21" t="s">
        <v>36</v>
      </c>
      <c r="B43" s="21" t="s">
        <v>14</v>
      </c>
      <c r="C43" s="21" t="s">
        <v>15</v>
      </c>
      <c r="D43" s="21" t="s">
        <v>25</v>
      </c>
      <c r="E43" s="22">
        <v>5.0</v>
      </c>
      <c r="F43" s="21" t="s">
        <v>96</v>
      </c>
      <c r="G43" s="21" t="s">
        <v>18</v>
      </c>
      <c r="H43" s="22">
        <v>3.0</v>
      </c>
      <c r="I43" s="22">
        <v>78.405</v>
      </c>
      <c r="J43" s="22">
        <v>77555.0</v>
      </c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21" t="s">
        <v>36</v>
      </c>
      <c r="B44" s="21" t="s">
        <v>14</v>
      </c>
      <c r="C44" s="21" t="s">
        <v>15</v>
      </c>
      <c r="D44" s="21" t="s">
        <v>25</v>
      </c>
      <c r="E44" s="22">
        <v>5.0</v>
      </c>
      <c r="F44" s="21" t="s">
        <v>96</v>
      </c>
      <c r="G44" s="21" t="s">
        <v>19</v>
      </c>
      <c r="H44" s="22">
        <v>1.0</v>
      </c>
      <c r="I44" s="22">
        <v>49.876</v>
      </c>
      <c r="J44" s="22">
        <v>531.0</v>
      </c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24" t="s">
        <v>36</v>
      </c>
      <c r="B45" s="24" t="s">
        <v>14</v>
      </c>
      <c r="C45" s="24" t="s">
        <v>15</v>
      </c>
      <c r="D45" s="24" t="s">
        <v>25</v>
      </c>
      <c r="E45" s="25">
        <v>5.0</v>
      </c>
      <c r="F45" s="24" t="s">
        <v>96</v>
      </c>
      <c r="G45" s="24" t="s">
        <v>17</v>
      </c>
      <c r="H45" s="25">
        <v>1.0</v>
      </c>
      <c r="I45" s="25">
        <v>91.954</v>
      </c>
      <c r="J45" s="25">
        <v>22589.0</v>
      </c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21" t="s">
        <v>37</v>
      </c>
      <c r="B46" s="21" t="s">
        <v>14</v>
      </c>
      <c r="C46" s="21" t="s">
        <v>15</v>
      </c>
      <c r="D46" s="21" t="s">
        <v>16</v>
      </c>
      <c r="E46" s="22">
        <v>2.0</v>
      </c>
      <c r="F46" s="21" t="s">
        <v>95</v>
      </c>
      <c r="G46" s="21" t="s">
        <v>18</v>
      </c>
      <c r="H46" s="22">
        <v>2.0</v>
      </c>
      <c r="I46" s="22">
        <v>96.508</v>
      </c>
      <c r="J46" s="22">
        <v>772766.0</v>
      </c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21" t="s">
        <v>37</v>
      </c>
      <c r="B47" s="21" t="s">
        <v>14</v>
      </c>
      <c r="C47" s="21" t="s">
        <v>15</v>
      </c>
      <c r="D47" s="21" t="s">
        <v>16</v>
      </c>
      <c r="E47" s="22">
        <v>2.0</v>
      </c>
      <c r="F47" s="21" t="s">
        <v>95</v>
      </c>
      <c r="G47" s="21" t="s">
        <v>19</v>
      </c>
      <c r="H47" s="22">
        <v>0.0</v>
      </c>
      <c r="I47" s="22">
        <v>51.752</v>
      </c>
      <c r="J47" s="22">
        <v>8718.0</v>
      </c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21" t="s">
        <v>37</v>
      </c>
      <c r="B48" s="21" t="s">
        <v>14</v>
      </c>
      <c r="C48" s="21" t="s">
        <v>15</v>
      </c>
      <c r="D48" s="21" t="s">
        <v>16</v>
      </c>
      <c r="E48" s="22">
        <v>2.0</v>
      </c>
      <c r="F48" s="21" t="s">
        <v>95</v>
      </c>
      <c r="G48" s="21" t="s">
        <v>17</v>
      </c>
      <c r="H48" s="22">
        <v>2.0</v>
      </c>
      <c r="I48" s="22">
        <v>95.522</v>
      </c>
      <c r="J48" s="22">
        <v>51555.0</v>
      </c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21" t="s">
        <v>37</v>
      </c>
      <c r="B49" s="21" t="s">
        <v>14</v>
      </c>
      <c r="C49" s="21" t="s">
        <v>15</v>
      </c>
      <c r="D49" s="21" t="s">
        <v>16</v>
      </c>
      <c r="E49" s="22">
        <v>2.0</v>
      </c>
      <c r="F49" s="21" t="s">
        <v>96</v>
      </c>
      <c r="G49" s="21" t="s">
        <v>18</v>
      </c>
      <c r="H49" s="22">
        <v>3.0</v>
      </c>
      <c r="I49" s="22">
        <v>92.23</v>
      </c>
      <c r="J49" s="22">
        <v>372713.0</v>
      </c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21" t="s">
        <v>37</v>
      </c>
      <c r="B50" s="21" t="s">
        <v>14</v>
      </c>
      <c r="C50" s="21" t="s">
        <v>15</v>
      </c>
      <c r="D50" s="21" t="s">
        <v>16</v>
      </c>
      <c r="E50" s="22">
        <v>2.0</v>
      </c>
      <c r="F50" s="21" t="s">
        <v>96</v>
      </c>
      <c r="G50" s="21" t="s">
        <v>19</v>
      </c>
      <c r="H50" s="22">
        <v>0.0</v>
      </c>
      <c r="I50" s="22">
        <v>61.338</v>
      </c>
      <c r="J50" s="22">
        <v>33849.0</v>
      </c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24" t="s">
        <v>37</v>
      </c>
      <c r="B51" s="24" t="s">
        <v>14</v>
      </c>
      <c r="C51" s="24" t="s">
        <v>15</v>
      </c>
      <c r="D51" s="24" t="s">
        <v>16</v>
      </c>
      <c r="E51" s="25">
        <v>2.0</v>
      </c>
      <c r="F51" s="24" t="s">
        <v>96</v>
      </c>
      <c r="G51" s="24" t="s">
        <v>17</v>
      </c>
      <c r="H51" s="25">
        <v>8.0</v>
      </c>
      <c r="I51" s="25">
        <v>97.123</v>
      </c>
      <c r="J51" s="25">
        <v>66896.0</v>
      </c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21" t="s">
        <v>38</v>
      </c>
      <c r="B52" s="21" t="s">
        <v>14</v>
      </c>
      <c r="C52" s="21" t="s">
        <v>15</v>
      </c>
      <c r="D52" s="21" t="s">
        <v>16</v>
      </c>
      <c r="E52" s="22">
        <v>3.0</v>
      </c>
      <c r="F52" s="21" t="s">
        <v>95</v>
      </c>
      <c r="G52" s="21" t="s">
        <v>18</v>
      </c>
      <c r="H52" s="22">
        <v>1.0</v>
      </c>
      <c r="I52" s="22">
        <v>87.749</v>
      </c>
      <c r="J52" s="22">
        <v>177813.0</v>
      </c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21" t="s">
        <v>38</v>
      </c>
      <c r="B53" s="21" t="s">
        <v>14</v>
      </c>
      <c r="C53" s="21" t="s">
        <v>15</v>
      </c>
      <c r="D53" s="21" t="s">
        <v>16</v>
      </c>
      <c r="E53" s="22">
        <v>3.0</v>
      </c>
      <c r="F53" s="21" t="s">
        <v>95</v>
      </c>
      <c r="G53" s="21" t="s">
        <v>19</v>
      </c>
      <c r="H53" s="22">
        <v>0.0</v>
      </c>
      <c r="I53" s="22">
        <v>82.541</v>
      </c>
      <c r="J53" s="22">
        <v>62618.0</v>
      </c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21" t="s">
        <v>38</v>
      </c>
      <c r="B54" s="21" t="s">
        <v>14</v>
      </c>
      <c r="C54" s="21" t="s">
        <v>15</v>
      </c>
      <c r="D54" s="21" t="s">
        <v>16</v>
      </c>
      <c r="E54" s="22">
        <v>3.0</v>
      </c>
      <c r="F54" s="21" t="s">
        <v>95</v>
      </c>
      <c r="G54" s="21" t="s">
        <v>17</v>
      </c>
      <c r="H54" s="22">
        <v>2.0</v>
      </c>
      <c r="I54" s="22">
        <v>94.324</v>
      </c>
      <c r="J54" s="22">
        <v>31252.0</v>
      </c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21" t="s">
        <v>38</v>
      </c>
      <c r="B55" s="21" t="s">
        <v>14</v>
      </c>
      <c r="C55" s="21" t="s">
        <v>15</v>
      </c>
      <c r="D55" s="21" t="s">
        <v>16</v>
      </c>
      <c r="E55" s="22">
        <v>3.0</v>
      </c>
      <c r="F55" s="21" t="s">
        <v>97</v>
      </c>
      <c r="G55" s="21" t="s">
        <v>18</v>
      </c>
      <c r="H55" s="22">
        <v>1.0</v>
      </c>
      <c r="I55" s="22">
        <v>93.804</v>
      </c>
      <c r="J55" s="22">
        <v>130481.0</v>
      </c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21" t="s">
        <v>38</v>
      </c>
      <c r="B56" s="21" t="s">
        <v>14</v>
      </c>
      <c r="C56" s="21" t="s">
        <v>15</v>
      </c>
      <c r="D56" s="21" t="s">
        <v>16</v>
      </c>
      <c r="E56" s="22">
        <v>3.0</v>
      </c>
      <c r="F56" s="21" t="s">
        <v>97</v>
      </c>
      <c r="G56" s="21" t="s">
        <v>19</v>
      </c>
      <c r="H56" s="22">
        <v>0.0</v>
      </c>
      <c r="I56" s="22">
        <v>15.194</v>
      </c>
      <c r="J56" s="22" t="s">
        <v>20</v>
      </c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21" t="s">
        <v>38</v>
      </c>
      <c r="B57" s="21" t="s">
        <v>14</v>
      </c>
      <c r="C57" s="21" t="s">
        <v>15</v>
      </c>
      <c r="D57" s="21" t="s">
        <v>16</v>
      </c>
      <c r="E57" s="22">
        <v>3.0</v>
      </c>
      <c r="F57" s="21" t="s">
        <v>97</v>
      </c>
      <c r="G57" s="21" t="s">
        <v>17</v>
      </c>
      <c r="H57" s="22">
        <v>2.0</v>
      </c>
      <c r="I57" s="22">
        <v>93.3</v>
      </c>
      <c r="J57" s="22">
        <v>38281.0</v>
      </c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21" t="s">
        <v>38</v>
      </c>
      <c r="B58" s="21" t="s">
        <v>14</v>
      </c>
      <c r="C58" s="21" t="s">
        <v>15</v>
      </c>
      <c r="D58" s="21" t="s">
        <v>16</v>
      </c>
      <c r="E58" s="22">
        <v>3.0</v>
      </c>
      <c r="F58" s="21" t="s">
        <v>96</v>
      </c>
      <c r="G58" s="21" t="s">
        <v>18</v>
      </c>
      <c r="H58" s="22">
        <v>1.0</v>
      </c>
      <c r="I58" s="22">
        <v>79.928</v>
      </c>
      <c r="J58" s="22">
        <v>198805.0</v>
      </c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21" t="s">
        <v>38</v>
      </c>
      <c r="B59" s="21" t="s">
        <v>14</v>
      </c>
      <c r="C59" s="21" t="s">
        <v>15</v>
      </c>
      <c r="D59" s="21" t="s">
        <v>16</v>
      </c>
      <c r="E59" s="22">
        <v>3.0</v>
      </c>
      <c r="F59" s="21" t="s">
        <v>96</v>
      </c>
      <c r="G59" s="21" t="s">
        <v>19</v>
      </c>
      <c r="H59" s="22">
        <v>0.0</v>
      </c>
      <c r="I59" s="22">
        <v>25.475</v>
      </c>
      <c r="J59" s="22" t="s">
        <v>20</v>
      </c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24" t="s">
        <v>38</v>
      </c>
      <c r="B60" s="24" t="s">
        <v>14</v>
      </c>
      <c r="C60" s="24" t="s">
        <v>15</v>
      </c>
      <c r="D60" s="24" t="s">
        <v>16</v>
      </c>
      <c r="E60" s="25">
        <v>3.0</v>
      </c>
      <c r="F60" s="24" t="s">
        <v>96</v>
      </c>
      <c r="G60" s="24" t="s">
        <v>17</v>
      </c>
      <c r="H60" s="25">
        <v>2.0</v>
      </c>
      <c r="I60" s="25">
        <v>93.262</v>
      </c>
      <c r="J60" s="25">
        <v>32968.0</v>
      </c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21" t="s">
        <v>39</v>
      </c>
      <c r="B61" s="21" t="s">
        <v>14</v>
      </c>
      <c r="C61" s="21" t="s">
        <v>15</v>
      </c>
      <c r="D61" s="21" t="s">
        <v>16</v>
      </c>
      <c r="E61" s="22">
        <v>4.0</v>
      </c>
      <c r="F61" s="21" t="s">
        <v>95</v>
      </c>
      <c r="G61" s="21" t="s">
        <v>18</v>
      </c>
      <c r="H61" s="22">
        <v>3.0</v>
      </c>
      <c r="I61" s="22">
        <v>67.117</v>
      </c>
      <c r="J61" s="22">
        <v>70627.0</v>
      </c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21" t="s">
        <v>39</v>
      </c>
      <c r="B62" s="21" t="s">
        <v>14</v>
      </c>
      <c r="C62" s="21" t="s">
        <v>15</v>
      </c>
      <c r="D62" s="21" t="s">
        <v>16</v>
      </c>
      <c r="E62" s="22">
        <v>4.0</v>
      </c>
      <c r="F62" s="21" t="s">
        <v>95</v>
      </c>
      <c r="G62" s="21" t="s">
        <v>19</v>
      </c>
      <c r="H62" s="22">
        <v>1.0</v>
      </c>
      <c r="I62" s="22">
        <v>57.754</v>
      </c>
      <c r="J62" s="22">
        <v>12070.0</v>
      </c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21" t="s">
        <v>39</v>
      </c>
      <c r="B63" s="21" t="s">
        <v>14</v>
      </c>
      <c r="C63" s="21" t="s">
        <v>15</v>
      </c>
      <c r="D63" s="21" t="s">
        <v>16</v>
      </c>
      <c r="E63" s="22">
        <v>4.0</v>
      </c>
      <c r="F63" s="21" t="s">
        <v>95</v>
      </c>
      <c r="G63" s="21" t="s">
        <v>17</v>
      </c>
      <c r="H63" s="22">
        <v>1.0</v>
      </c>
      <c r="I63" s="22">
        <v>88.611</v>
      </c>
      <c r="J63" s="22">
        <v>21688.0</v>
      </c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21" t="s">
        <v>39</v>
      </c>
      <c r="B64" s="21" t="s">
        <v>14</v>
      </c>
      <c r="C64" s="21" t="s">
        <v>15</v>
      </c>
      <c r="D64" s="21" t="s">
        <v>16</v>
      </c>
      <c r="E64" s="22">
        <v>4.0</v>
      </c>
      <c r="F64" s="21" t="s">
        <v>97</v>
      </c>
      <c r="G64" s="21" t="s">
        <v>18</v>
      </c>
      <c r="H64" s="22">
        <v>2.0</v>
      </c>
      <c r="I64" s="22">
        <v>80.515</v>
      </c>
      <c r="J64" s="22">
        <v>37238.0</v>
      </c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21" t="s">
        <v>39</v>
      </c>
      <c r="B65" s="21" t="s">
        <v>14</v>
      </c>
      <c r="C65" s="21" t="s">
        <v>15</v>
      </c>
      <c r="D65" s="21" t="s">
        <v>16</v>
      </c>
      <c r="E65" s="22">
        <v>4.0</v>
      </c>
      <c r="F65" s="21" t="s">
        <v>97</v>
      </c>
      <c r="G65" s="21" t="s">
        <v>19</v>
      </c>
      <c r="H65" s="22">
        <v>1.0</v>
      </c>
      <c r="I65" s="22">
        <v>13.712</v>
      </c>
      <c r="J65" s="22" t="s">
        <v>20</v>
      </c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21" t="s">
        <v>39</v>
      </c>
      <c r="B66" s="21" t="s">
        <v>14</v>
      </c>
      <c r="C66" s="21" t="s">
        <v>15</v>
      </c>
      <c r="D66" s="21" t="s">
        <v>16</v>
      </c>
      <c r="E66" s="22">
        <v>4.0</v>
      </c>
      <c r="F66" s="21" t="s">
        <v>97</v>
      </c>
      <c r="G66" s="21" t="s">
        <v>17</v>
      </c>
      <c r="H66" s="22">
        <v>4.0</v>
      </c>
      <c r="I66" s="22">
        <v>89.851</v>
      </c>
      <c r="J66" s="22">
        <v>21630.0</v>
      </c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21" t="s">
        <v>39</v>
      </c>
      <c r="B67" s="21" t="s">
        <v>14</v>
      </c>
      <c r="C67" s="21" t="s">
        <v>15</v>
      </c>
      <c r="D67" s="21" t="s">
        <v>16</v>
      </c>
      <c r="E67" s="22">
        <v>4.0</v>
      </c>
      <c r="F67" s="21" t="s">
        <v>98</v>
      </c>
      <c r="G67" s="21" t="s">
        <v>18</v>
      </c>
      <c r="H67" s="22">
        <v>4.0</v>
      </c>
      <c r="I67" s="22">
        <v>88.992</v>
      </c>
      <c r="J67" s="22">
        <v>55536.0</v>
      </c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21" t="s">
        <v>39</v>
      </c>
      <c r="B68" s="21" t="s">
        <v>14</v>
      </c>
      <c r="C68" s="21" t="s">
        <v>15</v>
      </c>
      <c r="D68" s="21" t="s">
        <v>16</v>
      </c>
      <c r="E68" s="22">
        <v>4.0</v>
      </c>
      <c r="F68" s="21" t="s">
        <v>98</v>
      </c>
      <c r="G68" s="21" t="s">
        <v>19</v>
      </c>
      <c r="H68" s="22">
        <v>2.0</v>
      </c>
      <c r="I68" s="22">
        <v>12.953</v>
      </c>
      <c r="J68" s="22" t="s">
        <v>20</v>
      </c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21" t="s">
        <v>39</v>
      </c>
      <c r="B69" s="21" t="s">
        <v>14</v>
      </c>
      <c r="C69" s="21" t="s">
        <v>15</v>
      </c>
      <c r="D69" s="21" t="s">
        <v>16</v>
      </c>
      <c r="E69" s="22">
        <v>4.0</v>
      </c>
      <c r="F69" s="21" t="s">
        <v>98</v>
      </c>
      <c r="G69" s="21" t="s">
        <v>17</v>
      </c>
      <c r="H69" s="22">
        <v>7.0</v>
      </c>
      <c r="I69" s="22">
        <v>88.454</v>
      </c>
      <c r="J69" s="22">
        <v>23082.0</v>
      </c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21" t="s">
        <v>39</v>
      </c>
      <c r="B70" s="21" t="s">
        <v>14</v>
      </c>
      <c r="C70" s="21" t="s">
        <v>15</v>
      </c>
      <c r="D70" s="21" t="s">
        <v>16</v>
      </c>
      <c r="E70" s="22">
        <v>4.0</v>
      </c>
      <c r="F70" s="21" t="s">
        <v>96</v>
      </c>
      <c r="G70" s="21" t="s">
        <v>18</v>
      </c>
      <c r="H70" s="22">
        <v>1.0</v>
      </c>
      <c r="I70" s="22">
        <v>79.623</v>
      </c>
      <c r="J70" s="22">
        <v>109981.0</v>
      </c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21" t="s">
        <v>39</v>
      </c>
      <c r="B71" s="21" t="s">
        <v>14</v>
      </c>
      <c r="C71" s="21" t="s">
        <v>15</v>
      </c>
      <c r="D71" s="21" t="s">
        <v>16</v>
      </c>
      <c r="E71" s="22">
        <v>4.0</v>
      </c>
      <c r="F71" s="21" t="s">
        <v>96</v>
      </c>
      <c r="G71" s="21" t="s">
        <v>19</v>
      </c>
      <c r="H71" s="22">
        <v>1.0</v>
      </c>
      <c r="I71" s="22">
        <v>46.379</v>
      </c>
      <c r="J71" s="22" t="s">
        <v>20</v>
      </c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24" t="s">
        <v>39</v>
      </c>
      <c r="B72" s="24" t="s">
        <v>14</v>
      </c>
      <c r="C72" s="24" t="s">
        <v>15</v>
      </c>
      <c r="D72" s="24" t="s">
        <v>16</v>
      </c>
      <c r="E72" s="25">
        <v>4.0</v>
      </c>
      <c r="F72" s="24" t="s">
        <v>96</v>
      </c>
      <c r="G72" s="24" t="s">
        <v>17</v>
      </c>
      <c r="H72" s="25">
        <v>0.0</v>
      </c>
      <c r="I72" s="25">
        <v>92.204</v>
      </c>
      <c r="J72" s="25">
        <v>21630.0</v>
      </c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21" t="s">
        <v>40</v>
      </c>
      <c r="B73" s="21" t="s">
        <v>14</v>
      </c>
      <c r="C73" s="21" t="s">
        <v>15</v>
      </c>
      <c r="D73" s="21" t="s">
        <v>16</v>
      </c>
      <c r="E73" s="22">
        <v>5.0</v>
      </c>
      <c r="F73" s="21" t="s">
        <v>95</v>
      </c>
      <c r="G73" s="21" t="s">
        <v>18</v>
      </c>
      <c r="H73" s="22">
        <v>8.0</v>
      </c>
      <c r="I73" s="22">
        <v>58.276</v>
      </c>
      <c r="J73" s="22">
        <v>82585.0</v>
      </c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21" t="s">
        <v>40</v>
      </c>
      <c r="B74" s="21" t="s">
        <v>14</v>
      </c>
      <c r="C74" s="21" t="s">
        <v>15</v>
      </c>
      <c r="D74" s="21" t="s">
        <v>16</v>
      </c>
      <c r="E74" s="22">
        <v>5.0</v>
      </c>
      <c r="F74" s="21" t="s">
        <v>95</v>
      </c>
      <c r="G74" s="21" t="s">
        <v>19</v>
      </c>
      <c r="H74" s="22">
        <v>0.0</v>
      </c>
      <c r="I74" s="22">
        <v>23.84</v>
      </c>
      <c r="J74" s="22" t="s">
        <v>20</v>
      </c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21" t="s">
        <v>40</v>
      </c>
      <c r="B75" s="21" t="s">
        <v>14</v>
      </c>
      <c r="C75" s="21" t="s">
        <v>15</v>
      </c>
      <c r="D75" s="21" t="s">
        <v>16</v>
      </c>
      <c r="E75" s="22">
        <v>5.0</v>
      </c>
      <c r="F75" s="21" t="s">
        <v>95</v>
      </c>
      <c r="G75" s="21" t="s">
        <v>17</v>
      </c>
      <c r="H75" s="22">
        <v>1.0</v>
      </c>
      <c r="I75" s="22">
        <v>86.826</v>
      </c>
      <c r="J75" s="22">
        <v>18341.0</v>
      </c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21" t="s">
        <v>40</v>
      </c>
      <c r="B76" s="21" t="s">
        <v>14</v>
      </c>
      <c r="C76" s="21" t="s">
        <v>15</v>
      </c>
      <c r="D76" s="21" t="s">
        <v>16</v>
      </c>
      <c r="E76" s="22">
        <v>5.0</v>
      </c>
      <c r="F76" s="21" t="s">
        <v>97</v>
      </c>
      <c r="G76" s="21" t="s">
        <v>18</v>
      </c>
      <c r="H76" s="22">
        <v>2.0</v>
      </c>
      <c r="I76" s="22">
        <v>64.566</v>
      </c>
      <c r="J76" s="22">
        <v>64025.0</v>
      </c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21" t="s">
        <v>40</v>
      </c>
      <c r="B77" s="21" t="s">
        <v>14</v>
      </c>
      <c r="C77" s="21" t="s">
        <v>15</v>
      </c>
      <c r="D77" s="21" t="s">
        <v>16</v>
      </c>
      <c r="E77" s="22">
        <v>5.0</v>
      </c>
      <c r="F77" s="21" t="s">
        <v>97</v>
      </c>
      <c r="G77" s="21" t="s">
        <v>19</v>
      </c>
      <c r="H77" s="22">
        <v>0.0</v>
      </c>
      <c r="I77" s="22">
        <v>9.376</v>
      </c>
      <c r="J77" s="22" t="s">
        <v>20</v>
      </c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21" t="s">
        <v>40</v>
      </c>
      <c r="B78" s="21" t="s">
        <v>14</v>
      </c>
      <c r="C78" s="21" t="s">
        <v>15</v>
      </c>
      <c r="D78" s="21" t="s">
        <v>16</v>
      </c>
      <c r="E78" s="22">
        <v>5.0</v>
      </c>
      <c r="F78" s="21" t="s">
        <v>97</v>
      </c>
      <c r="G78" s="21" t="s">
        <v>17</v>
      </c>
      <c r="H78" s="22">
        <v>2.0</v>
      </c>
      <c r="I78" s="22">
        <v>86.474</v>
      </c>
      <c r="J78" s="22">
        <v>18678.0</v>
      </c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21" t="s">
        <v>40</v>
      </c>
      <c r="B79" s="21" t="s">
        <v>14</v>
      </c>
      <c r="C79" s="21" t="s">
        <v>15</v>
      </c>
      <c r="D79" s="21" t="s">
        <v>16</v>
      </c>
      <c r="E79" s="22">
        <v>5.0</v>
      </c>
      <c r="F79" s="21" t="s">
        <v>98</v>
      </c>
      <c r="G79" s="21" t="s">
        <v>18</v>
      </c>
      <c r="H79" s="22">
        <v>1.0</v>
      </c>
      <c r="I79" s="22">
        <v>82.992</v>
      </c>
      <c r="J79" s="22">
        <v>49526.0</v>
      </c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21" t="s">
        <v>40</v>
      </c>
      <c r="B80" s="21" t="s">
        <v>14</v>
      </c>
      <c r="C80" s="21" t="s">
        <v>15</v>
      </c>
      <c r="D80" s="21" t="s">
        <v>16</v>
      </c>
      <c r="E80" s="22">
        <v>5.0</v>
      </c>
      <c r="F80" s="21" t="s">
        <v>98</v>
      </c>
      <c r="G80" s="21" t="s">
        <v>19</v>
      </c>
      <c r="H80" s="22">
        <v>1.0</v>
      </c>
      <c r="I80" s="22">
        <v>12.827</v>
      </c>
      <c r="J80" s="22" t="s">
        <v>20</v>
      </c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21" t="s">
        <v>40</v>
      </c>
      <c r="B81" s="21" t="s">
        <v>14</v>
      </c>
      <c r="C81" s="21" t="s">
        <v>15</v>
      </c>
      <c r="D81" s="21" t="s">
        <v>16</v>
      </c>
      <c r="E81" s="22">
        <v>5.0</v>
      </c>
      <c r="F81" s="21" t="s">
        <v>98</v>
      </c>
      <c r="G81" s="21" t="s">
        <v>17</v>
      </c>
      <c r="H81" s="22">
        <v>6.0</v>
      </c>
      <c r="I81" s="22">
        <v>87.494</v>
      </c>
      <c r="J81" s="22">
        <v>19980.0</v>
      </c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21" t="s">
        <v>40</v>
      </c>
      <c r="B82" s="21" t="s">
        <v>14</v>
      </c>
      <c r="C82" s="21" t="s">
        <v>15</v>
      </c>
      <c r="D82" s="21" t="s">
        <v>16</v>
      </c>
      <c r="E82" s="22">
        <v>5.0</v>
      </c>
      <c r="F82" s="21" t="s">
        <v>99</v>
      </c>
      <c r="G82" s="21" t="s">
        <v>18</v>
      </c>
      <c r="H82" s="22">
        <v>5.0</v>
      </c>
      <c r="I82" s="22">
        <v>42.547</v>
      </c>
      <c r="J82" s="22" t="s">
        <v>20</v>
      </c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21" t="s">
        <v>40</v>
      </c>
      <c r="B83" s="21" t="s">
        <v>14</v>
      </c>
      <c r="C83" s="21" t="s">
        <v>15</v>
      </c>
      <c r="D83" s="21" t="s">
        <v>16</v>
      </c>
      <c r="E83" s="22">
        <v>5.0</v>
      </c>
      <c r="F83" s="21" t="s">
        <v>99</v>
      </c>
      <c r="G83" s="21" t="s">
        <v>19</v>
      </c>
      <c r="H83" s="22">
        <v>0.0</v>
      </c>
      <c r="I83" s="22">
        <v>48.231</v>
      </c>
      <c r="J83" s="22" t="s">
        <v>20</v>
      </c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21" t="s">
        <v>40</v>
      </c>
      <c r="B84" s="21" t="s">
        <v>14</v>
      </c>
      <c r="C84" s="21" t="s">
        <v>15</v>
      </c>
      <c r="D84" s="21" t="s">
        <v>16</v>
      </c>
      <c r="E84" s="22">
        <v>5.0</v>
      </c>
      <c r="F84" s="21" t="s">
        <v>99</v>
      </c>
      <c r="G84" s="21" t="s">
        <v>17</v>
      </c>
      <c r="H84" s="22">
        <v>0.0</v>
      </c>
      <c r="I84" s="22">
        <v>81.694</v>
      </c>
      <c r="J84" s="22">
        <v>17281.0</v>
      </c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21" t="s">
        <v>40</v>
      </c>
      <c r="B85" s="21" t="s">
        <v>14</v>
      </c>
      <c r="C85" s="21" t="s">
        <v>15</v>
      </c>
      <c r="D85" s="21" t="s">
        <v>16</v>
      </c>
      <c r="E85" s="22">
        <v>5.0</v>
      </c>
      <c r="F85" s="21" t="s">
        <v>96</v>
      </c>
      <c r="G85" s="21" t="s">
        <v>18</v>
      </c>
      <c r="H85" s="22">
        <v>1.0</v>
      </c>
      <c r="I85" s="22">
        <v>37.64</v>
      </c>
      <c r="J85" s="22" t="s">
        <v>20</v>
      </c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21" t="s">
        <v>40</v>
      </c>
      <c r="B86" s="21" t="s">
        <v>14</v>
      </c>
      <c r="C86" s="21" t="s">
        <v>15</v>
      </c>
      <c r="D86" s="21" t="s">
        <v>16</v>
      </c>
      <c r="E86" s="22">
        <v>5.0</v>
      </c>
      <c r="F86" s="21" t="s">
        <v>96</v>
      </c>
      <c r="G86" s="21" t="s">
        <v>19</v>
      </c>
      <c r="H86" s="22">
        <v>0.0</v>
      </c>
      <c r="I86" s="22">
        <v>39.732</v>
      </c>
      <c r="J86" s="22" t="s">
        <v>20</v>
      </c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24" t="s">
        <v>40</v>
      </c>
      <c r="B87" s="24" t="s">
        <v>14</v>
      </c>
      <c r="C87" s="24" t="s">
        <v>15</v>
      </c>
      <c r="D87" s="24" t="s">
        <v>16</v>
      </c>
      <c r="E87" s="25">
        <v>5.0</v>
      </c>
      <c r="F87" s="24" t="s">
        <v>96</v>
      </c>
      <c r="G87" s="24" t="s">
        <v>17</v>
      </c>
      <c r="H87" s="25">
        <v>1.0</v>
      </c>
      <c r="I87" s="25">
        <v>83.956</v>
      </c>
      <c r="J87" s="25">
        <v>18682.0</v>
      </c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21" t="s">
        <v>50</v>
      </c>
      <c r="B88" s="21" t="s">
        <v>42</v>
      </c>
      <c r="C88" s="21" t="s">
        <v>15</v>
      </c>
      <c r="D88" s="21" t="s">
        <v>25</v>
      </c>
      <c r="E88" s="22">
        <v>2.0</v>
      </c>
      <c r="F88" s="21" t="s">
        <v>100</v>
      </c>
      <c r="G88" s="21" t="s">
        <v>18</v>
      </c>
      <c r="H88" s="22">
        <v>0.0</v>
      </c>
      <c r="I88" s="22">
        <v>100.0</v>
      </c>
      <c r="J88" s="22">
        <v>3056243.0</v>
      </c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21" t="s">
        <v>50</v>
      </c>
      <c r="B89" s="21" t="s">
        <v>42</v>
      </c>
      <c r="C89" s="21" t="s">
        <v>15</v>
      </c>
      <c r="D89" s="21" t="s">
        <v>25</v>
      </c>
      <c r="E89" s="22">
        <v>2.0</v>
      </c>
      <c r="F89" s="21" t="s">
        <v>100</v>
      </c>
      <c r="G89" s="21" t="s">
        <v>19</v>
      </c>
      <c r="H89" s="22">
        <v>2.0</v>
      </c>
      <c r="I89" s="22">
        <v>98.628</v>
      </c>
      <c r="J89" s="22">
        <v>119546.0</v>
      </c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21" t="s">
        <v>50</v>
      </c>
      <c r="B90" s="21" t="s">
        <v>42</v>
      </c>
      <c r="C90" s="21" t="s">
        <v>15</v>
      </c>
      <c r="D90" s="21" t="s">
        <v>25</v>
      </c>
      <c r="E90" s="22">
        <v>2.0</v>
      </c>
      <c r="F90" s="21" t="s">
        <v>100</v>
      </c>
      <c r="G90" s="21" t="s">
        <v>17</v>
      </c>
      <c r="H90" s="22">
        <v>0.0</v>
      </c>
      <c r="I90" s="22">
        <v>99.092</v>
      </c>
      <c r="J90" s="22">
        <v>76980.0</v>
      </c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21" t="s">
        <v>50</v>
      </c>
      <c r="B91" s="21" t="s">
        <v>42</v>
      </c>
      <c r="C91" s="21" t="s">
        <v>15</v>
      </c>
      <c r="D91" s="21" t="s">
        <v>25</v>
      </c>
      <c r="E91" s="22">
        <v>2.0</v>
      </c>
      <c r="F91" s="21" t="s">
        <v>101</v>
      </c>
      <c r="G91" s="21" t="s">
        <v>18</v>
      </c>
      <c r="H91" s="22">
        <v>1.0</v>
      </c>
      <c r="I91" s="22">
        <v>92.829</v>
      </c>
      <c r="J91" s="22">
        <v>2192764.0</v>
      </c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21" t="s">
        <v>50</v>
      </c>
      <c r="B92" s="21" t="s">
        <v>42</v>
      </c>
      <c r="C92" s="21" t="s">
        <v>15</v>
      </c>
      <c r="D92" s="21" t="s">
        <v>25</v>
      </c>
      <c r="E92" s="22">
        <v>2.0</v>
      </c>
      <c r="F92" s="21" t="s">
        <v>101</v>
      </c>
      <c r="G92" s="21" t="s">
        <v>19</v>
      </c>
      <c r="H92" s="22">
        <v>0.0</v>
      </c>
      <c r="I92" s="22">
        <v>9.532</v>
      </c>
      <c r="J92" s="22" t="s">
        <v>20</v>
      </c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24" t="s">
        <v>50</v>
      </c>
      <c r="B93" s="24" t="s">
        <v>42</v>
      </c>
      <c r="C93" s="24" t="s">
        <v>15</v>
      </c>
      <c r="D93" s="24" t="s">
        <v>25</v>
      </c>
      <c r="E93" s="25">
        <v>2.0</v>
      </c>
      <c r="F93" s="24" t="s">
        <v>101</v>
      </c>
      <c r="G93" s="24" t="s">
        <v>17</v>
      </c>
      <c r="H93" s="25">
        <v>2.0</v>
      </c>
      <c r="I93" s="25">
        <v>98.752</v>
      </c>
      <c r="J93" s="25">
        <v>69749.0</v>
      </c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21" t="s">
        <v>51</v>
      </c>
      <c r="B94" s="21" t="s">
        <v>42</v>
      </c>
      <c r="C94" s="21" t="s">
        <v>15</v>
      </c>
      <c r="D94" s="21" t="s">
        <v>25</v>
      </c>
      <c r="E94" s="22">
        <v>3.0</v>
      </c>
      <c r="F94" s="21" t="s">
        <v>100</v>
      </c>
      <c r="G94" s="21" t="s">
        <v>18</v>
      </c>
      <c r="H94" s="22">
        <v>1.0</v>
      </c>
      <c r="I94" s="22">
        <v>99.864</v>
      </c>
      <c r="J94" s="22">
        <v>238902.0</v>
      </c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21" t="s">
        <v>51</v>
      </c>
      <c r="B95" s="21" t="s">
        <v>42</v>
      </c>
      <c r="C95" s="21" t="s">
        <v>15</v>
      </c>
      <c r="D95" s="21" t="s">
        <v>25</v>
      </c>
      <c r="E95" s="22">
        <v>3.0</v>
      </c>
      <c r="F95" s="21" t="s">
        <v>100</v>
      </c>
      <c r="G95" s="21" t="s">
        <v>19</v>
      </c>
      <c r="H95" s="22">
        <v>0.0</v>
      </c>
      <c r="I95" s="22">
        <v>77.856</v>
      </c>
      <c r="J95" s="22">
        <v>64421.0</v>
      </c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21" t="s">
        <v>51</v>
      </c>
      <c r="B96" s="21" t="s">
        <v>42</v>
      </c>
      <c r="C96" s="21" t="s">
        <v>15</v>
      </c>
      <c r="D96" s="21" t="s">
        <v>25</v>
      </c>
      <c r="E96" s="22">
        <v>3.0</v>
      </c>
      <c r="F96" s="21" t="s">
        <v>100</v>
      </c>
      <c r="G96" s="21" t="s">
        <v>17</v>
      </c>
      <c r="H96" s="22">
        <v>2.0</v>
      </c>
      <c r="I96" s="22">
        <v>94.648</v>
      </c>
      <c r="J96" s="22">
        <v>28860.0</v>
      </c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21" t="s">
        <v>51</v>
      </c>
      <c r="B97" s="21" t="s">
        <v>42</v>
      </c>
      <c r="C97" s="21" t="s">
        <v>15</v>
      </c>
      <c r="D97" s="21" t="s">
        <v>25</v>
      </c>
      <c r="E97" s="22">
        <v>3.0</v>
      </c>
      <c r="F97" s="21" t="s">
        <v>101</v>
      </c>
      <c r="G97" s="21" t="s">
        <v>18</v>
      </c>
      <c r="H97" s="22">
        <v>1.0</v>
      </c>
      <c r="I97" s="22">
        <v>87.929</v>
      </c>
      <c r="J97" s="22">
        <v>70331.0</v>
      </c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21" t="s">
        <v>51</v>
      </c>
      <c r="B98" s="21" t="s">
        <v>42</v>
      </c>
      <c r="C98" s="21" t="s">
        <v>15</v>
      </c>
      <c r="D98" s="21" t="s">
        <v>25</v>
      </c>
      <c r="E98" s="22">
        <v>3.0</v>
      </c>
      <c r="F98" s="21" t="s">
        <v>101</v>
      </c>
      <c r="G98" s="21" t="s">
        <v>19</v>
      </c>
      <c r="H98" s="22">
        <v>0.0</v>
      </c>
      <c r="I98" s="22">
        <v>29.371</v>
      </c>
      <c r="J98" s="22" t="s">
        <v>20</v>
      </c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21" t="s">
        <v>51</v>
      </c>
      <c r="B99" s="21" t="s">
        <v>42</v>
      </c>
      <c r="C99" s="21" t="s">
        <v>15</v>
      </c>
      <c r="D99" s="21" t="s">
        <v>25</v>
      </c>
      <c r="E99" s="22">
        <v>3.0</v>
      </c>
      <c r="F99" s="21" t="s">
        <v>101</v>
      </c>
      <c r="G99" s="21" t="s">
        <v>17</v>
      </c>
      <c r="H99" s="22">
        <v>0.0</v>
      </c>
      <c r="I99" s="22">
        <v>94.624</v>
      </c>
      <c r="J99" s="22">
        <v>33496.0</v>
      </c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21" t="s">
        <v>51</v>
      </c>
      <c r="B100" s="21" t="s">
        <v>42</v>
      </c>
      <c r="C100" s="21" t="s">
        <v>15</v>
      </c>
      <c r="D100" s="21" t="s">
        <v>25</v>
      </c>
      <c r="E100" s="22">
        <v>3.0</v>
      </c>
      <c r="F100" s="21" t="s">
        <v>102</v>
      </c>
      <c r="G100" s="21" t="s">
        <v>18</v>
      </c>
      <c r="H100" s="22">
        <v>5.0</v>
      </c>
      <c r="I100" s="22">
        <v>88.432</v>
      </c>
      <c r="J100" s="22">
        <v>87382.0</v>
      </c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21" t="s">
        <v>51</v>
      </c>
      <c r="B101" s="21" t="s">
        <v>42</v>
      </c>
      <c r="C101" s="21" t="s">
        <v>15</v>
      </c>
      <c r="D101" s="21" t="s">
        <v>25</v>
      </c>
      <c r="E101" s="22">
        <v>3.0</v>
      </c>
      <c r="F101" s="21" t="s">
        <v>102</v>
      </c>
      <c r="G101" s="21" t="s">
        <v>19</v>
      </c>
      <c r="H101" s="22">
        <v>0.0</v>
      </c>
      <c r="I101" s="22">
        <v>5.812</v>
      </c>
      <c r="J101" s="22" t="s">
        <v>20</v>
      </c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26" t="s">
        <v>51</v>
      </c>
      <c r="B102" s="26" t="s">
        <v>42</v>
      </c>
      <c r="C102" s="26" t="s">
        <v>15</v>
      </c>
      <c r="D102" s="26" t="s">
        <v>25</v>
      </c>
      <c r="E102" s="27">
        <v>3.0</v>
      </c>
      <c r="F102" s="26" t="s">
        <v>102</v>
      </c>
      <c r="G102" s="26" t="s">
        <v>17</v>
      </c>
      <c r="H102" s="27">
        <v>0.0</v>
      </c>
      <c r="I102" s="27">
        <v>92.959</v>
      </c>
      <c r="J102" s="27">
        <v>28689.0</v>
      </c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21" t="s">
        <v>52</v>
      </c>
      <c r="B103" s="21" t="s">
        <v>42</v>
      </c>
      <c r="C103" s="21" t="s">
        <v>15</v>
      </c>
      <c r="D103" s="21" t="s">
        <v>25</v>
      </c>
      <c r="E103" s="22">
        <v>4.0</v>
      </c>
      <c r="F103" s="21" t="s">
        <v>100</v>
      </c>
      <c r="G103" s="21" t="s">
        <v>18</v>
      </c>
      <c r="H103" s="22">
        <v>4.0</v>
      </c>
      <c r="I103" s="22">
        <v>97.179</v>
      </c>
      <c r="J103" s="22">
        <v>81151.0</v>
      </c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21" t="s">
        <v>52</v>
      </c>
      <c r="B104" s="21" t="s">
        <v>42</v>
      </c>
      <c r="C104" s="21" t="s">
        <v>15</v>
      </c>
      <c r="D104" s="21" t="s">
        <v>25</v>
      </c>
      <c r="E104" s="22">
        <v>4.0</v>
      </c>
      <c r="F104" s="21" t="s">
        <v>100</v>
      </c>
      <c r="G104" s="21" t="s">
        <v>19</v>
      </c>
      <c r="H104" s="22">
        <v>0.0</v>
      </c>
      <c r="I104" s="22">
        <v>85.096</v>
      </c>
      <c r="J104" s="22">
        <v>104068.0</v>
      </c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21" t="s">
        <v>52</v>
      </c>
      <c r="B105" s="21" t="s">
        <v>42</v>
      </c>
      <c r="C105" s="21" t="s">
        <v>15</v>
      </c>
      <c r="D105" s="21" t="s">
        <v>25</v>
      </c>
      <c r="E105" s="22">
        <v>4.0</v>
      </c>
      <c r="F105" s="21" t="s">
        <v>100</v>
      </c>
      <c r="G105" s="21" t="s">
        <v>17</v>
      </c>
      <c r="H105" s="22">
        <v>0.0</v>
      </c>
      <c r="I105" s="22">
        <v>96.313</v>
      </c>
      <c r="J105" s="22">
        <v>27707.0</v>
      </c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21" t="s">
        <v>52</v>
      </c>
      <c r="B106" s="21" t="s">
        <v>42</v>
      </c>
      <c r="C106" s="21" t="s">
        <v>15</v>
      </c>
      <c r="D106" s="21" t="s">
        <v>25</v>
      </c>
      <c r="E106" s="22">
        <v>4.0</v>
      </c>
      <c r="F106" s="21" t="s">
        <v>101</v>
      </c>
      <c r="G106" s="21" t="s">
        <v>18</v>
      </c>
      <c r="H106" s="22">
        <v>1.0</v>
      </c>
      <c r="I106" s="22">
        <v>98.81</v>
      </c>
      <c r="J106" s="22">
        <v>78190.0</v>
      </c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21" t="s">
        <v>52</v>
      </c>
      <c r="B107" s="21" t="s">
        <v>42</v>
      </c>
      <c r="C107" s="21" t="s">
        <v>15</v>
      </c>
      <c r="D107" s="21" t="s">
        <v>25</v>
      </c>
      <c r="E107" s="22">
        <v>4.0</v>
      </c>
      <c r="F107" s="21" t="s">
        <v>101</v>
      </c>
      <c r="G107" s="21" t="s">
        <v>19</v>
      </c>
      <c r="H107" s="22">
        <v>0.0</v>
      </c>
      <c r="I107" s="22">
        <v>10.603</v>
      </c>
      <c r="J107" s="22" t="s">
        <v>20</v>
      </c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21" t="s">
        <v>52</v>
      </c>
      <c r="B108" s="21" t="s">
        <v>42</v>
      </c>
      <c r="C108" s="21" t="s">
        <v>15</v>
      </c>
      <c r="D108" s="21" t="s">
        <v>25</v>
      </c>
      <c r="E108" s="22">
        <v>4.0</v>
      </c>
      <c r="F108" s="21" t="s">
        <v>101</v>
      </c>
      <c r="G108" s="21" t="s">
        <v>17</v>
      </c>
      <c r="H108" s="22">
        <v>2.0</v>
      </c>
      <c r="I108" s="22">
        <v>95.941</v>
      </c>
      <c r="J108" s="22">
        <v>31559.0</v>
      </c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21" t="s">
        <v>52</v>
      </c>
      <c r="B109" s="21" t="s">
        <v>42</v>
      </c>
      <c r="C109" s="21" t="s">
        <v>15</v>
      </c>
      <c r="D109" s="21" t="s">
        <v>25</v>
      </c>
      <c r="E109" s="22">
        <v>4.0</v>
      </c>
      <c r="F109" s="21" t="s">
        <v>102</v>
      </c>
      <c r="G109" s="21" t="s">
        <v>18</v>
      </c>
      <c r="H109" s="22">
        <v>0.0</v>
      </c>
      <c r="I109" s="22">
        <v>68.763</v>
      </c>
      <c r="J109" s="22">
        <v>53567.0</v>
      </c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21" t="s">
        <v>52</v>
      </c>
      <c r="B110" s="21" t="s">
        <v>42</v>
      </c>
      <c r="C110" s="21" t="s">
        <v>15</v>
      </c>
      <c r="D110" s="21" t="s">
        <v>25</v>
      </c>
      <c r="E110" s="22">
        <v>4.0</v>
      </c>
      <c r="F110" s="21" t="s">
        <v>102</v>
      </c>
      <c r="G110" s="21" t="s">
        <v>19</v>
      </c>
      <c r="H110" s="22">
        <v>0.0</v>
      </c>
      <c r="I110" s="22">
        <v>11.336</v>
      </c>
      <c r="J110" s="22" t="s">
        <v>20</v>
      </c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21" t="s">
        <v>52</v>
      </c>
      <c r="B111" s="21" t="s">
        <v>42</v>
      </c>
      <c r="C111" s="21" t="s">
        <v>15</v>
      </c>
      <c r="D111" s="21" t="s">
        <v>25</v>
      </c>
      <c r="E111" s="22">
        <v>4.0</v>
      </c>
      <c r="F111" s="21" t="s">
        <v>102</v>
      </c>
      <c r="G111" s="21" t="s">
        <v>17</v>
      </c>
      <c r="H111" s="22">
        <v>1.0</v>
      </c>
      <c r="I111" s="22">
        <v>73.984</v>
      </c>
      <c r="J111" s="22">
        <v>19517.0</v>
      </c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21" t="s">
        <v>52</v>
      </c>
      <c r="B112" s="21" t="s">
        <v>42</v>
      </c>
      <c r="C112" s="21" t="s">
        <v>15</v>
      </c>
      <c r="D112" s="21" t="s">
        <v>25</v>
      </c>
      <c r="E112" s="22">
        <v>4.0</v>
      </c>
      <c r="F112" s="21" t="s">
        <v>103</v>
      </c>
      <c r="G112" s="21" t="s">
        <v>18</v>
      </c>
      <c r="H112" s="22">
        <v>1.0</v>
      </c>
      <c r="I112" s="22">
        <v>48.258</v>
      </c>
      <c r="J112" s="22">
        <v>6087.0</v>
      </c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21" t="s">
        <v>52</v>
      </c>
      <c r="B113" s="21" t="s">
        <v>42</v>
      </c>
      <c r="C113" s="21" t="s">
        <v>15</v>
      </c>
      <c r="D113" s="21" t="s">
        <v>25</v>
      </c>
      <c r="E113" s="22">
        <v>4.0</v>
      </c>
      <c r="F113" s="21" t="s">
        <v>103</v>
      </c>
      <c r="G113" s="21" t="s">
        <v>19</v>
      </c>
      <c r="H113" s="22">
        <v>0.0</v>
      </c>
      <c r="I113" s="22">
        <v>8.02</v>
      </c>
      <c r="J113" s="22" t="s">
        <v>20</v>
      </c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26" t="s">
        <v>52</v>
      </c>
      <c r="B114" s="26" t="s">
        <v>42</v>
      </c>
      <c r="C114" s="26" t="s">
        <v>15</v>
      </c>
      <c r="D114" s="26" t="s">
        <v>25</v>
      </c>
      <c r="E114" s="27">
        <v>4.0</v>
      </c>
      <c r="F114" s="26" t="s">
        <v>103</v>
      </c>
      <c r="G114" s="26" t="s">
        <v>17</v>
      </c>
      <c r="H114" s="27">
        <v>0.0</v>
      </c>
      <c r="I114" s="27">
        <v>50.659</v>
      </c>
      <c r="J114" s="27">
        <v>9607.0</v>
      </c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21" t="s">
        <v>53</v>
      </c>
      <c r="B115" s="21" t="s">
        <v>42</v>
      </c>
      <c r="C115" s="21" t="s">
        <v>15</v>
      </c>
      <c r="D115" s="21" t="s">
        <v>25</v>
      </c>
      <c r="E115" s="22">
        <v>5.0</v>
      </c>
      <c r="F115" s="21" t="s">
        <v>100</v>
      </c>
      <c r="G115" s="21" t="s">
        <v>18</v>
      </c>
      <c r="H115" s="22">
        <v>1.0</v>
      </c>
      <c r="I115" s="22">
        <v>95.059</v>
      </c>
      <c r="J115" s="22">
        <v>67942.0</v>
      </c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21" t="s">
        <v>53</v>
      </c>
      <c r="B116" s="21" t="s">
        <v>42</v>
      </c>
      <c r="C116" s="21" t="s">
        <v>15</v>
      </c>
      <c r="D116" s="21" t="s">
        <v>25</v>
      </c>
      <c r="E116" s="22">
        <v>5.0</v>
      </c>
      <c r="F116" s="21" t="s">
        <v>100</v>
      </c>
      <c r="G116" s="21" t="s">
        <v>19</v>
      </c>
      <c r="H116" s="22">
        <v>1.0</v>
      </c>
      <c r="I116" s="22">
        <v>88.213</v>
      </c>
      <c r="J116" s="22">
        <v>102693.0</v>
      </c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21" t="s">
        <v>53</v>
      </c>
      <c r="B117" s="21" t="s">
        <v>42</v>
      </c>
      <c r="C117" s="21" t="s">
        <v>15</v>
      </c>
      <c r="D117" s="21" t="s">
        <v>25</v>
      </c>
      <c r="E117" s="22">
        <v>5.0</v>
      </c>
      <c r="F117" s="21" t="s">
        <v>100</v>
      </c>
      <c r="G117" s="21" t="s">
        <v>17</v>
      </c>
      <c r="H117" s="22">
        <v>0.0</v>
      </c>
      <c r="I117" s="22">
        <v>96.447</v>
      </c>
      <c r="J117" s="22">
        <v>22895.0</v>
      </c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21" t="s">
        <v>53</v>
      </c>
      <c r="B118" s="21" t="s">
        <v>42</v>
      </c>
      <c r="C118" s="21" t="s">
        <v>15</v>
      </c>
      <c r="D118" s="21" t="s">
        <v>25</v>
      </c>
      <c r="E118" s="22">
        <v>5.0</v>
      </c>
      <c r="F118" s="21" t="s">
        <v>101</v>
      </c>
      <c r="G118" s="21" t="s">
        <v>18</v>
      </c>
      <c r="H118" s="22">
        <v>2.0</v>
      </c>
      <c r="I118" s="22">
        <v>95.782</v>
      </c>
      <c r="J118" s="22">
        <v>66887.0</v>
      </c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21" t="s">
        <v>53</v>
      </c>
      <c r="B119" s="21" t="s">
        <v>42</v>
      </c>
      <c r="C119" s="21" t="s">
        <v>15</v>
      </c>
      <c r="D119" s="21" t="s">
        <v>25</v>
      </c>
      <c r="E119" s="22">
        <v>5.0</v>
      </c>
      <c r="F119" s="21" t="s">
        <v>101</v>
      </c>
      <c r="G119" s="21" t="s">
        <v>19</v>
      </c>
      <c r="H119" s="22">
        <v>0.0</v>
      </c>
      <c r="I119" s="22">
        <v>13.154</v>
      </c>
      <c r="J119" s="22" t="s">
        <v>20</v>
      </c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21" t="s">
        <v>53</v>
      </c>
      <c r="B120" s="21" t="s">
        <v>42</v>
      </c>
      <c r="C120" s="21" t="s">
        <v>15</v>
      </c>
      <c r="D120" s="21" t="s">
        <v>25</v>
      </c>
      <c r="E120" s="22">
        <v>5.0</v>
      </c>
      <c r="F120" s="21" t="s">
        <v>101</v>
      </c>
      <c r="G120" s="21" t="s">
        <v>17</v>
      </c>
      <c r="H120" s="22">
        <v>1.0</v>
      </c>
      <c r="I120" s="22">
        <v>94.784</v>
      </c>
      <c r="J120" s="22">
        <v>24617.0</v>
      </c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21" t="s">
        <v>53</v>
      </c>
      <c r="B121" s="21" t="s">
        <v>42</v>
      </c>
      <c r="C121" s="21" t="s">
        <v>15</v>
      </c>
      <c r="D121" s="21" t="s">
        <v>25</v>
      </c>
      <c r="E121" s="22">
        <v>5.0</v>
      </c>
      <c r="F121" s="21" t="s">
        <v>102</v>
      </c>
      <c r="G121" s="21" t="s">
        <v>18</v>
      </c>
      <c r="H121" s="22">
        <v>0.0</v>
      </c>
      <c r="I121" s="22">
        <v>70.152</v>
      </c>
      <c r="J121" s="22">
        <v>54281.0</v>
      </c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21" t="s">
        <v>53</v>
      </c>
      <c r="B122" s="21" t="s">
        <v>42</v>
      </c>
      <c r="C122" s="21" t="s">
        <v>15</v>
      </c>
      <c r="D122" s="21" t="s">
        <v>25</v>
      </c>
      <c r="E122" s="22">
        <v>5.0</v>
      </c>
      <c r="F122" s="21" t="s">
        <v>102</v>
      </c>
      <c r="G122" s="21" t="s">
        <v>19</v>
      </c>
      <c r="H122" s="22">
        <v>0.0</v>
      </c>
      <c r="I122" s="22">
        <v>7.54</v>
      </c>
      <c r="J122" s="22" t="s">
        <v>20</v>
      </c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21" t="s">
        <v>53</v>
      </c>
      <c r="B123" s="21" t="s">
        <v>42</v>
      </c>
      <c r="C123" s="21" t="s">
        <v>15</v>
      </c>
      <c r="D123" s="21" t="s">
        <v>25</v>
      </c>
      <c r="E123" s="22">
        <v>5.0</v>
      </c>
      <c r="F123" s="21" t="s">
        <v>102</v>
      </c>
      <c r="G123" s="21" t="s">
        <v>17</v>
      </c>
      <c r="H123" s="22">
        <v>0.0</v>
      </c>
      <c r="I123" s="22">
        <v>68.207</v>
      </c>
      <c r="J123" s="22">
        <v>17050.0</v>
      </c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21" t="s">
        <v>53</v>
      </c>
      <c r="B124" s="21" t="s">
        <v>42</v>
      </c>
      <c r="C124" s="21" t="s">
        <v>15</v>
      </c>
      <c r="D124" s="21" t="s">
        <v>25</v>
      </c>
      <c r="E124" s="22">
        <v>5.0</v>
      </c>
      <c r="F124" s="21" t="s">
        <v>103</v>
      </c>
      <c r="G124" s="21" t="s">
        <v>18</v>
      </c>
      <c r="H124" s="22">
        <v>0.0</v>
      </c>
      <c r="I124" s="22">
        <v>38.271</v>
      </c>
      <c r="J124" s="22" t="s">
        <v>20</v>
      </c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21" t="s">
        <v>53</v>
      </c>
      <c r="B125" s="21" t="s">
        <v>42</v>
      </c>
      <c r="C125" s="21" t="s">
        <v>15</v>
      </c>
      <c r="D125" s="21" t="s">
        <v>25</v>
      </c>
      <c r="E125" s="22">
        <v>5.0</v>
      </c>
      <c r="F125" s="21" t="s">
        <v>103</v>
      </c>
      <c r="G125" s="21" t="s">
        <v>19</v>
      </c>
      <c r="H125" s="22">
        <v>0.0</v>
      </c>
      <c r="I125" s="22">
        <v>6.342</v>
      </c>
      <c r="J125" s="22" t="s">
        <v>20</v>
      </c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21" t="s">
        <v>53</v>
      </c>
      <c r="B126" s="21" t="s">
        <v>42</v>
      </c>
      <c r="C126" s="21" t="s">
        <v>15</v>
      </c>
      <c r="D126" s="21" t="s">
        <v>25</v>
      </c>
      <c r="E126" s="22">
        <v>5.0</v>
      </c>
      <c r="F126" s="21" t="s">
        <v>103</v>
      </c>
      <c r="G126" s="21" t="s">
        <v>17</v>
      </c>
      <c r="H126" s="22">
        <v>0.0</v>
      </c>
      <c r="I126" s="22">
        <v>61.446</v>
      </c>
      <c r="J126" s="22">
        <v>14068.0</v>
      </c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21" t="s">
        <v>53</v>
      </c>
      <c r="B127" s="21" t="s">
        <v>42</v>
      </c>
      <c r="C127" s="21" t="s">
        <v>15</v>
      </c>
      <c r="D127" s="21" t="s">
        <v>25</v>
      </c>
      <c r="E127" s="22">
        <v>5.0</v>
      </c>
      <c r="F127" s="21" t="s">
        <v>104</v>
      </c>
      <c r="G127" s="21" t="s">
        <v>18</v>
      </c>
      <c r="H127" s="22">
        <v>1.0</v>
      </c>
      <c r="I127" s="22">
        <v>34.633</v>
      </c>
      <c r="J127" s="22" t="s">
        <v>20</v>
      </c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21" t="s">
        <v>53</v>
      </c>
      <c r="B128" s="21" t="s">
        <v>42</v>
      </c>
      <c r="C128" s="21" t="s">
        <v>15</v>
      </c>
      <c r="D128" s="21" t="s">
        <v>25</v>
      </c>
      <c r="E128" s="22">
        <v>5.0</v>
      </c>
      <c r="F128" s="21" t="s">
        <v>104</v>
      </c>
      <c r="G128" s="21" t="s">
        <v>19</v>
      </c>
      <c r="H128" s="22">
        <v>0.0</v>
      </c>
      <c r="I128" s="22">
        <v>1.212</v>
      </c>
      <c r="J128" s="22" t="s">
        <v>20</v>
      </c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26" t="s">
        <v>53</v>
      </c>
      <c r="B129" s="26" t="s">
        <v>42</v>
      </c>
      <c r="C129" s="26" t="s">
        <v>15</v>
      </c>
      <c r="D129" s="26" t="s">
        <v>25</v>
      </c>
      <c r="E129" s="27">
        <v>5.0</v>
      </c>
      <c r="F129" s="26" t="s">
        <v>104</v>
      </c>
      <c r="G129" s="26" t="s">
        <v>17</v>
      </c>
      <c r="H129" s="27">
        <v>0.0</v>
      </c>
      <c r="I129" s="27">
        <v>42.795</v>
      </c>
      <c r="J129" s="28" t="s">
        <v>20</v>
      </c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21" t="s">
        <v>54</v>
      </c>
      <c r="B130" s="21" t="s">
        <v>42</v>
      </c>
      <c r="C130" s="21" t="s">
        <v>15</v>
      </c>
      <c r="D130" s="21" t="s">
        <v>16</v>
      </c>
      <c r="E130" s="22">
        <v>2.0</v>
      </c>
      <c r="F130" s="21" t="s">
        <v>100</v>
      </c>
      <c r="G130" s="21" t="s">
        <v>18</v>
      </c>
      <c r="H130" s="22">
        <v>1.0</v>
      </c>
      <c r="I130" s="22">
        <v>99.666</v>
      </c>
      <c r="J130" s="22">
        <v>1256839.0</v>
      </c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21" t="s">
        <v>54</v>
      </c>
      <c r="B131" s="21" t="s">
        <v>42</v>
      </c>
      <c r="C131" s="21" t="s">
        <v>15</v>
      </c>
      <c r="D131" s="21" t="s">
        <v>16</v>
      </c>
      <c r="E131" s="22">
        <v>2.0</v>
      </c>
      <c r="F131" s="21" t="s">
        <v>100</v>
      </c>
      <c r="G131" s="21" t="s">
        <v>19</v>
      </c>
      <c r="H131" s="22">
        <v>0.0</v>
      </c>
      <c r="I131" s="22">
        <v>55.369</v>
      </c>
      <c r="J131" s="22">
        <v>17835.0</v>
      </c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21" t="s">
        <v>54</v>
      </c>
      <c r="B132" s="21" t="s">
        <v>42</v>
      </c>
      <c r="C132" s="21" t="s">
        <v>15</v>
      </c>
      <c r="D132" s="21" t="s">
        <v>16</v>
      </c>
      <c r="E132" s="22">
        <v>2.0</v>
      </c>
      <c r="F132" s="21" t="s">
        <v>100</v>
      </c>
      <c r="G132" s="21" t="s">
        <v>17</v>
      </c>
      <c r="H132" s="22">
        <v>0.0</v>
      </c>
      <c r="I132" s="22">
        <v>98.11</v>
      </c>
      <c r="J132" s="22">
        <v>89679.0</v>
      </c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21" t="s">
        <v>54</v>
      </c>
      <c r="B133" s="21" t="s">
        <v>42</v>
      </c>
      <c r="C133" s="21" t="s">
        <v>15</v>
      </c>
      <c r="D133" s="21" t="s">
        <v>16</v>
      </c>
      <c r="E133" s="22">
        <v>2.0</v>
      </c>
      <c r="F133" s="21" t="s">
        <v>101</v>
      </c>
      <c r="G133" s="21" t="s">
        <v>18</v>
      </c>
      <c r="H133" s="22">
        <v>0.0</v>
      </c>
      <c r="I133" s="22">
        <v>98.411</v>
      </c>
      <c r="J133" s="22">
        <v>1805331.0</v>
      </c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21" t="s">
        <v>54</v>
      </c>
      <c r="B134" s="21" t="s">
        <v>42</v>
      </c>
      <c r="C134" s="21" t="s">
        <v>15</v>
      </c>
      <c r="D134" s="21" t="s">
        <v>16</v>
      </c>
      <c r="E134" s="22">
        <v>2.0</v>
      </c>
      <c r="F134" s="21" t="s">
        <v>101</v>
      </c>
      <c r="G134" s="21" t="s">
        <v>19</v>
      </c>
      <c r="H134" s="22">
        <v>0.0</v>
      </c>
      <c r="I134" s="22">
        <v>53.502</v>
      </c>
      <c r="J134" s="22">
        <v>10228.0</v>
      </c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26" t="s">
        <v>54</v>
      </c>
      <c r="B135" s="26" t="s">
        <v>42</v>
      </c>
      <c r="C135" s="26" t="s">
        <v>15</v>
      </c>
      <c r="D135" s="26" t="s">
        <v>16</v>
      </c>
      <c r="E135" s="27">
        <v>2.0</v>
      </c>
      <c r="F135" s="26" t="s">
        <v>101</v>
      </c>
      <c r="G135" s="26" t="s">
        <v>17</v>
      </c>
      <c r="H135" s="27">
        <v>0.0</v>
      </c>
      <c r="I135" s="27">
        <v>97.867</v>
      </c>
      <c r="J135" s="27">
        <v>87846.0</v>
      </c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21" t="s">
        <v>55</v>
      </c>
      <c r="B136" s="21" t="s">
        <v>42</v>
      </c>
      <c r="C136" s="21" t="s">
        <v>15</v>
      </c>
      <c r="D136" s="21" t="s">
        <v>16</v>
      </c>
      <c r="E136" s="22">
        <v>3.0</v>
      </c>
      <c r="F136" s="21" t="s">
        <v>100</v>
      </c>
      <c r="G136" s="21" t="s">
        <v>18</v>
      </c>
      <c r="H136" s="22">
        <v>0.0</v>
      </c>
      <c r="I136" s="22">
        <v>97.874</v>
      </c>
      <c r="J136" s="22">
        <v>121766.0</v>
      </c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21" t="s">
        <v>55</v>
      </c>
      <c r="B137" s="21" t="s">
        <v>42</v>
      </c>
      <c r="C137" s="21" t="s">
        <v>15</v>
      </c>
      <c r="D137" s="21" t="s">
        <v>16</v>
      </c>
      <c r="E137" s="22">
        <v>3.0</v>
      </c>
      <c r="F137" s="21" t="s">
        <v>100</v>
      </c>
      <c r="G137" s="21" t="s">
        <v>19</v>
      </c>
      <c r="H137" s="22">
        <v>0.0</v>
      </c>
      <c r="I137" s="22">
        <v>46.989</v>
      </c>
      <c r="J137" s="22" t="s">
        <v>20</v>
      </c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21" t="s">
        <v>55</v>
      </c>
      <c r="B138" s="21" t="s">
        <v>42</v>
      </c>
      <c r="C138" s="21" t="s">
        <v>15</v>
      </c>
      <c r="D138" s="21" t="s">
        <v>16</v>
      </c>
      <c r="E138" s="22">
        <v>3.0</v>
      </c>
      <c r="F138" s="21" t="s">
        <v>100</v>
      </c>
      <c r="G138" s="21" t="s">
        <v>17</v>
      </c>
      <c r="H138" s="22">
        <v>0.0</v>
      </c>
      <c r="I138" s="22">
        <v>91.743</v>
      </c>
      <c r="J138" s="22">
        <v>30757.0</v>
      </c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21" t="s">
        <v>55</v>
      </c>
      <c r="B139" s="21" t="s">
        <v>42</v>
      </c>
      <c r="C139" s="21" t="s">
        <v>15</v>
      </c>
      <c r="D139" s="21" t="s">
        <v>16</v>
      </c>
      <c r="E139" s="22">
        <v>3.0</v>
      </c>
      <c r="F139" s="21" t="s">
        <v>101</v>
      </c>
      <c r="G139" s="21" t="s">
        <v>18</v>
      </c>
      <c r="H139" s="22">
        <v>0.0</v>
      </c>
      <c r="I139" s="22">
        <v>89.989</v>
      </c>
      <c r="J139" s="22">
        <v>76110.0</v>
      </c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21" t="s">
        <v>55</v>
      </c>
      <c r="B140" s="21" t="s">
        <v>42</v>
      </c>
      <c r="C140" s="21" t="s">
        <v>15</v>
      </c>
      <c r="D140" s="21" t="s">
        <v>16</v>
      </c>
      <c r="E140" s="22">
        <v>3.0</v>
      </c>
      <c r="F140" s="21" t="s">
        <v>101</v>
      </c>
      <c r="G140" s="21" t="s">
        <v>19</v>
      </c>
      <c r="H140" s="22">
        <v>0.0</v>
      </c>
      <c r="I140" s="22">
        <v>26.931</v>
      </c>
      <c r="J140" s="22" t="s">
        <v>20</v>
      </c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21" t="s">
        <v>55</v>
      </c>
      <c r="B141" s="21" t="s">
        <v>42</v>
      </c>
      <c r="C141" s="21" t="s">
        <v>15</v>
      </c>
      <c r="D141" s="21" t="s">
        <v>16</v>
      </c>
      <c r="E141" s="22">
        <v>3.0</v>
      </c>
      <c r="F141" s="21" t="s">
        <v>101</v>
      </c>
      <c r="G141" s="21" t="s">
        <v>17</v>
      </c>
      <c r="H141" s="22">
        <v>1.0</v>
      </c>
      <c r="I141" s="22">
        <v>92.641</v>
      </c>
      <c r="J141" s="22">
        <v>29966.0</v>
      </c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21" t="s">
        <v>55</v>
      </c>
      <c r="B142" s="21" t="s">
        <v>42</v>
      </c>
      <c r="C142" s="21" t="s">
        <v>15</v>
      </c>
      <c r="D142" s="21" t="s">
        <v>16</v>
      </c>
      <c r="E142" s="22">
        <v>3.0</v>
      </c>
      <c r="F142" s="21" t="s">
        <v>102</v>
      </c>
      <c r="G142" s="21" t="s">
        <v>18</v>
      </c>
      <c r="H142" s="22">
        <v>0.0</v>
      </c>
      <c r="I142" s="22">
        <v>93.187</v>
      </c>
      <c r="J142" s="22">
        <v>92528.0</v>
      </c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21" t="s">
        <v>55</v>
      </c>
      <c r="B143" s="21" t="s">
        <v>42</v>
      </c>
      <c r="C143" s="21" t="s">
        <v>15</v>
      </c>
      <c r="D143" s="21" t="s">
        <v>16</v>
      </c>
      <c r="E143" s="22">
        <v>3.0</v>
      </c>
      <c r="F143" s="21" t="s">
        <v>102</v>
      </c>
      <c r="G143" s="21" t="s">
        <v>19</v>
      </c>
      <c r="H143" s="22">
        <v>1.0</v>
      </c>
      <c r="I143" s="22">
        <v>39.509</v>
      </c>
      <c r="J143" s="22" t="s">
        <v>20</v>
      </c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26" t="s">
        <v>55</v>
      </c>
      <c r="B144" s="26" t="s">
        <v>42</v>
      </c>
      <c r="C144" s="26" t="s">
        <v>15</v>
      </c>
      <c r="D144" s="26" t="s">
        <v>16</v>
      </c>
      <c r="E144" s="27">
        <v>3.0</v>
      </c>
      <c r="F144" s="26" t="s">
        <v>102</v>
      </c>
      <c r="G144" s="26" t="s">
        <v>17</v>
      </c>
      <c r="H144" s="27">
        <v>1.0</v>
      </c>
      <c r="I144" s="27">
        <v>96.482</v>
      </c>
      <c r="J144" s="27">
        <v>44188.0</v>
      </c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21" t="s">
        <v>56</v>
      </c>
      <c r="B145" s="21" t="s">
        <v>42</v>
      </c>
      <c r="C145" s="21" t="s">
        <v>15</v>
      </c>
      <c r="D145" s="21" t="s">
        <v>16</v>
      </c>
      <c r="E145" s="22">
        <v>4.0</v>
      </c>
      <c r="F145" s="21" t="s">
        <v>100</v>
      </c>
      <c r="G145" s="21" t="s">
        <v>18</v>
      </c>
      <c r="H145" s="22">
        <v>1.0</v>
      </c>
      <c r="I145" s="22">
        <v>86.518</v>
      </c>
      <c r="J145" s="22">
        <v>86948.0</v>
      </c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21" t="s">
        <v>56</v>
      </c>
      <c r="B146" s="21" t="s">
        <v>42</v>
      </c>
      <c r="C146" s="21" t="s">
        <v>15</v>
      </c>
      <c r="D146" s="21" t="s">
        <v>16</v>
      </c>
      <c r="E146" s="22">
        <v>4.0</v>
      </c>
      <c r="F146" s="21" t="s">
        <v>100</v>
      </c>
      <c r="G146" s="21" t="s">
        <v>19</v>
      </c>
      <c r="H146" s="22">
        <v>0.0</v>
      </c>
      <c r="I146" s="22">
        <v>52.8</v>
      </c>
      <c r="J146" s="22">
        <v>6836.0</v>
      </c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21" t="s">
        <v>56</v>
      </c>
      <c r="B147" s="21" t="s">
        <v>42</v>
      </c>
      <c r="C147" s="21" t="s">
        <v>15</v>
      </c>
      <c r="D147" s="21" t="s">
        <v>16</v>
      </c>
      <c r="E147" s="22">
        <v>4.0</v>
      </c>
      <c r="F147" s="21" t="s">
        <v>100</v>
      </c>
      <c r="G147" s="21" t="s">
        <v>17</v>
      </c>
      <c r="H147" s="22">
        <v>0.0</v>
      </c>
      <c r="I147" s="22">
        <v>91.065</v>
      </c>
      <c r="J147" s="22">
        <v>25668.0</v>
      </c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21" t="s">
        <v>56</v>
      </c>
      <c r="B148" s="21" t="s">
        <v>42</v>
      </c>
      <c r="C148" s="21" t="s">
        <v>15</v>
      </c>
      <c r="D148" s="21" t="s">
        <v>16</v>
      </c>
      <c r="E148" s="22">
        <v>4.0</v>
      </c>
      <c r="F148" s="21" t="s">
        <v>101</v>
      </c>
      <c r="G148" s="21" t="s">
        <v>18</v>
      </c>
      <c r="H148" s="22">
        <v>2.0</v>
      </c>
      <c r="I148" s="22">
        <v>92.16</v>
      </c>
      <c r="J148" s="22">
        <v>81575.0</v>
      </c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21" t="s">
        <v>56</v>
      </c>
      <c r="B149" s="21" t="s">
        <v>42</v>
      </c>
      <c r="C149" s="21" t="s">
        <v>15</v>
      </c>
      <c r="D149" s="21" t="s">
        <v>16</v>
      </c>
      <c r="E149" s="22">
        <v>4.0</v>
      </c>
      <c r="F149" s="21" t="s">
        <v>101</v>
      </c>
      <c r="G149" s="21" t="s">
        <v>19</v>
      </c>
      <c r="H149" s="22">
        <v>0.0</v>
      </c>
      <c r="I149" s="22">
        <v>9.573</v>
      </c>
      <c r="J149" s="22" t="s">
        <v>20</v>
      </c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21" t="s">
        <v>56</v>
      </c>
      <c r="B150" s="21" t="s">
        <v>42</v>
      </c>
      <c r="C150" s="21" t="s">
        <v>15</v>
      </c>
      <c r="D150" s="21" t="s">
        <v>16</v>
      </c>
      <c r="E150" s="22">
        <v>4.0</v>
      </c>
      <c r="F150" s="21" t="s">
        <v>101</v>
      </c>
      <c r="G150" s="21" t="s">
        <v>17</v>
      </c>
      <c r="H150" s="22">
        <v>0.0</v>
      </c>
      <c r="I150" s="22">
        <v>93.856</v>
      </c>
      <c r="J150" s="22">
        <v>26900.0</v>
      </c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21" t="s">
        <v>56</v>
      </c>
      <c r="B151" s="21" t="s">
        <v>42</v>
      </c>
      <c r="C151" s="21" t="s">
        <v>15</v>
      </c>
      <c r="D151" s="21" t="s">
        <v>16</v>
      </c>
      <c r="E151" s="22">
        <v>4.0</v>
      </c>
      <c r="F151" s="21" t="s">
        <v>102</v>
      </c>
      <c r="G151" s="21" t="s">
        <v>18</v>
      </c>
      <c r="H151" s="22">
        <v>0.0</v>
      </c>
      <c r="I151" s="22">
        <v>30.843</v>
      </c>
      <c r="J151" s="22" t="s">
        <v>20</v>
      </c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21" t="s">
        <v>56</v>
      </c>
      <c r="B152" s="21" t="s">
        <v>42</v>
      </c>
      <c r="C152" s="21" t="s">
        <v>15</v>
      </c>
      <c r="D152" s="21" t="s">
        <v>16</v>
      </c>
      <c r="E152" s="22">
        <v>4.0</v>
      </c>
      <c r="F152" s="21" t="s">
        <v>102</v>
      </c>
      <c r="G152" s="21" t="s">
        <v>19</v>
      </c>
      <c r="H152" s="22">
        <v>0.0</v>
      </c>
      <c r="I152" s="22">
        <v>27.155</v>
      </c>
      <c r="J152" s="22" t="s">
        <v>20</v>
      </c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21" t="s">
        <v>56</v>
      </c>
      <c r="B153" s="21" t="s">
        <v>42</v>
      </c>
      <c r="C153" s="21" t="s">
        <v>15</v>
      </c>
      <c r="D153" s="21" t="s">
        <v>16</v>
      </c>
      <c r="E153" s="22">
        <v>4.0</v>
      </c>
      <c r="F153" s="21" t="s">
        <v>102</v>
      </c>
      <c r="G153" s="21" t="s">
        <v>17</v>
      </c>
      <c r="H153" s="22">
        <v>1.0</v>
      </c>
      <c r="I153" s="22">
        <v>66.891</v>
      </c>
      <c r="J153" s="22">
        <v>15860.0</v>
      </c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21" t="s">
        <v>56</v>
      </c>
      <c r="B154" s="21" t="s">
        <v>42</v>
      </c>
      <c r="C154" s="21" t="s">
        <v>15</v>
      </c>
      <c r="D154" s="21" t="s">
        <v>16</v>
      </c>
      <c r="E154" s="22">
        <v>4.0</v>
      </c>
      <c r="F154" s="21" t="s">
        <v>103</v>
      </c>
      <c r="G154" s="21" t="s">
        <v>18</v>
      </c>
      <c r="H154" s="22">
        <v>0.0</v>
      </c>
      <c r="I154" s="22">
        <v>74.067</v>
      </c>
      <c r="J154" s="22">
        <v>192925.0</v>
      </c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21" t="s">
        <v>56</v>
      </c>
      <c r="B155" s="21" t="s">
        <v>42</v>
      </c>
      <c r="C155" s="21" t="s">
        <v>15</v>
      </c>
      <c r="D155" s="21" t="s">
        <v>16</v>
      </c>
      <c r="E155" s="22">
        <v>4.0</v>
      </c>
      <c r="F155" s="21" t="s">
        <v>103</v>
      </c>
      <c r="G155" s="21" t="s">
        <v>19</v>
      </c>
      <c r="H155" s="22">
        <v>0.0</v>
      </c>
      <c r="I155" s="22">
        <v>26.615</v>
      </c>
      <c r="J155" s="22" t="s">
        <v>20</v>
      </c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26" t="s">
        <v>56</v>
      </c>
      <c r="B156" s="26" t="s">
        <v>42</v>
      </c>
      <c r="C156" s="26" t="s">
        <v>15</v>
      </c>
      <c r="D156" s="26" t="s">
        <v>16</v>
      </c>
      <c r="E156" s="27">
        <v>4.0</v>
      </c>
      <c r="F156" s="26" t="s">
        <v>103</v>
      </c>
      <c r="G156" s="26" t="s">
        <v>17</v>
      </c>
      <c r="H156" s="27">
        <v>0.0</v>
      </c>
      <c r="I156" s="27">
        <v>72.521</v>
      </c>
      <c r="J156" s="27">
        <v>17985.0</v>
      </c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21" t="s">
        <v>57</v>
      </c>
      <c r="B157" s="21" t="s">
        <v>42</v>
      </c>
      <c r="C157" s="21" t="s">
        <v>15</v>
      </c>
      <c r="D157" s="21" t="s">
        <v>16</v>
      </c>
      <c r="E157" s="22">
        <v>5.0</v>
      </c>
      <c r="F157" s="21" t="s">
        <v>100</v>
      </c>
      <c r="G157" s="21" t="s">
        <v>18</v>
      </c>
      <c r="H157" s="22">
        <v>1.0</v>
      </c>
      <c r="I157" s="22">
        <v>86.911</v>
      </c>
      <c r="J157" s="22">
        <v>32525.0</v>
      </c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21" t="s">
        <v>57</v>
      </c>
      <c r="B158" s="21" t="s">
        <v>42</v>
      </c>
      <c r="C158" s="21" t="s">
        <v>15</v>
      </c>
      <c r="D158" s="21" t="s">
        <v>16</v>
      </c>
      <c r="E158" s="22">
        <v>5.0</v>
      </c>
      <c r="F158" s="21" t="s">
        <v>100</v>
      </c>
      <c r="G158" s="21" t="s">
        <v>19</v>
      </c>
      <c r="H158" s="22">
        <v>0.0</v>
      </c>
      <c r="I158" s="22">
        <v>23.892</v>
      </c>
      <c r="J158" s="22" t="s">
        <v>20</v>
      </c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21" t="s">
        <v>57</v>
      </c>
      <c r="B159" s="21" t="s">
        <v>42</v>
      </c>
      <c r="C159" s="21" t="s">
        <v>15</v>
      </c>
      <c r="D159" s="21" t="s">
        <v>16</v>
      </c>
      <c r="E159" s="22">
        <v>5.0</v>
      </c>
      <c r="F159" s="21" t="s">
        <v>100</v>
      </c>
      <c r="G159" s="21" t="s">
        <v>17</v>
      </c>
      <c r="H159" s="22">
        <v>0.0</v>
      </c>
      <c r="I159" s="22">
        <v>90.165</v>
      </c>
      <c r="J159" s="22">
        <v>20839.0</v>
      </c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21" t="s">
        <v>57</v>
      </c>
      <c r="B160" s="21" t="s">
        <v>42</v>
      </c>
      <c r="C160" s="21" t="s">
        <v>15</v>
      </c>
      <c r="D160" s="21" t="s">
        <v>16</v>
      </c>
      <c r="E160" s="22">
        <v>5.0</v>
      </c>
      <c r="F160" s="21" t="s">
        <v>101</v>
      </c>
      <c r="G160" s="21" t="s">
        <v>18</v>
      </c>
      <c r="H160" s="22">
        <v>1.0</v>
      </c>
      <c r="I160" s="22">
        <v>92.294</v>
      </c>
      <c r="J160" s="22">
        <v>33687.0</v>
      </c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21" t="s">
        <v>57</v>
      </c>
      <c r="B161" s="21" t="s">
        <v>42</v>
      </c>
      <c r="C161" s="21" t="s">
        <v>15</v>
      </c>
      <c r="D161" s="21" t="s">
        <v>16</v>
      </c>
      <c r="E161" s="22">
        <v>5.0</v>
      </c>
      <c r="F161" s="21" t="s">
        <v>101</v>
      </c>
      <c r="G161" s="21" t="s">
        <v>19</v>
      </c>
      <c r="H161" s="22">
        <v>0.0</v>
      </c>
      <c r="I161" s="22">
        <v>24.668</v>
      </c>
      <c r="J161" s="22" t="s">
        <v>20</v>
      </c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21" t="s">
        <v>57</v>
      </c>
      <c r="B162" s="21" t="s">
        <v>42</v>
      </c>
      <c r="C162" s="21" t="s">
        <v>15</v>
      </c>
      <c r="D162" s="21" t="s">
        <v>16</v>
      </c>
      <c r="E162" s="22">
        <v>5.0</v>
      </c>
      <c r="F162" s="21" t="s">
        <v>101</v>
      </c>
      <c r="G162" s="21" t="s">
        <v>17</v>
      </c>
      <c r="H162" s="22">
        <v>1.0</v>
      </c>
      <c r="I162" s="22">
        <v>88.91</v>
      </c>
      <c r="J162" s="22">
        <v>20790.0</v>
      </c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21" t="s">
        <v>57</v>
      </c>
      <c r="B163" s="21" t="s">
        <v>42</v>
      </c>
      <c r="C163" s="21" t="s">
        <v>15</v>
      </c>
      <c r="D163" s="21" t="s">
        <v>16</v>
      </c>
      <c r="E163" s="22">
        <v>5.0</v>
      </c>
      <c r="F163" s="21" t="s">
        <v>102</v>
      </c>
      <c r="G163" s="21" t="s">
        <v>18</v>
      </c>
      <c r="H163" s="22">
        <v>0.0</v>
      </c>
      <c r="I163" s="22">
        <v>58.25</v>
      </c>
      <c r="J163" s="22">
        <v>22737.0</v>
      </c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21" t="s">
        <v>57</v>
      </c>
      <c r="B164" s="21" t="s">
        <v>42</v>
      </c>
      <c r="C164" s="21" t="s">
        <v>15</v>
      </c>
      <c r="D164" s="21" t="s">
        <v>16</v>
      </c>
      <c r="E164" s="22">
        <v>5.0</v>
      </c>
      <c r="F164" s="21" t="s">
        <v>102</v>
      </c>
      <c r="G164" s="21" t="s">
        <v>19</v>
      </c>
      <c r="H164" s="22">
        <v>0.0</v>
      </c>
      <c r="I164" s="22">
        <v>20.856</v>
      </c>
      <c r="J164" s="22" t="s">
        <v>20</v>
      </c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21" t="s">
        <v>57</v>
      </c>
      <c r="B165" s="21" t="s">
        <v>42</v>
      </c>
      <c r="C165" s="21" t="s">
        <v>15</v>
      </c>
      <c r="D165" s="21" t="s">
        <v>16</v>
      </c>
      <c r="E165" s="22">
        <v>5.0</v>
      </c>
      <c r="F165" s="21" t="s">
        <v>102</v>
      </c>
      <c r="G165" s="21" t="s">
        <v>17</v>
      </c>
      <c r="H165" s="22">
        <v>0.0</v>
      </c>
      <c r="I165" s="22">
        <v>61.001</v>
      </c>
      <c r="J165" s="22">
        <v>14349.0</v>
      </c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21" t="s">
        <v>57</v>
      </c>
      <c r="B166" s="21" t="s">
        <v>42</v>
      </c>
      <c r="C166" s="21" t="s">
        <v>15</v>
      </c>
      <c r="D166" s="21" t="s">
        <v>16</v>
      </c>
      <c r="E166" s="22">
        <v>5.0</v>
      </c>
      <c r="F166" s="21" t="s">
        <v>103</v>
      </c>
      <c r="G166" s="21" t="s">
        <v>18</v>
      </c>
      <c r="H166" s="22">
        <v>0.0</v>
      </c>
      <c r="I166" s="22">
        <v>64.052</v>
      </c>
      <c r="J166" s="22">
        <v>32580.0</v>
      </c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21" t="s">
        <v>57</v>
      </c>
      <c r="B167" s="21" t="s">
        <v>42</v>
      </c>
      <c r="C167" s="21" t="s">
        <v>15</v>
      </c>
      <c r="D167" s="21" t="s">
        <v>16</v>
      </c>
      <c r="E167" s="22">
        <v>5.0</v>
      </c>
      <c r="F167" s="21" t="s">
        <v>103</v>
      </c>
      <c r="G167" s="21" t="s">
        <v>19</v>
      </c>
      <c r="H167" s="22">
        <v>0.0</v>
      </c>
      <c r="I167" s="22">
        <v>44.519</v>
      </c>
      <c r="J167" s="22" t="s">
        <v>20</v>
      </c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21" t="s">
        <v>57</v>
      </c>
      <c r="B168" s="21" t="s">
        <v>42</v>
      </c>
      <c r="C168" s="21" t="s">
        <v>15</v>
      </c>
      <c r="D168" s="21" t="s">
        <v>16</v>
      </c>
      <c r="E168" s="22">
        <v>5.0</v>
      </c>
      <c r="F168" s="21" t="s">
        <v>103</v>
      </c>
      <c r="G168" s="21" t="s">
        <v>17</v>
      </c>
      <c r="H168" s="22">
        <v>0.0</v>
      </c>
      <c r="I168" s="22">
        <v>72.198</v>
      </c>
      <c r="J168" s="22">
        <v>17087.0</v>
      </c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21" t="s">
        <v>57</v>
      </c>
      <c r="B169" s="21" t="s">
        <v>42</v>
      </c>
      <c r="C169" s="21" t="s">
        <v>15</v>
      </c>
      <c r="D169" s="21" t="s">
        <v>16</v>
      </c>
      <c r="E169" s="22">
        <v>5.0</v>
      </c>
      <c r="F169" s="21" t="s">
        <v>104</v>
      </c>
      <c r="G169" s="21" t="s">
        <v>18</v>
      </c>
      <c r="H169" s="22">
        <v>2.0</v>
      </c>
      <c r="I169" s="22">
        <v>93.009</v>
      </c>
      <c r="J169" s="22">
        <v>39926.0</v>
      </c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21" t="s">
        <v>57</v>
      </c>
      <c r="B170" s="21" t="s">
        <v>42</v>
      </c>
      <c r="C170" s="21" t="s">
        <v>15</v>
      </c>
      <c r="D170" s="21" t="s">
        <v>16</v>
      </c>
      <c r="E170" s="22">
        <v>5.0</v>
      </c>
      <c r="F170" s="21" t="s">
        <v>104</v>
      </c>
      <c r="G170" s="21" t="s">
        <v>19</v>
      </c>
      <c r="H170" s="22">
        <v>0.0</v>
      </c>
      <c r="I170" s="22">
        <v>3.332</v>
      </c>
      <c r="J170" s="22" t="s">
        <v>20</v>
      </c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26" t="s">
        <v>57</v>
      </c>
      <c r="B171" s="26" t="s">
        <v>42</v>
      </c>
      <c r="C171" s="26" t="s">
        <v>15</v>
      </c>
      <c r="D171" s="26" t="s">
        <v>16</v>
      </c>
      <c r="E171" s="27">
        <v>5.0</v>
      </c>
      <c r="F171" s="26" t="s">
        <v>104</v>
      </c>
      <c r="G171" s="26" t="s">
        <v>17</v>
      </c>
      <c r="H171" s="27">
        <v>0.0</v>
      </c>
      <c r="I171" s="27">
        <v>91.536</v>
      </c>
      <c r="J171" s="27">
        <v>23461.0</v>
      </c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21" t="s">
        <v>67</v>
      </c>
      <c r="B172" s="21" t="s">
        <v>59</v>
      </c>
      <c r="C172" s="21" t="s">
        <v>15</v>
      </c>
      <c r="D172" s="21" t="s">
        <v>25</v>
      </c>
      <c r="E172" s="22">
        <v>2.0</v>
      </c>
      <c r="F172" s="21" t="s">
        <v>105</v>
      </c>
      <c r="G172" s="21" t="s">
        <v>18</v>
      </c>
      <c r="H172" s="22">
        <v>16.0</v>
      </c>
      <c r="I172" s="22">
        <v>90.268</v>
      </c>
      <c r="J172" s="22">
        <v>229648.0</v>
      </c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21" t="s">
        <v>67</v>
      </c>
      <c r="B173" s="21" t="s">
        <v>59</v>
      </c>
      <c r="C173" s="21" t="s">
        <v>15</v>
      </c>
      <c r="D173" s="21" t="s">
        <v>25</v>
      </c>
      <c r="E173" s="22">
        <v>2.0</v>
      </c>
      <c r="F173" s="21" t="s">
        <v>105</v>
      </c>
      <c r="G173" s="21" t="s">
        <v>19</v>
      </c>
      <c r="H173" s="22">
        <v>0.0</v>
      </c>
      <c r="I173" s="22">
        <v>81.051</v>
      </c>
      <c r="J173" s="22">
        <v>97777.0</v>
      </c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21" t="s">
        <v>67</v>
      </c>
      <c r="B174" s="21" t="s">
        <v>59</v>
      </c>
      <c r="C174" s="21" t="s">
        <v>15</v>
      </c>
      <c r="D174" s="21" t="s">
        <v>25</v>
      </c>
      <c r="E174" s="22">
        <v>2.0</v>
      </c>
      <c r="F174" s="21" t="s">
        <v>105</v>
      </c>
      <c r="G174" s="21" t="s">
        <v>17</v>
      </c>
      <c r="H174" s="22">
        <v>2.0</v>
      </c>
      <c r="I174" s="22">
        <v>99.179</v>
      </c>
      <c r="J174" s="22">
        <v>153516.0</v>
      </c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21" t="s">
        <v>67</v>
      </c>
      <c r="B175" s="21" t="s">
        <v>59</v>
      </c>
      <c r="C175" s="21" t="s">
        <v>15</v>
      </c>
      <c r="D175" s="21" t="s">
        <v>25</v>
      </c>
      <c r="E175" s="22">
        <v>2.0</v>
      </c>
      <c r="F175" s="21" t="s">
        <v>106</v>
      </c>
      <c r="G175" s="21" t="s">
        <v>18</v>
      </c>
      <c r="H175" s="22">
        <v>11.0</v>
      </c>
      <c r="I175" s="22">
        <v>88.582</v>
      </c>
      <c r="J175" s="22">
        <v>283975.0</v>
      </c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21" t="s">
        <v>67</v>
      </c>
      <c r="B176" s="21" t="s">
        <v>59</v>
      </c>
      <c r="C176" s="21" t="s">
        <v>15</v>
      </c>
      <c r="D176" s="21" t="s">
        <v>25</v>
      </c>
      <c r="E176" s="22">
        <v>2.0</v>
      </c>
      <c r="F176" s="21" t="s">
        <v>106</v>
      </c>
      <c r="G176" s="21" t="s">
        <v>19</v>
      </c>
      <c r="H176" s="22">
        <v>1.0</v>
      </c>
      <c r="I176" s="22">
        <v>32.618</v>
      </c>
      <c r="J176" s="22" t="s">
        <v>20</v>
      </c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26" t="s">
        <v>67</v>
      </c>
      <c r="B177" s="26" t="s">
        <v>59</v>
      </c>
      <c r="C177" s="26" t="s">
        <v>15</v>
      </c>
      <c r="D177" s="26" t="s">
        <v>25</v>
      </c>
      <c r="E177" s="27">
        <v>2.0</v>
      </c>
      <c r="F177" s="26" t="s">
        <v>106</v>
      </c>
      <c r="G177" s="26" t="s">
        <v>17</v>
      </c>
      <c r="H177" s="27">
        <v>2.0</v>
      </c>
      <c r="I177" s="27">
        <v>99.075</v>
      </c>
      <c r="J177" s="27">
        <v>152040.0</v>
      </c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21" t="s">
        <v>68</v>
      </c>
      <c r="B178" s="21" t="s">
        <v>59</v>
      </c>
      <c r="C178" s="21" t="s">
        <v>15</v>
      </c>
      <c r="D178" s="21" t="s">
        <v>25</v>
      </c>
      <c r="E178" s="22">
        <v>3.0</v>
      </c>
      <c r="F178" s="21" t="s">
        <v>105</v>
      </c>
      <c r="G178" s="21" t="s">
        <v>18</v>
      </c>
      <c r="H178" s="22">
        <v>4.0</v>
      </c>
      <c r="I178" s="22">
        <v>90.776</v>
      </c>
      <c r="J178" s="22">
        <v>70965.0</v>
      </c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21" t="s">
        <v>68</v>
      </c>
      <c r="B179" s="21" t="s">
        <v>59</v>
      </c>
      <c r="C179" s="21" t="s">
        <v>15</v>
      </c>
      <c r="D179" s="21" t="s">
        <v>25</v>
      </c>
      <c r="E179" s="22">
        <v>3.0</v>
      </c>
      <c r="F179" s="21" t="s">
        <v>105</v>
      </c>
      <c r="G179" s="21" t="s">
        <v>19</v>
      </c>
      <c r="H179" s="22">
        <v>0.0</v>
      </c>
      <c r="I179" s="22">
        <v>35.374</v>
      </c>
      <c r="J179" s="22" t="s">
        <v>20</v>
      </c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21" t="s">
        <v>68</v>
      </c>
      <c r="B180" s="21" t="s">
        <v>59</v>
      </c>
      <c r="C180" s="21" t="s">
        <v>15</v>
      </c>
      <c r="D180" s="21" t="s">
        <v>25</v>
      </c>
      <c r="E180" s="22">
        <v>3.0</v>
      </c>
      <c r="F180" s="21" t="s">
        <v>105</v>
      </c>
      <c r="G180" s="21" t="s">
        <v>17</v>
      </c>
      <c r="H180" s="22">
        <v>6.0</v>
      </c>
      <c r="I180" s="22">
        <v>98.911</v>
      </c>
      <c r="J180" s="22">
        <v>90284.0</v>
      </c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21" t="s">
        <v>68</v>
      </c>
      <c r="B181" s="21" t="s">
        <v>59</v>
      </c>
      <c r="C181" s="21" t="s">
        <v>15</v>
      </c>
      <c r="D181" s="21" t="s">
        <v>25</v>
      </c>
      <c r="E181" s="22">
        <v>3.0</v>
      </c>
      <c r="F181" s="21" t="s">
        <v>106</v>
      </c>
      <c r="G181" s="21" t="s">
        <v>18</v>
      </c>
      <c r="H181" s="22">
        <v>10.0</v>
      </c>
      <c r="I181" s="22">
        <v>87.224</v>
      </c>
      <c r="J181" s="22">
        <v>48558.0</v>
      </c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21" t="s">
        <v>68</v>
      </c>
      <c r="B182" s="21" t="s">
        <v>59</v>
      </c>
      <c r="C182" s="21" t="s">
        <v>15</v>
      </c>
      <c r="D182" s="21" t="s">
        <v>25</v>
      </c>
      <c r="E182" s="22">
        <v>3.0</v>
      </c>
      <c r="F182" s="21" t="s">
        <v>106</v>
      </c>
      <c r="G182" s="21" t="s">
        <v>19</v>
      </c>
      <c r="H182" s="22">
        <v>2.0</v>
      </c>
      <c r="I182" s="22">
        <v>37.075</v>
      </c>
      <c r="J182" s="22" t="s">
        <v>20</v>
      </c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21" t="s">
        <v>68</v>
      </c>
      <c r="B183" s="21" t="s">
        <v>59</v>
      </c>
      <c r="C183" s="21" t="s">
        <v>15</v>
      </c>
      <c r="D183" s="21" t="s">
        <v>25</v>
      </c>
      <c r="E183" s="22">
        <v>3.0</v>
      </c>
      <c r="F183" s="21" t="s">
        <v>106</v>
      </c>
      <c r="G183" s="21" t="s">
        <v>17</v>
      </c>
      <c r="H183" s="22">
        <v>3.0</v>
      </c>
      <c r="I183" s="22">
        <v>97.479</v>
      </c>
      <c r="J183" s="22">
        <v>67350.0</v>
      </c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21" t="s">
        <v>68</v>
      </c>
      <c r="B184" s="21" t="s">
        <v>59</v>
      </c>
      <c r="C184" s="21" t="s">
        <v>15</v>
      </c>
      <c r="D184" s="21" t="s">
        <v>25</v>
      </c>
      <c r="E184" s="22">
        <v>3.0</v>
      </c>
      <c r="F184" s="21" t="s">
        <v>107</v>
      </c>
      <c r="G184" s="21" t="s">
        <v>18</v>
      </c>
      <c r="H184" s="22">
        <v>2.0</v>
      </c>
      <c r="I184" s="22">
        <v>74.51</v>
      </c>
      <c r="J184" s="22">
        <v>32665.0</v>
      </c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21" t="s">
        <v>68</v>
      </c>
      <c r="B185" s="21" t="s">
        <v>59</v>
      </c>
      <c r="C185" s="21" t="s">
        <v>15</v>
      </c>
      <c r="D185" s="21" t="s">
        <v>25</v>
      </c>
      <c r="E185" s="22">
        <v>3.0</v>
      </c>
      <c r="F185" s="21" t="s">
        <v>107</v>
      </c>
      <c r="G185" s="21" t="s">
        <v>19</v>
      </c>
      <c r="H185" s="22">
        <v>1.0</v>
      </c>
      <c r="I185" s="22">
        <v>54.149</v>
      </c>
      <c r="J185" s="22">
        <v>24057.0</v>
      </c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26" t="s">
        <v>68</v>
      </c>
      <c r="B186" s="26" t="s">
        <v>59</v>
      </c>
      <c r="C186" s="26" t="s">
        <v>15</v>
      </c>
      <c r="D186" s="26" t="s">
        <v>25</v>
      </c>
      <c r="E186" s="27">
        <v>3.0</v>
      </c>
      <c r="F186" s="26" t="s">
        <v>107</v>
      </c>
      <c r="G186" s="26" t="s">
        <v>17</v>
      </c>
      <c r="H186" s="27">
        <v>1.0</v>
      </c>
      <c r="I186" s="27">
        <v>95.5</v>
      </c>
      <c r="J186" s="27">
        <v>75930.0</v>
      </c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21" t="s">
        <v>69</v>
      </c>
      <c r="B187" s="21" t="s">
        <v>59</v>
      </c>
      <c r="C187" s="21" t="s">
        <v>15</v>
      </c>
      <c r="D187" s="21" t="s">
        <v>25</v>
      </c>
      <c r="E187" s="22">
        <v>4.0</v>
      </c>
      <c r="F187" s="21" t="s">
        <v>105</v>
      </c>
      <c r="G187" s="21" t="s">
        <v>18</v>
      </c>
      <c r="H187" s="22">
        <v>3.0</v>
      </c>
      <c r="I187" s="22">
        <v>89.482</v>
      </c>
      <c r="J187" s="22">
        <v>53926.0</v>
      </c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21" t="s">
        <v>69</v>
      </c>
      <c r="B188" s="21" t="s">
        <v>59</v>
      </c>
      <c r="C188" s="21" t="s">
        <v>15</v>
      </c>
      <c r="D188" s="21" t="s">
        <v>25</v>
      </c>
      <c r="E188" s="22">
        <v>4.0</v>
      </c>
      <c r="F188" s="21" t="s">
        <v>105</v>
      </c>
      <c r="G188" s="21" t="s">
        <v>19</v>
      </c>
      <c r="H188" s="22">
        <v>0.0</v>
      </c>
      <c r="I188" s="22">
        <v>54.556</v>
      </c>
      <c r="J188" s="22">
        <v>12713.0</v>
      </c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21" t="s">
        <v>69</v>
      </c>
      <c r="B189" s="21" t="s">
        <v>59</v>
      </c>
      <c r="C189" s="21" t="s">
        <v>15</v>
      </c>
      <c r="D189" s="21" t="s">
        <v>25</v>
      </c>
      <c r="E189" s="22">
        <v>4.0</v>
      </c>
      <c r="F189" s="21" t="s">
        <v>105</v>
      </c>
      <c r="G189" s="21" t="s">
        <v>17</v>
      </c>
      <c r="H189" s="22">
        <v>0.0</v>
      </c>
      <c r="I189" s="22">
        <v>95.969</v>
      </c>
      <c r="J189" s="22">
        <v>34223.0</v>
      </c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21" t="s">
        <v>69</v>
      </c>
      <c r="B190" s="21" t="s">
        <v>59</v>
      </c>
      <c r="C190" s="21" t="s">
        <v>15</v>
      </c>
      <c r="D190" s="21" t="s">
        <v>25</v>
      </c>
      <c r="E190" s="22">
        <v>4.0</v>
      </c>
      <c r="F190" s="21" t="s">
        <v>106</v>
      </c>
      <c r="G190" s="21" t="s">
        <v>18</v>
      </c>
      <c r="H190" s="22">
        <v>2.0</v>
      </c>
      <c r="I190" s="22">
        <v>82.594</v>
      </c>
      <c r="J190" s="22">
        <v>46555.0</v>
      </c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21" t="s">
        <v>69</v>
      </c>
      <c r="B191" s="21" t="s">
        <v>59</v>
      </c>
      <c r="C191" s="21" t="s">
        <v>15</v>
      </c>
      <c r="D191" s="21" t="s">
        <v>25</v>
      </c>
      <c r="E191" s="22">
        <v>4.0</v>
      </c>
      <c r="F191" s="21" t="s">
        <v>106</v>
      </c>
      <c r="G191" s="21" t="s">
        <v>19</v>
      </c>
      <c r="H191" s="22">
        <v>0.0</v>
      </c>
      <c r="I191" s="22">
        <v>23.776</v>
      </c>
      <c r="J191" s="22" t="s">
        <v>20</v>
      </c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21" t="s">
        <v>69</v>
      </c>
      <c r="B192" s="21" t="s">
        <v>59</v>
      </c>
      <c r="C192" s="21" t="s">
        <v>15</v>
      </c>
      <c r="D192" s="21" t="s">
        <v>25</v>
      </c>
      <c r="E192" s="22">
        <v>4.0</v>
      </c>
      <c r="F192" s="21" t="s">
        <v>106</v>
      </c>
      <c r="G192" s="21" t="s">
        <v>17</v>
      </c>
      <c r="H192" s="22">
        <v>0.0</v>
      </c>
      <c r="I192" s="22">
        <v>97.643</v>
      </c>
      <c r="J192" s="22">
        <v>30357.0</v>
      </c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21" t="s">
        <v>69</v>
      </c>
      <c r="B193" s="21" t="s">
        <v>59</v>
      </c>
      <c r="C193" s="21" t="s">
        <v>15</v>
      </c>
      <c r="D193" s="21" t="s">
        <v>25</v>
      </c>
      <c r="E193" s="22">
        <v>4.0</v>
      </c>
      <c r="F193" s="21" t="s">
        <v>108</v>
      </c>
      <c r="G193" s="21" t="s">
        <v>18</v>
      </c>
      <c r="H193" s="22">
        <v>3.0</v>
      </c>
      <c r="I193" s="22">
        <v>60.239</v>
      </c>
      <c r="J193" s="22">
        <v>17514.0</v>
      </c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21" t="s">
        <v>69</v>
      </c>
      <c r="B194" s="21" t="s">
        <v>59</v>
      </c>
      <c r="C194" s="21" t="s">
        <v>15</v>
      </c>
      <c r="D194" s="21" t="s">
        <v>25</v>
      </c>
      <c r="E194" s="22">
        <v>4.0</v>
      </c>
      <c r="F194" s="21" t="s">
        <v>108</v>
      </c>
      <c r="G194" s="21" t="s">
        <v>19</v>
      </c>
      <c r="H194" s="22">
        <v>0.0</v>
      </c>
      <c r="I194" s="22">
        <v>16.524</v>
      </c>
      <c r="J194" s="22" t="s">
        <v>20</v>
      </c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21" t="s">
        <v>69</v>
      </c>
      <c r="B195" s="21" t="s">
        <v>59</v>
      </c>
      <c r="C195" s="21" t="s">
        <v>15</v>
      </c>
      <c r="D195" s="21" t="s">
        <v>25</v>
      </c>
      <c r="E195" s="22">
        <v>4.0</v>
      </c>
      <c r="F195" s="21" t="s">
        <v>108</v>
      </c>
      <c r="G195" s="21" t="s">
        <v>17</v>
      </c>
      <c r="H195" s="22">
        <v>2.0</v>
      </c>
      <c r="I195" s="22">
        <v>86.084</v>
      </c>
      <c r="J195" s="22">
        <v>26091.0</v>
      </c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21" t="s">
        <v>69</v>
      </c>
      <c r="B196" s="21" t="s">
        <v>59</v>
      </c>
      <c r="C196" s="21" t="s">
        <v>15</v>
      </c>
      <c r="D196" s="21" t="s">
        <v>25</v>
      </c>
      <c r="E196" s="22">
        <v>4.0</v>
      </c>
      <c r="F196" s="21" t="s">
        <v>107</v>
      </c>
      <c r="G196" s="21" t="s">
        <v>18</v>
      </c>
      <c r="H196" s="22">
        <v>3.0</v>
      </c>
      <c r="I196" s="22">
        <v>75.46</v>
      </c>
      <c r="J196" s="22">
        <v>34282.0</v>
      </c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21" t="s">
        <v>69</v>
      </c>
      <c r="B197" s="21" t="s">
        <v>59</v>
      </c>
      <c r="C197" s="21" t="s">
        <v>15</v>
      </c>
      <c r="D197" s="21" t="s">
        <v>25</v>
      </c>
      <c r="E197" s="22">
        <v>4.0</v>
      </c>
      <c r="F197" s="21" t="s">
        <v>107</v>
      </c>
      <c r="G197" s="21" t="s">
        <v>19</v>
      </c>
      <c r="H197" s="22">
        <v>1.0</v>
      </c>
      <c r="I197" s="22">
        <v>41.476</v>
      </c>
      <c r="J197" s="22" t="s">
        <v>20</v>
      </c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26" t="s">
        <v>69</v>
      </c>
      <c r="B198" s="26" t="s">
        <v>59</v>
      </c>
      <c r="C198" s="26" t="s">
        <v>15</v>
      </c>
      <c r="D198" s="26" t="s">
        <v>25</v>
      </c>
      <c r="E198" s="27">
        <v>4.0</v>
      </c>
      <c r="F198" s="26" t="s">
        <v>107</v>
      </c>
      <c r="G198" s="26" t="s">
        <v>17</v>
      </c>
      <c r="H198" s="27">
        <v>2.0</v>
      </c>
      <c r="I198" s="27">
        <v>92.364</v>
      </c>
      <c r="J198" s="27">
        <v>30655.0</v>
      </c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21" t="s">
        <v>70</v>
      </c>
      <c r="B199" s="21" t="s">
        <v>59</v>
      </c>
      <c r="C199" s="21" t="s">
        <v>15</v>
      </c>
      <c r="D199" s="21" t="s">
        <v>25</v>
      </c>
      <c r="E199" s="22">
        <v>5.0</v>
      </c>
      <c r="F199" s="21" t="s">
        <v>105</v>
      </c>
      <c r="G199" s="21" t="s">
        <v>18</v>
      </c>
      <c r="H199" s="22">
        <v>4.0</v>
      </c>
      <c r="I199" s="22">
        <v>85.844</v>
      </c>
      <c r="J199" s="22">
        <v>46485.0</v>
      </c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21" t="s">
        <v>70</v>
      </c>
      <c r="B200" s="21" t="s">
        <v>59</v>
      </c>
      <c r="C200" s="21" t="s">
        <v>15</v>
      </c>
      <c r="D200" s="21" t="s">
        <v>25</v>
      </c>
      <c r="E200" s="22">
        <v>5.0</v>
      </c>
      <c r="F200" s="21" t="s">
        <v>105</v>
      </c>
      <c r="G200" s="21" t="s">
        <v>19</v>
      </c>
      <c r="H200" s="22">
        <v>0.0</v>
      </c>
      <c r="I200" s="22">
        <v>29.354</v>
      </c>
      <c r="J200" s="22" t="s">
        <v>20</v>
      </c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21" t="s">
        <v>70</v>
      </c>
      <c r="B201" s="21" t="s">
        <v>59</v>
      </c>
      <c r="C201" s="21" t="s">
        <v>15</v>
      </c>
      <c r="D201" s="21" t="s">
        <v>25</v>
      </c>
      <c r="E201" s="22">
        <v>5.0</v>
      </c>
      <c r="F201" s="21" t="s">
        <v>105</v>
      </c>
      <c r="G201" s="21" t="s">
        <v>17</v>
      </c>
      <c r="H201" s="22">
        <v>0.0</v>
      </c>
      <c r="I201" s="22">
        <v>96.81</v>
      </c>
      <c r="J201" s="22">
        <v>35103.0</v>
      </c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21" t="s">
        <v>70</v>
      </c>
      <c r="B202" s="21" t="s">
        <v>59</v>
      </c>
      <c r="C202" s="21" t="s">
        <v>15</v>
      </c>
      <c r="D202" s="21" t="s">
        <v>25</v>
      </c>
      <c r="E202" s="22">
        <v>5.0</v>
      </c>
      <c r="F202" s="21" t="s">
        <v>106</v>
      </c>
      <c r="G202" s="21" t="s">
        <v>18</v>
      </c>
      <c r="H202" s="22">
        <v>4.0</v>
      </c>
      <c r="I202" s="22">
        <v>89.45</v>
      </c>
      <c r="J202" s="22">
        <v>65638.0</v>
      </c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21" t="s">
        <v>70</v>
      </c>
      <c r="B203" s="21" t="s">
        <v>59</v>
      </c>
      <c r="C203" s="21" t="s">
        <v>15</v>
      </c>
      <c r="D203" s="21" t="s">
        <v>25</v>
      </c>
      <c r="E203" s="22">
        <v>5.0</v>
      </c>
      <c r="F203" s="21" t="s">
        <v>106</v>
      </c>
      <c r="G203" s="21" t="s">
        <v>19</v>
      </c>
      <c r="H203" s="22">
        <v>0.0</v>
      </c>
      <c r="I203" s="22">
        <v>32.026</v>
      </c>
      <c r="J203" s="22" t="s">
        <v>20</v>
      </c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21" t="s">
        <v>70</v>
      </c>
      <c r="B204" s="21" t="s">
        <v>59</v>
      </c>
      <c r="C204" s="21" t="s">
        <v>15</v>
      </c>
      <c r="D204" s="21" t="s">
        <v>25</v>
      </c>
      <c r="E204" s="22">
        <v>5.0</v>
      </c>
      <c r="F204" s="21" t="s">
        <v>106</v>
      </c>
      <c r="G204" s="21" t="s">
        <v>17</v>
      </c>
      <c r="H204" s="22">
        <v>1.0</v>
      </c>
      <c r="I204" s="22">
        <v>91.731</v>
      </c>
      <c r="J204" s="22">
        <v>29374.0</v>
      </c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21" t="s">
        <v>70</v>
      </c>
      <c r="B205" s="21" t="s">
        <v>59</v>
      </c>
      <c r="C205" s="21" t="s">
        <v>15</v>
      </c>
      <c r="D205" s="21" t="s">
        <v>25</v>
      </c>
      <c r="E205" s="22">
        <v>5.0</v>
      </c>
      <c r="F205" s="21" t="s">
        <v>108</v>
      </c>
      <c r="G205" s="21" t="s">
        <v>18</v>
      </c>
      <c r="H205" s="22">
        <v>2.0</v>
      </c>
      <c r="I205" s="22">
        <v>61.431</v>
      </c>
      <c r="J205" s="22">
        <v>17338.0</v>
      </c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21" t="s">
        <v>70</v>
      </c>
      <c r="B206" s="21" t="s">
        <v>59</v>
      </c>
      <c r="C206" s="21" t="s">
        <v>15</v>
      </c>
      <c r="D206" s="21" t="s">
        <v>25</v>
      </c>
      <c r="E206" s="22">
        <v>5.0</v>
      </c>
      <c r="F206" s="21" t="s">
        <v>108</v>
      </c>
      <c r="G206" s="21" t="s">
        <v>19</v>
      </c>
      <c r="H206" s="22">
        <v>0.0</v>
      </c>
      <c r="I206" s="22">
        <v>12.266</v>
      </c>
      <c r="J206" s="22" t="s">
        <v>20</v>
      </c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21" t="s">
        <v>70</v>
      </c>
      <c r="B207" s="21" t="s">
        <v>59</v>
      </c>
      <c r="C207" s="21" t="s">
        <v>15</v>
      </c>
      <c r="D207" s="21" t="s">
        <v>25</v>
      </c>
      <c r="E207" s="22">
        <v>5.0</v>
      </c>
      <c r="F207" s="21" t="s">
        <v>108</v>
      </c>
      <c r="G207" s="21" t="s">
        <v>17</v>
      </c>
      <c r="H207" s="22">
        <v>1.0</v>
      </c>
      <c r="I207" s="22">
        <v>85.283</v>
      </c>
      <c r="J207" s="22">
        <v>25266.0</v>
      </c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21" t="s">
        <v>70</v>
      </c>
      <c r="B208" s="21" t="s">
        <v>59</v>
      </c>
      <c r="C208" s="21" t="s">
        <v>15</v>
      </c>
      <c r="D208" s="21" t="s">
        <v>25</v>
      </c>
      <c r="E208" s="22">
        <v>5.0</v>
      </c>
      <c r="F208" s="21" t="s">
        <v>107</v>
      </c>
      <c r="G208" s="21" t="s">
        <v>18</v>
      </c>
      <c r="H208" s="22">
        <v>1.0</v>
      </c>
      <c r="I208" s="22">
        <v>78.881</v>
      </c>
      <c r="J208" s="22">
        <v>30564.0</v>
      </c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21" t="s">
        <v>70</v>
      </c>
      <c r="B209" s="21" t="s">
        <v>59</v>
      </c>
      <c r="C209" s="21" t="s">
        <v>15</v>
      </c>
      <c r="D209" s="21" t="s">
        <v>25</v>
      </c>
      <c r="E209" s="22">
        <v>5.0</v>
      </c>
      <c r="F209" s="21" t="s">
        <v>107</v>
      </c>
      <c r="G209" s="21" t="s">
        <v>19</v>
      </c>
      <c r="H209" s="22">
        <v>0.0</v>
      </c>
      <c r="I209" s="22">
        <v>55.771</v>
      </c>
      <c r="J209" s="22">
        <v>18828.0</v>
      </c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21" t="s">
        <v>70</v>
      </c>
      <c r="B210" s="21" t="s">
        <v>59</v>
      </c>
      <c r="C210" s="21" t="s">
        <v>15</v>
      </c>
      <c r="D210" s="21" t="s">
        <v>25</v>
      </c>
      <c r="E210" s="22">
        <v>5.0</v>
      </c>
      <c r="F210" s="21" t="s">
        <v>107</v>
      </c>
      <c r="G210" s="21" t="s">
        <v>17</v>
      </c>
      <c r="H210" s="22">
        <v>0.0</v>
      </c>
      <c r="I210" s="22">
        <v>94.55</v>
      </c>
      <c r="J210" s="22">
        <v>31157.0</v>
      </c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21" t="s">
        <v>70</v>
      </c>
      <c r="B211" s="21" t="s">
        <v>59</v>
      </c>
      <c r="C211" s="21" t="s">
        <v>15</v>
      </c>
      <c r="D211" s="21" t="s">
        <v>25</v>
      </c>
      <c r="E211" s="22">
        <v>5.0</v>
      </c>
      <c r="F211" s="21" t="s">
        <v>109</v>
      </c>
      <c r="G211" s="21" t="s">
        <v>18</v>
      </c>
      <c r="H211" s="22">
        <v>2.0</v>
      </c>
      <c r="I211" s="22">
        <v>18.338</v>
      </c>
      <c r="J211" s="22" t="s">
        <v>20</v>
      </c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21" t="s">
        <v>70</v>
      </c>
      <c r="B212" s="21" t="s">
        <v>59</v>
      </c>
      <c r="C212" s="21" t="s">
        <v>15</v>
      </c>
      <c r="D212" s="21" t="s">
        <v>25</v>
      </c>
      <c r="E212" s="22">
        <v>5.0</v>
      </c>
      <c r="F212" s="21" t="s">
        <v>109</v>
      </c>
      <c r="G212" s="21" t="s">
        <v>19</v>
      </c>
      <c r="H212" s="22">
        <v>1.0</v>
      </c>
      <c r="I212" s="22">
        <v>13.462</v>
      </c>
      <c r="J212" s="22" t="s">
        <v>20</v>
      </c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26" t="s">
        <v>70</v>
      </c>
      <c r="B213" s="26" t="s">
        <v>59</v>
      </c>
      <c r="C213" s="26" t="s">
        <v>15</v>
      </c>
      <c r="D213" s="26" t="s">
        <v>25</v>
      </c>
      <c r="E213" s="27">
        <v>5.0</v>
      </c>
      <c r="F213" s="26" t="s">
        <v>109</v>
      </c>
      <c r="G213" s="26" t="s">
        <v>17</v>
      </c>
      <c r="H213" s="27">
        <v>2.0</v>
      </c>
      <c r="I213" s="27">
        <v>23.575</v>
      </c>
      <c r="J213" s="28" t="s">
        <v>20</v>
      </c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21" t="s">
        <v>71</v>
      </c>
      <c r="B214" s="21" t="s">
        <v>59</v>
      </c>
      <c r="C214" s="21" t="s">
        <v>15</v>
      </c>
      <c r="D214" s="21" t="s">
        <v>16</v>
      </c>
      <c r="E214" s="22">
        <v>2.0</v>
      </c>
      <c r="F214" s="21" t="s">
        <v>105</v>
      </c>
      <c r="G214" s="21" t="s">
        <v>18</v>
      </c>
      <c r="H214" s="22">
        <v>15.0</v>
      </c>
      <c r="I214" s="22">
        <v>87.606</v>
      </c>
      <c r="J214" s="22">
        <v>229648.0</v>
      </c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21" t="s">
        <v>71</v>
      </c>
      <c r="B215" s="21" t="s">
        <v>59</v>
      </c>
      <c r="C215" s="21" t="s">
        <v>15</v>
      </c>
      <c r="D215" s="21" t="s">
        <v>16</v>
      </c>
      <c r="E215" s="22">
        <v>2.0</v>
      </c>
      <c r="F215" s="21" t="s">
        <v>105</v>
      </c>
      <c r="G215" s="21" t="s">
        <v>19</v>
      </c>
      <c r="H215" s="22">
        <v>0.0</v>
      </c>
      <c r="I215" s="22">
        <v>40.595</v>
      </c>
      <c r="J215" s="22" t="s">
        <v>20</v>
      </c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21" t="s">
        <v>71</v>
      </c>
      <c r="B216" s="21" t="s">
        <v>59</v>
      </c>
      <c r="C216" s="21" t="s">
        <v>15</v>
      </c>
      <c r="D216" s="21" t="s">
        <v>16</v>
      </c>
      <c r="E216" s="22">
        <v>2.0</v>
      </c>
      <c r="F216" s="21" t="s">
        <v>105</v>
      </c>
      <c r="G216" s="21" t="s">
        <v>17</v>
      </c>
      <c r="H216" s="22">
        <v>2.0</v>
      </c>
      <c r="I216" s="22">
        <v>96.452</v>
      </c>
      <c r="J216" s="22">
        <v>129539.0</v>
      </c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21" t="s">
        <v>71</v>
      </c>
      <c r="B217" s="21" t="s">
        <v>59</v>
      </c>
      <c r="C217" s="21" t="s">
        <v>15</v>
      </c>
      <c r="D217" s="21" t="s">
        <v>16</v>
      </c>
      <c r="E217" s="22">
        <v>2.0</v>
      </c>
      <c r="F217" s="21" t="s">
        <v>106</v>
      </c>
      <c r="G217" s="21" t="s">
        <v>18</v>
      </c>
      <c r="H217" s="22">
        <v>16.0</v>
      </c>
      <c r="I217" s="22">
        <v>89.953</v>
      </c>
      <c r="J217" s="22">
        <v>233046.0</v>
      </c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21" t="s">
        <v>71</v>
      </c>
      <c r="B218" s="21" t="s">
        <v>59</v>
      </c>
      <c r="C218" s="21" t="s">
        <v>15</v>
      </c>
      <c r="D218" s="21" t="s">
        <v>16</v>
      </c>
      <c r="E218" s="22">
        <v>2.0</v>
      </c>
      <c r="F218" s="21" t="s">
        <v>106</v>
      </c>
      <c r="G218" s="21" t="s">
        <v>19</v>
      </c>
      <c r="H218" s="22">
        <v>1.0</v>
      </c>
      <c r="I218" s="22">
        <v>73.631</v>
      </c>
      <c r="J218" s="22">
        <v>77221.0</v>
      </c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26" t="s">
        <v>71</v>
      </c>
      <c r="B219" s="26" t="s">
        <v>59</v>
      </c>
      <c r="C219" s="26" t="s">
        <v>15</v>
      </c>
      <c r="D219" s="26" t="s">
        <v>16</v>
      </c>
      <c r="E219" s="27">
        <v>2.0</v>
      </c>
      <c r="F219" s="26" t="s">
        <v>106</v>
      </c>
      <c r="G219" s="26" t="s">
        <v>17</v>
      </c>
      <c r="H219" s="27">
        <v>1.0</v>
      </c>
      <c r="I219" s="27">
        <v>99.238</v>
      </c>
      <c r="J219" s="27">
        <v>133564.0</v>
      </c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21" t="s">
        <v>72</v>
      </c>
      <c r="B220" s="21" t="s">
        <v>59</v>
      </c>
      <c r="C220" s="21" t="s">
        <v>15</v>
      </c>
      <c r="D220" s="21" t="s">
        <v>16</v>
      </c>
      <c r="E220" s="22">
        <v>3.0</v>
      </c>
      <c r="F220" s="21" t="s">
        <v>105</v>
      </c>
      <c r="G220" s="21" t="s">
        <v>18</v>
      </c>
      <c r="H220" s="22">
        <v>4.0</v>
      </c>
      <c r="I220" s="22">
        <v>86.464</v>
      </c>
      <c r="J220" s="22">
        <v>56289.0</v>
      </c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21" t="s">
        <v>72</v>
      </c>
      <c r="B221" s="21" t="s">
        <v>59</v>
      </c>
      <c r="C221" s="21" t="s">
        <v>15</v>
      </c>
      <c r="D221" s="21" t="s">
        <v>16</v>
      </c>
      <c r="E221" s="22">
        <v>3.0</v>
      </c>
      <c r="F221" s="21" t="s">
        <v>105</v>
      </c>
      <c r="G221" s="21" t="s">
        <v>19</v>
      </c>
      <c r="H221" s="22">
        <v>0.0</v>
      </c>
      <c r="I221" s="22">
        <v>30.992</v>
      </c>
      <c r="J221" s="22" t="s">
        <v>20</v>
      </c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21" t="s">
        <v>72</v>
      </c>
      <c r="B222" s="21" t="s">
        <v>59</v>
      </c>
      <c r="C222" s="21" t="s">
        <v>15</v>
      </c>
      <c r="D222" s="21" t="s">
        <v>16</v>
      </c>
      <c r="E222" s="22">
        <v>3.0</v>
      </c>
      <c r="F222" s="21" t="s">
        <v>105</v>
      </c>
      <c r="G222" s="21" t="s">
        <v>17</v>
      </c>
      <c r="H222" s="22">
        <v>0.0</v>
      </c>
      <c r="I222" s="22">
        <v>98.451</v>
      </c>
      <c r="J222" s="22">
        <v>77543.0</v>
      </c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21" t="s">
        <v>72</v>
      </c>
      <c r="B223" s="21" t="s">
        <v>59</v>
      </c>
      <c r="C223" s="21" t="s">
        <v>15</v>
      </c>
      <c r="D223" s="21" t="s">
        <v>16</v>
      </c>
      <c r="E223" s="22">
        <v>3.0</v>
      </c>
      <c r="F223" s="21" t="s">
        <v>106</v>
      </c>
      <c r="G223" s="21" t="s">
        <v>18</v>
      </c>
      <c r="H223" s="22">
        <v>4.0</v>
      </c>
      <c r="I223" s="22">
        <v>86.36</v>
      </c>
      <c r="J223" s="22">
        <v>65630.0</v>
      </c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21" t="s">
        <v>72</v>
      </c>
      <c r="B224" s="21" t="s">
        <v>59</v>
      </c>
      <c r="C224" s="21" t="s">
        <v>15</v>
      </c>
      <c r="D224" s="21" t="s">
        <v>16</v>
      </c>
      <c r="E224" s="22">
        <v>3.0</v>
      </c>
      <c r="F224" s="21" t="s">
        <v>106</v>
      </c>
      <c r="G224" s="21" t="s">
        <v>19</v>
      </c>
      <c r="H224" s="22">
        <v>2.0</v>
      </c>
      <c r="I224" s="22">
        <v>45.498</v>
      </c>
      <c r="J224" s="22" t="s">
        <v>20</v>
      </c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21" t="s">
        <v>72</v>
      </c>
      <c r="B225" s="21" t="s">
        <v>59</v>
      </c>
      <c r="C225" s="21" t="s">
        <v>15</v>
      </c>
      <c r="D225" s="21" t="s">
        <v>16</v>
      </c>
      <c r="E225" s="22">
        <v>3.0</v>
      </c>
      <c r="F225" s="21" t="s">
        <v>106</v>
      </c>
      <c r="G225" s="21" t="s">
        <v>17</v>
      </c>
      <c r="H225" s="22">
        <v>1.0</v>
      </c>
      <c r="I225" s="22">
        <v>96.779</v>
      </c>
      <c r="J225" s="22">
        <v>63412.0</v>
      </c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21" t="s">
        <v>72</v>
      </c>
      <c r="B226" s="21" t="s">
        <v>59</v>
      </c>
      <c r="C226" s="21" t="s">
        <v>15</v>
      </c>
      <c r="D226" s="21" t="s">
        <v>16</v>
      </c>
      <c r="E226" s="22">
        <v>3.0</v>
      </c>
      <c r="F226" s="21" t="s">
        <v>107</v>
      </c>
      <c r="G226" s="21" t="s">
        <v>18</v>
      </c>
      <c r="H226" s="22">
        <v>2.0</v>
      </c>
      <c r="I226" s="22">
        <v>82.902</v>
      </c>
      <c r="J226" s="22">
        <v>47790.0</v>
      </c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21" t="s">
        <v>72</v>
      </c>
      <c r="B227" s="21" t="s">
        <v>59</v>
      </c>
      <c r="C227" s="21" t="s">
        <v>15</v>
      </c>
      <c r="D227" s="21" t="s">
        <v>16</v>
      </c>
      <c r="E227" s="22">
        <v>3.0</v>
      </c>
      <c r="F227" s="21" t="s">
        <v>107</v>
      </c>
      <c r="G227" s="21" t="s">
        <v>19</v>
      </c>
      <c r="H227" s="22">
        <v>1.0</v>
      </c>
      <c r="I227" s="22">
        <v>49.01</v>
      </c>
      <c r="J227" s="22" t="s">
        <v>20</v>
      </c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26" t="s">
        <v>72</v>
      </c>
      <c r="B228" s="26" t="s">
        <v>59</v>
      </c>
      <c r="C228" s="26" t="s">
        <v>15</v>
      </c>
      <c r="D228" s="26" t="s">
        <v>16</v>
      </c>
      <c r="E228" s="27">
        <v>3.0</v>
      </c>
      <c r="F228" s="26" t="s">
        <v>107</v>
      </c>
      <c r="G228" s="26" t="s">
        <v>17</v>
      </c>
      <c r="H228" s="27">
        <v>3.0</v>
      </c>
      <c r="I228" s="27">
        <v>97.596</v>
      </c>
      <c r="J228" s="27">
        <v>82063.0</v>
      </c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21" t="s">
        <v>73</v>
      </c>
      <c r="B229" s="21" t="s">
        <v>59</v>
      </c>
      <c r="C229" s="21" t="s">
        <v>15</v>
      </c>
      <c r="D229" s="21" t="s">
        <v>16</v>
      </c>
      <c r="E229" s="22">
        <v>4.0</v>
      </c>
      <c r="F229" s="21" t="s">
        <v>105</v>
      </c>
      <c r="G229" s="21" t="s">
        <v>18</v>
      </c>
      <c r="H229" s="22">
        <v>1.0</v>
      </c>
      <c r="I229" s="22">
        <v>79.259</v>
      </c>
      <c r="J229" s="22">
        <v>38022.0</v>
      </c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21" t="s">
        <v>73</v>
      </c>
      <c r="B230" s="21" t="s">
        <v>59</v>
      </c>
      <c r="C230" s="21" t="s">
        <v>15</v>
      </c>
      <c r="D230" s="21" t="s">
        <v>16</v>
      </c>
      <c r="E230" s="22">
        <v>4.0</v>
      </c>
      <c r="F230" s="21" t="s">
        <v>105</v>
      </c>
      <c r="G230" s="21" t="s">
        <v>19</v>
      </c>
      <c r="H230" s="22">
        <v>0.0</v>
      </c>
      <c r="I230" s="22">
        <v>40.253</v>
      </c>
      <c r="J230" s="22" t="s">
        <v>20</v>
      </c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21" t="s">
        <v>73</v>
      </c>
      <c r="B231" s="21" t="s">
        <v>59</v>
      </c>
      <c r="C231" s="21" t="s">
        <v>15</v>
      </c>
      <c r="D231" s="21" t="s">
        <v>16</v>
      </c>
      <c r="E231" s="22">
        <v>4.0</v>
      </c>
      <c r="F231" s="21" t="s">
        <v>105</v>
      </c>
      <c r="G231" s="21" t="s">
        <v>17</v>
      </c>
      <c r="H231" s="22">
        <v>2.0</v>
      </c>
      <c r="I231" s="22">
        <v>95.852</v>
      </c>
      <c r="J231" s="22">
        <v>33471.0</v>
      </c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21" t="s">
        <v>73</v>
      </c>
      <c r="B232" s="21" t="s">
        <v>59</v>
      </c>
      <c r="C232" s="21" t="s">
        <v>15</v>
      </c>
      <c r="D232" s="21" t="s">
        <v>16</v>
      </c>
      <c r="E232" s="22">
        <v>4.0</v>
      </c>
      <c r="F232" s="21" t="s">
        <v>106</v>
      </c>
      <c r="G232" s="21" t="s">
        <v>18</v>
      </c>
      <c r="H232" s="22">
        <v>0.0</v>
      </c>
      <c r="I232" s="22">
        <v>76.238</v>
      </c>
      <c r="J232" s="22">
        <v>39246.0</v>
      </c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21" t="s">
        <v>73</v>
      </c>
      <c r="B233" s="21" t="s">
        <v>59</v>
      </c>
      <c r="C233" s="21" t="s">
        <v>15</v>
      </c>
      <c r="D233" s="21" t="s">
        <v>16</v>
      </c>
      <c r="E233" s="22">
        <v>4.0</v>
      </c>
      <c r="F233" s="21" t="s">
        <v>106</v>
      </c>
      <c r="G233" s="21" t="s">
        <v>19</v>
      </c>
      <c r="H233" s="22">
        <v>0.0</v>
      </c>
      <c r="I233" s="22">
        <v>28.736</v>
      </c>
      <c r="J233" s="22" t="s">
        <v>20</v>
      </c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21" t="s">
        <v>73</v>
      </c>
      <c r="B234" s="21" t="s">
        <v>59</v>
      </c>
      <c r="C234" s="21" t="s">
        <v>15</v>
      </c>
      <c r="D234" s="21" t="s">
        <v>16</v>
      </c>
      <c r="E234" s="22">
        <v>4.0</v>
      </c>
      <c r="F234" s="21" t="s">
        <v>106</v>
      </c>
      <c r="G234" s="21" t="s">
        <v>17</v>
      </c>
      <c r="H234" s="22">
        <v>2.0</v>
      </c>
      <c r="I234" s="22">
        <v>95.14</v>
      </c>
      <c r="J234" s="22">
        <v>30785.0</v>
      </c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21" t="s">
        <v>73</v>
      </c>
      <c r="B235" s="21" t="s">
        <v>59</v>
      </c>
      <c r="C235" s="21" t="s">
        <v>15</v>
      </c>
      <c r="D235" s="21" t="s">
        <v>16</v>
      </c>
      <c r="E235" s="22">
        <v>4.0</v>
      </c>
      <c r="F235" s="21" t="s">
        <v>108</v>
      </c>
      <c r="G235" s="21" t="s">
        <v>18</v>
      </c>
      <c r="H235" s="22">
        <v>4.0</v>
      </c>
      <c r="I235" s="22">
        <v>89.886</v>
      </c>
      <c r="J235" s="22">
        <v>54558.0</v>
      </c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21" t="s">
        <v>73</v>
      </c>
      <c r="B236" s="21" t="s">
        <v>59</v>
      </c>
      <c r="C236" s="21" t="s">
        <v>15</v>
      </c>
      <c r="D236" s="21" t="s">
        <v>16</v>
      </c>
      <c r="E236" s="22">
        <v>4.0</v>
      </c>
      <c r="F236" s="21" t="s">
        <v>108</v>
      </c>
      <c r="G236" s="21" t="s">
        <v>19</v>
      </c>
      <c r="H236" s="22">
        <v>0.0</v>
      </c>
      <c r="I236" s="22">
        <v>19.228</v>
      </c>
      <c r="J236" s="22" t="s">
        <v>20</v>
      </c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21" t="s">
        <v>73</v>
      </c>
      <c r="B237" s="21" t="s">
        <v>59</v>
      </c>
      <c r="C237" s="21" t="s">
        <v>15</v>
      </c>
      <c r="D237" s="21" t="s">
        <v>16</v>
      </c>
      <c r="E237" s="22">
        <v>4.0</v>
      </c>
      <c r="F237" s="21" t="s">
        <v>108</v>
      </c>
      <c r="G237" s="21" t="s">
        <v>17</v>
      </c>
      <c r="H237" s="22">
        <v>0.0</v>
      </c>
      <c r="I237" s="22">
        <v>94.507</v>
      </c>
      <c r="J237" s="22">
        <v>32526.0</v>
      </c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21" t="s">
        <v>73</v>
      </c>
      <c r="B238" s="21" t="s">
        <v>59</v>
      </c>
      <c r="C238" s="21" t="s">
        <v>15</v>
      </c>
      <c r="D238" s="21" t="s">
        <v>16</v>
      </c>
      <c r="E238" s="22">
        <v>4.0</v>
      </c>
      <c r="F238" s="21" t="s">
        <v>107</v>
      </c>
      <c r="G238" s="21" t="s">
        <v>18</v>
      </c>
      <c r="H238" s="22">
        <v>5.0</v>
      </c>
      <c r="I238" s="22">
        <v>80.692</v>
      </c>
      <c r="J238" s="22">
        <v>34743.0</v>
      </c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21" t="s">
        <v>73</v>
      </c>
      <c r="B239" s="21" t="s">
        <v>59</v>
      </c>
      <c r="C239" s="21" t="s">
        <v>15</v>
      </c>
      <c r="D239" s="21" t="s">
        <v>16</v>
      </c>
      <c r="E239" s="22">
        <v>4.0</v>
      </c>
      <c r="F239" s="21" t="s">
        <v>107</v>
      </c>
      <c r="G239" s="21" t="s">
        <v>19</v>
      </c>
      <c r="H239" s="22">
        <v>1.0</v>
      </c>
      <c r="I239" s="22">
        <v>47.799</v>
      </c>
      <c r="J239" s="22" t="s">
        <v>20</v>
      </c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26" t="s">
        <v>73</v>
      </c>
      <c r="B240" s="26" t="s">
        <v>59</v>
      </c>
      <c r="C240" s="26" t="s">
        <v>15</v>
      </c>
      <c r="D240" s="26" t="s">
        <v>16</v>
      </c>
      <c r="E240" s="27">
        <v>4.0</v>
      </c>
      <c r="F240" s="26" t="s">
        <v>107</v>
      </c>
      <c r="G240" s="26" t="s">
        <v>17</v>
      </c>
      <c r="H240" s="27">
        <v>2.0</v>
      </c>
      <c r="I240" s="27">
        <v>94.929</v>
      </c>
      <c r="J240" s="27">
        <v>33059.0</v>
      </c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21" t="s">
        <v>74</v>
      </c>
      <c r="B241" s="21" t="s">
        <v>59</v>
      </c>
      <c r="C241" s="21" t="s">
        <v>15</v>
      </c>
      <c r="D241" s="21" t="s">
        <v>16</v>
      </c>
      <c r="E241" s="22">
        <v>5.0</v>
      </c>
      <c r="F241" s="21" t="s">
        <v>105</v>
      </c>
      <c r="G241" s="21" t="s">
        <v>18</v>
      </c>
      <c r="H241" s="22">
        <v>1.0</v>
      </c>
      <c r="I241" s="22">
        <v>69.179</v>
      </c>
      <c r="J241" s="22">
        <v>25975.0</v>
      </c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21" t="s">
        <v>74</v>
      </c>
      <c r="B242" s="21" t="s">
        <v>59</v>
      </c>
      <c r="C242" s="21" t="s">
        <v>15</v>
      </c>
      <c r="D242" s="21" t="s">
        <v>16</v>
      </c>
      <c r="E242" s="22">
        <v>5.0</v>
      </c>
      <c r="F242" s="21" t="s">
        <v>105</v>
      </c>
      <c r="G242" s="21" t="s">
        <v>19</v>
      </c>
      <c r="H242" s="22">
        <v>0.0</v>
      </c>
      <c r="I242" s="22">
        <v>14.672</v>
      </c>
      <c r="J242" s="22" t="s">
        <v>20</v>
      </c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21" t="s">
        <v>74</v>
      </c>
      <c r="B243" s="21" t="s">
        <v>59</v>
      </c>
      <c r="C243" s="21" t="s">
        <v>15</v>
      </c>
      <c r="D243" s="21" t="s">
        <v>16</v>
      </c>
      <c r="E243" s="22">
        <v>5.0</v>
      </c>
      <c r="F243" s="21" t="s">
        <v>105</v>
      </c>
      <c r="G243" s="21" t="s">
        <v>17</v>
      </c>
      <c r="H243" s="22">
        <v>0.0</v>
      </c>
      <c r="I243" s="22">
        <v>94.474</v>
      </c>
      <c r="J243" s="22">
        <v>26438.0</v>
      </c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21" t="s">
        <v>74</v>
      </c>
      <c r="B244" s="21" t="s">
        <v>59</v>
      </c>
      <c r="C244" s="21" t="s">
        <v>15</v>
      </c>
      <c r="D244" s="21" t="s">
        <v>16</v>
      </c>
      <c r="E244" s="22">
        <v>5.0</v>
      </c>
      <c r="F244" s="21" t="s">
        <v>106</v>
      </c>
      <c r="G244" s="21" t="s">
        <v>18</v>
      </c>
      <c r="H244" s="22">
        <v>1.0</v>
      </c>
      <c r="I244" s="22">
        <v>57.085</v>
      </c>
      <c r="J244" s="22">
        <v>28529.0</v>
      </c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21" t="s">
        <v>74</v>
      </c>
      <c r="B245" s="21" t="s">
        <v>59</v>
      </c>
      <c r="C245" s="21" t="s">
        <v>15</v>
      </c>
      <c r="D245" s="21" t="s">
        <v>16</v>
      </c>
      <c r="E245" s="22">
        <v>5.0</v>
      </c>
      <c r="F245" s="21" t="s">
        <v>106</v>
      </c>
      <c r="G245" s="21" t="s">
        <v>19</v>
      </c>
      <c r="H245" s="22">
        <v>0.0</v>
      </c>
      <c r="I245" s="22">
        <v>34.685</v>
      </c>
      <c r="J245" s="22" t="s">
        <v>20</v>
      </c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21" t="s">
        <v>74</v>
      </c>
      <c r="B246" s="21" t="s">
        <v>59</v>
      </c>
      <c r="C246" s="21" t="s">
        <v>15</v>
      </c>
      <c r="D246" s="21" t="s">
        <v>16</v>
      </c>
      <c r="E246" s="22">
        <v>5.0</v>
      </c>
      <c r="F246" s="21" t="s">
        <v>106</v>
      </c>
      <c r="G246" s="21" t="s">
        <v>17</v>
      </c>
      <c r="H246" s="22">
        <v>0.0</v>
      </c>
      <c r="I246" s="22">
        <v>74.484</v>
      </c>
      <c r="J246" s="22">
        <v>17434.0</v>
      </c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21" t="s">
        <v>74</v>
      </c>
      <c r="B247" s="21" t="s">
        <v>59</v>
      </c>
      <c r="C247" s="21" t="s">
        <v>15</v>
      </c>
      <c r="D247" s="21" t="s">
        <v>16</v>
      </c>
      <c r="E247" s="22">
        <v>5.0</v>
      </c>
      <c r="F247" s="21" t="s">
        <v>108</v>
      </c>
      <c r="G247" s="21" t="s">
        <v>18</v>
      </c>
      <c r="H247" s="22">
        <v>3.0</v>
      </c>
      <c r="I247" s="22">
        <v>85.297</v>
      </c>
      <c r="J247" s="22">
        <v>56507.0</v>
      </c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21" t="s">
        <v>74</v>
      </c>
      <c r="B248" s="21" t="s">
        <v>59</v>
      </c>
      <c r="C248" s="21" t="s">
        <v>15</v>
      </c>
      <c r="D248" s="21" t="s">
        <v>16</v>
      </c>
      <c r="E248" s="22">
        <v>5.0</v>
      </c>
      <c r="F248" s="21" t="s">
        <v>108</v>
      </c>
      <c r="G248" s="21" t="s">
        <v>19</v>
      </c>
      <c r="H248" s="22">
        <v>0.0</v>
      </c>
      <c r="I248" s="22">
        <v>15.131</v>
      </c>
      <c r="J248" s="22" t="s">
        <v>20</v>
      </c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21" t="s">
        <v>74</v>
      </c>
      <c r="B249" s="21" t="s">
        <v>59</v>
      </c>
      <c r="C249" s="21" t="s">
        <v>15</v>
      </c>
      <c r="D249" s="21" t="s">
        <v>16</v>
      </c>
      <c r="E249" s="22">
        <v>5.0</v>
      </c>
      <c r="F249" s="21" t="s">
        <v>108</v>
      </c>
      <c r="G249" s="21" t="s">
        <v>17</v>
      </c>
      <c r="H249" s="22">
        <v>1.0</v>
      </c>
      <c r="I249" s="22">
        <v>92.704</v>
      </c>
      <c r="J249" s="22">
        <v>24157.0</v>
      </c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21" t="s">
        <v>74</v>
      </c>
      <c r="B250" s="21" t="s">
        <v>59</v>
      </c>
      <c r="C250" s="21" t="s">
        <v>15</v>
      </c>
      <c r="D250" s="21" t="s">
        <v>16</v>
      </c>
      <c r="E250" s="22">
        <v>5.0</v>
      </c>
      <c r="F250" s="21" t="s">
        <v>107</v>
      </c>
      <c r="G250" s="21" t="s">
        <v>18</v>
      </c>
      <c r="H250" s="22">
        <v>4.0</v>
      </c>
      <c r="I250" s="22">
        <v>66.973</v>
      </c>
      <c r="J250" s="22">
        <v>26955.0</v>
      </c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21" t="s">
        <v>74</v>
      </c>
      <c r="B251" s="21" t="s">
        <v>59</v>
      </c>
      <c r="C251" s="21" t="s">
        <v>15</v>
      </c>
      <c r="D251" s="21" t="s">
        <v>16</v>
      </c>
      <c r="E251" s="22">
        <v>5.0</v>
      </c>
      <c r="F251" s="21" t="s">
        <v>107</v>
      </c>
      <c r="G251" s="21" t="s">
        <v>19</v>
      </c>
      <c r="H251" s="22">
        <v>0.0</v>
      </c>
      <c r="I251" s="22">
        <v>35.541</v>
      </c>
      <c r="J251" s="22" t="s">
        <v>20</v>
      </c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21" t="s">
        <v>74</v>
      </c>
      <c r="B252" s="21" t="s">
        <v>59</v>
      </c>
      <c r="C252" s="21" t="s">
        <v>15</v>
      </c>
      <c r="D252" s="21" t="s">
        <v>16</v>
      </c>
      <c r="E252" s="22">
        <v>5.0</v>
      </c>
      <c r="F252" s="21" t="s">
        <v>107</v>
      </c>
      <c r="G252" s="21" t="s">
        <v>17</v>
      </c>
      <c r="H252" s="22">
        <v>0.0</v>
      </c>
      <c r="I252" s="22">
        <v>93.969</v>
      </c>
      <c r="J252" s="22">
        <v>26938.0</v>
      </c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21" t="s">
        <v>74</v>
      </c>
      <c r="B253" s="21" t="s">
        <v>59</v>
      </c>
      <c r="C253" s="21" t="s">
        <v>15</v>
      </c>
      <c r="D253" s="21" t="s">
        <v>16</v>
      </c>
      <c r="E253" s="22">
        <v>5.0</v>
      </c>
      <c r="F253" s="21" t="s">
        <v>109</v>
      </c>
      <c r="G253" s="21" t="s">
        <v>18</v>
      </c>
      <c r="H253" s="22">
        <v>1.0</v>
      </c>
      <c r="I253" s="22">
        <v>55.262</v>
      </c>
      <c r="J253" s="22">
        <v>26655.0</v>
      </c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21" t="s">
        <v>74</v>
      </c>
      <c r="B254" s="21" t="s">
        <v>59</v>
      </c>
      <c r="C254" s="21" t="s">
        <v>15</v>
      </c>
      <c r="D254" s="21" t="s">
        <v>16</v>
      </c>
      <c r="E254" s="22">
        <v>5.0</v>
      </c>
      <c r="F254" s="21" t="s">
        <v>109</v>
      </c>
      <c r="G254" s="21" t="s">
        <v>19</v>
      </c>
      <c r="H254" s="22">
        <v>0.0</v>
      </c>
      <c r="I254" s="22">
        <v>45.007</v>
      </c>
      <c r="J254" s="22" t="s">
        <v>20</v>
      </c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26" t="s">
        <v>74</v>
      </c>
      <c r="B255" s="26" t="s">
        <v>59</v>
      </c>
      <c r="C255" s="26" t="s">
        <v>15</v>
      </c>
      <c r="D255" s="26" t="s">
        <v>16</v>
      </c>
      <c r="E255" s="27">
        <v>5.0</v>
      </c>
      <c r="F255" s="26" t="s">
        <v>109</v>
      </c>
      <c r="G255" s="26" t="s">
        <v>17</v>
      </c>
      <c r="H255" s="27">
        <v>0.0</v>
      </c>
      <c r="I255" s="27">
        <v>71.103</v>
      </c>
      <c r="J255" s="27">
        <v>17445.0</v>
      </c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21" t="s">
        <v>84</v>
      </c>
      <c r="B256" s="21" t="s">
        <v>76</v>
      </c>
      <c r="C256" s="21" t="s">
        <v>15</v>
      </c>
      <c r="D256" s="21" t="s">
        <v>25</v>
      </c>
      <c r="E256" s="22">
        <v>2.0</v>
      </c>
      <c r="F256" s="21" t="s">
        <v>110</v>
      </c>
      <c r="G256" s="21" t="s">
        <v>18</v>
      </c>
      <c r="H256" s="22">
        <v>3.0</v>
      </c>
      <c r="I256" s="22">
        <v>98.149</v>
      </c>
      <c r="J256" s="22">
        <v>854808.0</v>
      </c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21" t="s">
        <v>84</v>
      </c>
      <c r="B257" s="21" t="s">
        <v>76</v>
      </c>
      <c r="C257" s="21" t="s">
        <v>15</v>
      </c>
      <c r="D257" s="21" t="s">
        <v>25</v>
      </c>
      <c r="E257" s="22">
        <v>2.0</v>
      </c>
      <c r="F257" s="21" t="s">
        <v>110</v>
      </c>
      <c r="G257" s="21" t="s">
        <v>19</v>
      </c>
      <c r="H257" s="22">
        <v>0.0</v>
      </c>
      <c r="I257" s="22">
        <v>80.777</v>
      </c>
      <c r="J257" s="22">
        <v>124530.0</v>
      </c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21" t="s">
        <v>84</v>
      </c>
      <c r="B258" s="21" t="s">
        <v>76</v>
      </c>
      <c r="C258" s="21" t="s">
        <v>15</v>
      </c>
      <c r="D258" s="21" t="s">
        <v>25</v>
      </c>
      <c r="E258" s="22">
        <v>2.0</v>
      </c>
      <c r="F258" s="21" t="s">
        <v>110</v>
      </c>
      <c r="G258" s="21" t="s">
        <v>17</v>
      </c>
      <c r="H258" s="22">
        <v>0.0</v>
      </c>
      <c r="I258" s="22">
        <v>95.976</v>
      </c>
      <c r="J258" s="22">
        <v>49796.0</v>
      </c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21" t="s">
        <v>84</v>
      </c>
      <c r="B259" s="21" t="s">
        <v>76</v>
      </c>
      <c r="C259" s="21" t="s">
        <v>15</v>
      </c>
      <c r="D259" s="21" t="s">
        <v>25</v>
      </c>
      <c r="E259" s="22">
        <v>2.0</v>
      </c>
      <c r="F259" s="21" t="s">
        <v>111</v>
      </c>
      <c r="G259" s="21" t="s">
        <v>18</v>
      </c>
      <c r="H259" s="22">
        <v>1.0</v>
      </c>
      <c r="I259" s="22">
        <v>59.407</v>
      </c>
      <c r="J259" s="22">
        <v>182637.0</v>
      </c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21" t="s">
        <v>84</v>
      </c>
      <c r="B260" s="21" t="s">
        <v>76</v>
      </c>
      <c r="C260" s="21" t="s">
        <v>15</v>
      </c>
      <c r="D260" s="21" t="s">
        <v>25</v>
      </c>
      <c r="E260" s="22">
        <v>2.0</v>
      </c>
      <c r="F260" s="21" t="s">
        <v>111</v>
      </c>
      <c r="G260" s="21" t="s">
        <v>19</v>
      </c>
      <c r="H260" s="22">
        <v>0.0</v>
      </c>
      <c r="I260" s="22">
        <v>24.023</v>
      </c>
      <c r="J260" s="22" t="s">
        <v>20</v>
      </c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26" t="s">
        <v>84</v>
      </c>
      <c r="B261" s="26" t="s">
        <v>76</v>
      </c>
      <c r="C261" s="26" t="s">
        <v>15</v>
      </c>
      <c r="D261" s="26" t="s">
        <v>25</v>
      </c>
      <c r="E261" s="27">
        <v>2.0</v>
      </c>
      <c r="F261" s="26" t="s">
        <v>111</v>
      </c>
      <c r="G261" s="26" t="s">
        <v>17</v>
      </c>
      <c r="H261" s="27">
        <v>8.0</v>
      </c>
      <c r="I261" s="27">
        <v>95.684</v>
      </c>
      <c r="J261" s="27">
        <v>44374.0</v>
      </c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21" t="s">
        <v>85</v>
      </c>
      <c r="B262" s="21" t="s">
        <v>76</v>
      </c>
      <c r="C262" s="21" t="s">
        <v>15</v>
      </c>
      <c r="D262" s="21" t="s">
        <v>25</v>
      </c>
      <c r="E262" s="22">
        <v>3.0</v>
      </c>
      <c r="F262" s="21" t="s">
        <v>110</v>
      </c>
      <c r="G262" s="21" t="s">
        <v>18</v>
      </c>
      <c r="H262" s="22">
        <v>13.0</v>
      </c>
      <c r="I262" s="22">
        <v>74.845</v>
      </c>
      <c r="J262" s="22">
        <v>141847.0</v>
      </c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21" t="s">
        <v>85</v>
      </c>
      <c r="B263" s="21" t="s">
        <v>76</v>
      </c>
      <c r="C263" s="21" t="s">
        <v>15</v>
      </c>
      <c r="D263" s="21" t="s">
        <v>25</v>
      </c>
      <c r="E263" s="22">
        <v>3.0</v>
      </c>
      <c r="F263" s="21" t="s">
        <v>110</v>
      </c>
      <c r="G263" s="21" t="s">
        <v>19</v>
      </c>
      <c r="H263" s="22">
        <v>2.0</v>
      </c>
      <c r="I263" s="22">
        <v>48.5</v>
      </c>
      <c r="J263" s="22" t="s">
        <v>20</v>
      </c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21" t="s">
        <v>85</v>
      </c>
      <c r="B264" s="21" t="s">
        <v>76</v>
      </c>
      <c r="C264" s="21" t="s">
        <v>15</v>
      </c>
      <c r="D264" s="21" t="s">
        <v>25</v>
      </c>
      <c r="E264" s="22">
        <v>3.0</v>
      </c>
      <c r="F264" s="21" t="s">
        <v>110</v>
      </c>
      <c r="G264" s="21" t="s">
        <v>17</v>
      </c>
      <c r="H264" s="22">
        <v>4.0</v>
      </c>
      <c r="I264" s="22">
        <v>97.394</v>
      </c>
      <c r="J264" s="22">
        <v>25410.0</v>
      </c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21" t="s">
        <v>85</v>
      </c>
      <c r="B265" s="21" t="s">
        <v>76</v>
      </c>
      <c r="C265" s="21" t="s">
        <v>15</v>
      </c>
      <c r="D265" s="21" t="s">
        <v>25</v>
      </c>
      <c r="E265" s="22">
        <v>3.0</v>
      </c>
      <c r="F265" s="21" t="s">
        <v>111</v>
      </c>
      <c r="G265" s="21" t="s">
        <v>18</v>
      </c>
      <c r="H265" s="22">
        <v>2.0</v>
      </c>
      <c r="I265" s="22">
        <v>66.233</v>
      </c>
      <c r="J265" s="22">
        <v>77488.0</v>
      </c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21" t="s">
        <v>85</v>
      </c>
      <c r="B266" s="21" t="s">
        <v>76</v>
      </c>
      <c r="C266" s="21" t="s">
        <v>15</v>
      </c>
      <c r="D266" s="21" t="s">
        <v>25</v>
      </c>
      <c r="E266" s="22">
        <v>3.0</v>
      </c>
      <c r="F266" s="21" t="s">
        <v>111</v>
      </c>
      <c r="G266" s="21" t="s">
        <v>19</v>
      </c>
      <c r="H266" s="22">
        <v>0.0</v>
      </c>
      <c r="I266" s="22">
        <v>42.647</v>
      </c>
      <c r="J266" s="22" t="s">
        <v>20</v>
      </c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21" t="s">
        <v>85</v>
      </c>
      <c r="B267" s="21" t="s">
        <v>76</v>
      </c>
      <c r="C267" s="21" t="s">
        <v>15</v>
      </c>
      <c r="D267" s="21" t="s">
        <v>25</v>
      </c>
      <c r="E267" s="22">
        <v>3.0</v>
      </c>
      <c r="F267" s="21" t="s">
        <v>111</v>
      </c>
      <c r="G267" s="21" t="s">
        <v>17</v>
      </c>
      <c r="H267" s="22">
        <v>3.0</v>
      </c>
      <c r="I267" s="22">
        <v>90.049</v>
      </c>
      <c r="J267" s="22">
        <v>23010.0</v>
      </c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21" t="s">
        <v>85</v>
      </c>
      <c r="B268" s="21" t="s">
        <v>76</v>
      </c>
      <c r="C268" s="21" t="s">
        <v>15</v>
      </c>
      <c r="D268" s="21" t="s">
        <v>25</v>
      </c>
      <c r="E268" s="22">
        <v>3.0</v>
      </c>
      <c r="F268" s="21" t="s">
        <v>112</v>
      </c>
      <c r="G268" s="21" t="s">
        <v>18</v>
      </c>
      <c r="H268" s="22">
        <v>1.0</v>
      </c>
      <c r="I268" s="22">
        <v>36.564</v>
      </c>
      <c r="J268" s="22" t="s">
        <v>20</v>
      </c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21" t="s">
        <v>85</v>
      </c>
      <c r="B269" s="21" t="s">
        <v>76</v>
      </c>
      <c r="C269" s="21" t="s">
        <v>15</v>
      </c>
      <c r="D269" s="21" t="s">
        <v>25</v>
      </c>
      <c r="E269" s="22">
        <v>3.0</v>
      </c>
      <c r="F269" s="21" t="s">
        <v>112</v>
      </c>
      <c r="G269" s="21" t="s">
        <v>19</v>
      </c>
      <c r="H269" s="22">
        <v>0.0</v>
      </c>
      <c r="I269" s="22">
        <v>19.718</v>
      </c>
      <c r="J269" s="22" t="s">
        <v>20</v>
      </c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26" t="s">
        <v>85</v>
      </c>
      <c r="B270" s="26" t="s">
        <v>76</v>
      </c>
      <c r="C270" s="26" t="s">
        <v>15</v>
      </c>
      <c r="D270" s="26" t="s">
        <v>25</v>
      </c>
      <c r="E270" s="27">
        <v>3.0</v>
      </c>
      <c r="F270" s="26" t="s">
        <v>112</v>
      </c>
      <c r="G270" s="26" t="s">
        <v>17</v>
      </c>
      <c r="H270" s="27">
        <v>0.0</v>
      </c>
      <c r="I270" s="27">
        <v>95.231</v>
      </c>
      <c r="J270" s="27">
        <v>34019.0</v>
      </c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21" t="s">
        <v>86</v>
      </c>
      <c r="B271" s="21" t="s">
        <v>76</v>
      </c>
      <c r="C271" s="21" t="s">
        <v>15</v>
      </c>
      <c r="D271" s="21" t="s">
        <v>25</v>
      </c>
      <c r="E271" s="22">
        <v>4.0</v>
      </c>
      <c r="F271" s="21" t="s">
        <v>110</v>
      </c>
      <c r="G271" s="21" t="s">
        <v>18</v>
      </c>
      <c r="H271" s="22">
        <v>10.0</v>
      </c>
      <c r="I271" s="22">
        <v>57.585</v>
      </c>
      <c r="J271" s="22">
        <v>58365.0</v>
      </c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21" t="s">
        <v>86</v>
      </c>
      <c r="B272" s="21" t="s">
        <v>76</v>
      </c>
      <c r="C272" s="21" t="s">
        <v>15</v>
      </c>
      <c r="D272" s="21" t="s">
        <v>25</v>
      </c>
      <c r="E272" s="22">
        <v>4.0</v>
      </c>
      <c r="F272" s="21" t="s">
        <v>110</v>
      </c>
      <c r="G272" s="21" t="s">
        <v>19</v>
      </c>
      <c r="H272" s="22">
        <v>0.0</v>
      </c>
      <c r="I272" s="22">
        <v>39.344</v>
      </c>
      <c r="J272" s="22" t="s">
        <v>20</v>
      </c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21" t="s">
        <v>86</v>
      </c>
      <c r="B273" s="21" t="s">
        <v>76</v>
      </c>
      <c r="C273" s="21" t="s">
        <v>15</v>
      </c>
      <c r="D273" s="21" t="s">
        <v>25</v>
      </c>
      <c r="E273" s="22">
        <v>4.0</v>
      </c>
      <c r="F273" s="21" t="s">
        <v>110</v>
      </c>
      <c r="G273" s="21" t="s">
        <v>17</v>
      </c>
      <c r="H273" s="22">
        <v>0.0</v>
      </c>
      <c r="I273" s="22">
        <v>93.749</v>
      </c>
      <c r="J273" s="22">
        <v>19728.0</v>
      </c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21" t="s">
        <v>86</v>
      </c>
      <c r="B274" s="21" t="s">
        <v>76</v>
      </c>
      <c r="C274" s="21" t="s">
        <v>15</v>
      </c>
      <c r="D274" s="21" t="s">
        <v>25</v>
      </c>
      <c r="E274" s="22">
        <v>4.0</v>
      </c>
      <c r="F274" s="21" t="s">
        <v>111</v>
      </c>
      <c r="G274" s="21" t="s">
        <v>18</v>
      </c>
      <c r="H274" s="22">
        <v>2.0</v>
      </c>
      <c r="I274" s="22">
        <v>44.715</v>
      </c>
      <c r="J274" s="22" t="s">
        <v>20</v>
      </c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21" t="s">
        <v>86</v>
      </c>
      <c r="B275" s="21" t="s">
        <v>76</v>
      </c>
      <c r="C275" s="21" t="s">
        <v>15</v>
      </c>
      <c r="D275" s="21" t="s">
        <v>25</v>
      </c>
      <c r="E275" s="22">
        <v>4.0</v>
      </c>
      <c r="F275" s="21" t="s">
        <v>111</v>
      </c>
      <c r="G275" s="21" t="s">
        <v>19</v>
      </c>
      <c r="H275" s="22">
        <v>0.0</v>
      </c>
      <c r="I275" s="22">
        <v>52.163</v>
      </c>
      <c r="J275" s="22">
        <v>3416.0</v>
      </c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21" t="s">
        <v>86</v>
      </c>
      <c r="B276" s="21" t="s">
        <v>76</v>
      </c>
      <c r="C276" s="21" t="s">
        <v>15</v>
      </c>
      <c r="D276" s="21" t="s">
        <v>25</v>
      </c>
      <c r="E276" s="22">
        <v>4.0</v>
      </c>
      <c r="F276" s="21" t="s">
        <v>111</v>
      </c>
      <c r="G276" s="21" t="s">
        <v>17</v>
      </c>
      <c r="H276" s="22">
        <v>0.0</v>
      </c>
      <c r="I276" s="22">
        <v>88.889</v>
      </c>
      <c r="J276" s="22">
        <v>18009.0</v>
      </c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21" t="s">
        <v>86</v>
      </c>
      <c r="B277" s="21" t="s">
        <v>76</v>
      </c>
      <c r="C277" s="21" t="s">
        <v>15</v>
      </c>
      <c r="D277" s="21" t="s">
        <v>25</v>
      </c>
      <c r="E277" s="22">
        <v>4.0</v>
      </c>
      <c r="F277" s="21" t="s">
        <v>112</v>
      </c>
      <c r="G277" s="21" t="s">
        <v>18</v>
      </c>
      <c r="H277" s="22">
        <v>0.0</v>
      </c>
      <c r="I277" s="22">
        <v>17.92</v>
      </c>
      <c r="J277" s="22" t="s">
        <v>20</v>
      </c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21" t="s">
        <v>86</v>
      </c>
      <c r="B278" s="21" t="s">
        <v>76</v>
      </c>
      <c r="C278" s="21" t="s">
        <v>15</v>
      </c>
      <c r="D278" s="21" t="s">
        <v>25</v>
      </c>
      <c r="E278" s="22">
        <v>4.0</v>
      </c>
      <c r="F278" s="21" t="s">
        <v>112</v>
      </c>
      <c r="G278" s="21" t="s">
        <v>19</v>
      </c>
      <c r="H278" s="22">
        <v>0.0</v>
      </c>
      <c r="I278" s="22">
        <v>15.743</v>
      </c>
      <c r="J278" s="22" t="s">
        <v>20</v>
      </c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21" t="s">
        <v>86</v>
      </c>
      <c r="B279" s="21" t="s">
        <v>76</v>
      </c>
      <c r="C279" s="21" t="s">
        <v>15</v>
      </c>
      <c r="D279" s="21" t="s">
        <v>25</v>
      </c>
      <c r="E279" s="22">
        <v>4.0</v>
      </c>
      <c r="F279" s="21" t="s">
        <v>112</v>
      </c>
      <c r="G279" s="21" t="s">
        <v>17</v>
      </c>
      <c r="H279" s="22">
        <v>0.0</v>
      </c>
      <c r="I279" s="22">
        <v>88.068</v>
      </c>
      <c r="J279" s="22">
        <v>17078.0</v>
      </c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21" t="s">
        <v>86</v>
      </c>
      <c r="B280" s="21" t="s">
        <v>76</v>
      </c>
      <c r="C280" s="21" t="s">
        <v>15</v>
      </c>
      <c r="D280" s="21" t="s">
        <v>25</v>
      </c>
      <c r="E280" s="22">
        <v>4.0</v>
      </c>
      <c r="F280" s="21" t="s">
        <v>113</v>
      </c>
      <c r="G280" s="21" t="s">
        <v>18</v>
      </c>
      <c r="H280" s="22">
        <v>10.0</v>
      </c>
      <c r="I280" s="22">
        <v>75.945</v>
      </c>
      <c r="J280" s="22">
        <v>283227.0</v>
      </c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21" t="s">
        <v>86</v>
      </c>
      <c r="B281" s="21" t="s">
        <v>76</v>
      </c>
      <c r="C281" s="21" t="s">
        <v>15</v>
      </c>
      <c r="D281" s="21" t="s">
        <v>25</v>
      </c>
      <c r="E281" s="22">
        <v>4.0</v>
      </c>
      <c r="F281" s="21" t="s">
        <v>113</v>
      </c>
      <c r="G281" s="21" t="s">
        <v>19</v>
      </c>
      <c r="H281" s="22">
        <v>0.0</v>
      </c>
      <c r="I281" s="22">
        <v>12.15</v>
      </c>
      <c r="J281" s="22" t="s">
        <v>20</v>
      </c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26" t="s">
        <v>86</v>
      </c>
      <c r="B282" s="26" t="s">
        <v>76</v>
      </c>
      <c r="C282" s="26" t="s">
        <v>15</v>
      </c>
      <c r="D282" s="26" t="s">
        <v>25</v>
      </c>
      <c r="E282" s="27">
        <v>4.0</v>
      </c>
      <c r="F282" s="26" t="s">
        <v>113</v>
      </c>
      <c r="G282" s="26" t="s">
        <v>17</v>
      </c>
      <c r="H282" s="27">
        <v>1.0</v>
      </c>
      <c r="I282" s="27">
        <v>91.16</v>
      </c>
      <c r="J282" s="27">
        <v>21457.0</v>
      </c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21" t="s">
        <v>87</v>
      </c>
      <c r="B283" s="21" t="s">
        <v>76</v>
      </c>
      <c r="C283" s="21" t="s">
        <v>15</v>
      </c>
      <c r="D283" s="21" t="s">
        <v>25</v>
      </c>
      <c r="E283" s="22">
        <v>5.0</v>
      </c>
      <c r="F283" s="21" t="s">
        <v>110</v>
      </c>
      <c r="G283" s="21" t="s">
        <v>18</v>
      </c>
      <c r="H283" s="22">
        <v>4.0</v>
      </c>
      <c r="I283" s="22">
        <v>37.045</v>
      </c>
      <c r="J283" s="22" t="s">
        <v>20</v>
      </c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21" t="s">
        <v>87</v>
      </c>
      <c r="B284" s="21" t="s">
        <v>76</v>
      </c>
      <c r="C284" s="21" t="s">
        <v>15</v>
      </c>
      <c r="D284" s="21" t="s">
        <v>25</v>
      </c>
      <c r="E284" s="22">
        <v>5.0</v>
      </c>
      <c r="F284" s="21" t="s">
        <v>110</v>
      </c>
      <c r="G284" s="21" t="s">
        <v>19</v>
      </c>
      <c r="H284" s="22">
        <v>0.0</v>
      </c>
      <c r="I284" s="22">
        <v>26.003</v>
      </c>
      <c r="J284" s="22" t="s">
        <v>20</v>
      </c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21" t="s">
        <v>87</v>
      </c>
      <c r="B285" s="21" t="s">
        <v>76</v>
      </c>
      <c r="C285" s="21" t="s">
        <v>15</v>
      </c>
      <c r="D285" s="21" t="s">
        <v>25</v>
      </c>
      <c r="E285" s="22">
        <v>5.0</v>
      </c>
      <c r="F285" s="21" t="s">
        <v>110</v>
      </c>
      <c r="G285" s="21" t="s">
        <v>17</v>
      </c>
      <c r="H285" s="22">
        <v>0.0</v>
      </c>
      <c r="I285" s="22">
        <v>84.379</v>
      </c>
      <c r="J285" s="22">
        <v>19330.0</v>
      </c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21" t="s">
        <v>87</v>
      </c>
      <c r="B286" s="21" t="s">
        <v>76</v>
      </c>
      <c r="C286" s="21" t="s">
        <v>15</v>
      </c>
      <c r="D286" s="21" t="s">
        <v>25</v>
      </c>
      <c r="E286" s="22">
        <v>5.0</v>
      </c>
      <c r="F286" s="21" t="s">
        <v>111</v>
      </c>
      <c r="G286" s="21" t="s">
        <v>18</v>
      </c>
      <c r="H286" s="22">
        <v>3.0</v>
      </c>
      <c r="I286" s="22">
        <v>56.169</v>
      </c>
      <c r="J286" s="22">
        <v>46905.0</v>
      </c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21" t="s">
        <v>87</v>
      </c>
      <c r="B287" s="21" t="s">
        <v>76</v>
      </c>
      <c r="C287" s="21" t="s">
        <v>15</v>
      </c>
      <c r="D287" s="21" t="s">
        <v>25</v>
      </c>
      <c r="E287" s="22">
        <v>5.0</v>
      </c>
      <c r="F287" s="21" t="s">
        <v>111</v>
      </c>
      <c r="G287" s="21" t="s">
        <v>19</v>
      </c>
      <c r="H287" s="22">
        <v>0.0</v>
      </c>
      <c r="I287" s="22">
        <v>46.528</v>
      </c>
      <c r="J287" s="22" t="s">
        <v>20</v>
      </c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21" t="s">
        <v>87</v>
      </c>
      <c r="B288" s="21" t="s">
        <v>76</v>
      </c>
      <c r="C288" s="21" t="s">
        <v>15</v>
      </c>
      <c r="D288" s="21" t="s">
        <v>25</v>
      </c>
      <c r="E288" s="22">
        <v>5.0</v>
      </c>
      <c r="F288" s="21" t="s">
        <v>111</v>
      </c>
      <c r="G288" s="21" t="s">
        <v>17</v>
      </c>
      <c r="H288" s="22">
        <v>3.0</v>
      </c>
      <c r="I288" s="22">
        <v>90.726</v>
      </c>
      <c r="J288" s="22">
        <v>17840.0</v>
      </c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21" t="s">
        <v>87</v>
      </c>
      <c r="B289" s="21" t="s">
        <v>76</v>
      </c>
      <c r="C289" s="21" t="s">
        <v>15</v>
      </c>
      <c r="D289" s="21" t="s">
        <v>25</v>
      </c>
      <c r="E289" s="22">
        <v>5.0</v>
      </c>
      <c r="F289" s="21" t="s">
        <v>112</v>
      </c>
      <c r="G289" s="21" t="s">
        <v>18</v>
      </c>
      <c r="H289" s="22">
        <v>0.0</v>
      </c>
      <c r="I289" s="22">
        <v>21.649</v>
      </c>
      <c r="J289" s="22" t="s">
        <v>20</v>
      </c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21" t="s">
        <v>87</v>
      </c>
      <c r="B290" s="21" t="s">
        <v>76</v>
      </c>
      <c r="C290" s="21" t="s">
        <v>15</v>
      </c>
      <c r="D290" s="21" t="s">
        <v>25</v>
      </c>
      <c r="E290" s="22">
        <v>5.0</v>
      </c>
      <c r="F290" s="21" t="s">
        <v>112</v>
      </c>
      <c r="G290" s="21" t="s">
        <v>19</v>
      </c>
      <c r="H290" s="22">
        <v>0.0</v>
      </c>
      <c r="I290" s="22">
        <v>10.638</v>
      </c>
      <c r="J290" s="22" t="s">
        <v>20</v>
      </c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21" t="s">
        <v>87</v>
      </c>
      <c r="B291" s="21" t="s">
        <v>76</v>
      </c>
      <c r="C291" s="21" t="s">
        <v>15</v>
      </c>
      <c r="D291" s="21" t="s">
        <v>25</v>
      </c>
      <c r="E291" s="22">
        <v>5.0</v>
      </c>
      <c r="F291" s="21" t="s">
        <v>112</v>
      </c>
      <c r="G291" s="21" t="s">
        <v>17</v>
      </c>
      <c r="H291" s="22">
        <v>0.0</v>
      </c>
      <c r="I291" s="22">
        <v>85.865</v>
      </c>
      <c r="J291" s="22">
        <v>17840.0</v>
      </c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21" t="s">
        <v>87</v>
      </c>
      <c r="B292" s="21" t="s">
        <v>76</v>
      </c>
      <c r="C292" s="21" t="s">
        <v>15</v>
      </c>
      <c r="D292" s="21" t="s">
        <v>25</v>
      </c>
      <c r="E292" s="22">
        <v>5.0</v>
      </c>
      <c r="F292" s="21" t="s">
        <v>113</v>
      </c>
      <c r="G292" s="21" t="s">
        <v>18</v>
      </c>
      <c r="H292" s="22">
        <v>8.0</v>
      </c>
      <c r="I292" s="22">
        <v>69.66</v>
      </c>
      <c r="J292" s="22">
        <v>153117.0</v>
      </c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21" t="s">
        <v>87</v>
      </c>
      <c r="B293" s="21" t="s">
        <v>76</v>
      </c>
      <c r="C293" s="21" t="s">
        <v>15</v>
      </c>
      <c r="D293" s="21" t="s">
        <v>25</v>
      </c>
      <c r="E293" s="22">
        <v>5.0</v>
      </c>
      <c r="F293" s="21" t="s">
        <v>113</v>
      </c>
      <c r="G293" s="21" t="s">
        <v>19</v>
      </c>
      <c r="H293" s="22">
        <v>0.0</v>
      </c>
      <c r="I293" s="22">
        <v>11.628</v>
      </c>
      <c r="J293" s="22" t="s">
        <v>20</v>
      </c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21" t="s">
        <v>87</v>
      </c>
      <c r="B294" s="21" t="s">
        <v>76</v>
      </c>
      <c r="C294" s="21" t="s">
        <v>15</v>
      </c>
      <c r="D294" s="21" t="s">
        <v>25</v>
      </c>
      <c r="E294" s="22">
        <v>5.0</v>
      </c>
      <c r="F294" s="21" t="s">
        <v>113</v>
      </c>
      <c r="G294" s="21" t="s">
        <v>17</v>
      </c>
      <c r="H294" s="22">
        <v>0.0</v>
      </c>
      <c r="I294" s="22">
        <v>88.369</v>
      </c>
      <c r="J294" s="22">
        <v>21495.0</v>
      </c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21" t="s">
        <v>87</v>
      </c>
      <c r="B295" s="21" t="s">
        <v>76</v>
      </c>
      <c r="C295" s="21" t="s">
        <v>15</v>
      </c>
      <c r="D295" s="21" t="s">
        <v>25</v>
      </c>
      <c r="E295" s="22">
        <v>5.0</v>
      </c>
      <c r="F295" s="21" t="s">
        <v>114</v>
      </c>
      <c r="G295" s="21" t="s">
        <v>18</v>
      </c>
      <c r="H295" s="22">
        <v>0.0</v>
      </c>
      <c r="I295" s="22">
        <v>10.165</v>
      </c>
      <c r="J295" s="22" t="s">
        <v>20</v>
      </c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21" t="s">
        <v>87</v>
      </c>
      <c r="B296" s="21" t="s">
        <v>76</v>
      </c>
      <c r="C296" s="21" t="s">
        <v>15</v>
      </c>
      <c r="D296" s="21" t="s">
        <v>25</v>
      </c>
      <c r="E296" s="22">
        <v>5.0</v>
      </c>
      <c r="F296" s="21" t="s">
        <v>114</v>
      </c>
      <c r="G296" s="21" t="s">
        <v>19</v>
      </c>
      <c r="H296" s="22">
        <v>0.0</v>
      </c>
      <c r="I296" s="22">
        <v>25.134</v>
      </c>
      <c r="J296" s="22" t="s">
        <v>20</v>
      </c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26" t="s">
        <v>87</v>
      </c>
      <c r="B297" s="26" t="s">
        <v>76</v>
      </c>
      <c r="C297" s="26" t="s">
        <v>15</v>
      </c>
      <c r="D297" s="26" t="s">
        <v>25</v>
      </c>
      <c r="E297" s="27">
        <v>5.0</v>
      </c>
      <c r="F297" s="26" t="s">
        <v>114</v>
      </c>
      <c r="G297" s="26" t="s">
        <v>17</v>
      </c>
      <c r="H297" s="27">
        <v>1.0</v>
      </c>
      <c r="I297" s="27">
        <v>30.422</v>
      </c>
      <c r="J297" s="28" t="s">
        <v>20</v>
      </c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21" t="s">
        <v>88</v>
      </c>
      <c r="B298" s="21" t="s">
        <v>76</v>
      </c>
      <c r="C298" s="21" t="s">
        <v>15</v>
      </c>
      <c r="D298" s="21" t="s">
        <v>16</v>
      </c>
      <c r="E298" s="22">
        <v>2.0</v>
      </c>
      <c r="F298" s="21" t="s">
        <v>110</v>
      </c>
      <c r="G298" s="21" t="s">
        <v>18</v>
      </c>
      <c r="H298" s="22">
        <v>1.0</v>
      </c>
      <c r="I298" s="22">
        <v>98.565</v>
      </c>
      <c r="J298" s="22">
        <v>1067420.0</v>
      </c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21" t="s">
        <v>88</v>
      </c>
      <c r="B299" s="21" t="s">
        <v>76</v>
      </c>
      <c r="C299" s="21" t="s">
        <v>15</v>
      </c>
      <c r="D299" s="21" t="s">
        <v>16</v>
      </c>
      <c r="E299" s="22">
        <v>2.0</v>
      </c>
      <c r="F299" s="21" t="s">
        <v>110</v>
      </c>
      <c r="G299" s="21" t="s">
        <v>19</v>
      </c>
      <c r="H299" s="22">
        <v>1.0</v>
      </c>
      <c r="I299" s="22">
        <v>54.146</v>
      </c>
      <c r="J299" s="22">
        <v>29334.0</v>
      </c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21" t="s">
        <v>88</v>
      </c>
      <c r="B300" s="21" t="s">
        <v>76</v>
      </c>
      <c r="C300" s="21" t="s">
        <v>15</v>
      </c>
      <c r="D300" s="21" t="s">
        <v>16</v>
      </c>
      <c r="E300" s="22">
        <v>2.0</v>
      </c>
      <c r="F300" s="21" t="s">
        <v>110</v>
      </c>
      <c r="G300" s="21" t="s">
        <v>17</v>
      </c>
      <c r="H300" s="22">
        <v>1.0</v>
      </c>
      <c r="I300" s="22">
        <v>94.324</v>
      </c>
      <c r="J300" s="22">
        <v>39227.0</v>
      </c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21" t="s">
        <v>88</v>
      </c>
      <c r="B301" s="21" t="s">
        <v>76</v>
      </c>
      <c r="C301" s="21" t="s">
        <v>15</v>
      </c>
      <c r="D301" s="21" t="s">
        <v>16</v>
      </c>
      <c r="E301" s="22">
        <v>2.0</v>
      </c>
      <c r="F301" s="21" t="s">
        <v>111</v>
      </c>
      <c r="G301" s="21" t="s">
        <v>18</v>
      </c>
      <c r="H301" s="22">
        <v>1.0</v>
      </c>
      <c r="I301" s="22">
        <v>39.98</v>
      </c>
      <c r="J301" s="22" t="s">
        <v>20</v>
      </c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21" t="s">
        <v>88</v>
      </c>
      <c r="B302" s="21" t="s">
        <v>76</v>
      </c>
      <c r="C302" s="21" t="s">
        <v>15</v>
      </c>
      <c r="D302" s="21" t="s">
        <v>16</v>
      </c>
      <c r="E302" s="22">
        <v>2.0</v>
      </c>
      <c r="F302" s="21" t="s">
        <v>111</v>
      </c>
      <c r="G302" s="21" t="s">
        <v>19</v>
      </c>
      <c r="H302" s="22">
        <v>2.0</v>
      </c>
      <c r="I302" s="22">
        <v>50.465</v>
      </c>
      <c r="J302" s="22">
        <v>2048.0</v>
      </c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26" t="s">
        <v>88</v>
      </c>
      <c r="B303" s="26" t="s">
        <v>76</v>
      </c>
      <c r="C303" s="26" t="s">
        <v>15</v>
      </c>
      <c r="D303" s="26" t="s">
        <v>16</v>
      </c>
      <c r="E303" s="27">
        <v>2.0</v>
      </c>
      <c r="F303" s="26" t="s">
        <v>111</v>
      </c>
      <c r="G303" s="26" t="s">
        <v>17</v>
      </c>
      <c r="H303" s="27">
        <v>4.0</v>
      </c>
      <c r="I303" s="27">
        <v>94.016</v>
      </c>
      <c r="J303" s="27">
        <v>36794.0</v>
      </c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21" t="s">
        <v>89</v>
      </c>
      <c r="B304" s="21" t="s">
        <v>76</v>
      </c>
      <c r="C304" s="21" t="s">
        <v>15</v>
      </c>
      <c r="D304" s="21" t="s">
        <v>16</v>
      </c>
      <c r="E304" s="22">
        <v>3.0</v>
      </c>
      <c r="F304" s="21" t="s">
        <v>110</v>
      </c>
      <c r="G304" s="21" t="s">
        <v>18</v>
      </c>
      <c r="H304" s="22">
        <v>6.0</v>
      </c>
      <c r="I304" s="22">
        <v>60.095</v>
      </c>
      <c r="J304" s="22">
        <v>132170.0</v>
      </c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21" t="s">
        <v>89</v>
      </c>
      <c r="B305" s="21" t="s">
        <v>76</v>
      </c>
      <c r="C305" s="21" t="s">
        <v>15</v>
      </c>
      <c r="D305" s="21" t="s">
        <v>16</v>
      </c>
      <c r="E305" s="22">
        <v>3.0</v>
      </c>
      <c r="F305" s="21" t="s">
        <v>110</v>
      </c>
      <c r="G305" s="21" t="s">
        <v>19</v>
      </c>
      <c r="H305" s="22">
        <v>0.0</v>
      </c>
      <c r="I305" s="22">
        <v>42.852</v>
      </c>
      <c r="J305" s="22" t="s">
        <v>20</v>
      </c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21" t="s">
        <v>89</v>
      </c>
      <c r="B306" s="21" t="s">
        <v>76</v>
      </c>
      <c r="C306" s="21" t="s">
        <v>15</v>
      </c>
      <c r="D306" s="21" t="s">
        <v>16</v>
      </c>
      <c r="E306" s="22">
        <v>3.0</v>
      </c>
      <c r="F306" s="21" t="s">
        <v>110</v>
      </c>
      <c r="G306" s="21" t="s">
        <v>17</v>
      </c>
      <c r="H306" s="22">
        <v>1.0</v>
      </c>
      <c r="I306" s="22">
        <v>92.884</v>
      </c>
      <c r="J306" s="22">
        <v>26317.0</v>
      </c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21" t="s">
        <v>89</v>
      </c>
      <c r="B307" s="21" t="s">
        <v>76</v>
      </c>
      <c r="C307" s="21" t="s">
        <v>15</v>
      </c>
      <c r="D307" s="21" t="s">
        <v>16</v>
      </c>
      <c r="E307" s="22">
        <v>3.0</v>
      </c>
      <c r="F307" s="21" t="s">
        <v>111</v>
      </c>
      <c r="G307" s="21" t="s">
        <v>18</v>
      </c>
      <c r="H307" s="22">
        <v>10.0</v>
      </c>
      <c r="I307" s="22">
        <v>78.483</v>
      </c>
      <c r="J307" s="22">
        <v>147416.0</v>
      </c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21" t="s">
        <v>89</v>
      </c>
      <c r="B308" s="21" t="s">
        <v>76</v>
      </c>
      <c r="C308" s="21" t="s">
        <v>15</v>
      </c>
      <c r="D308" s="21" t="s">
        <v>16</v>
      </c>
      <c r="E308" s="22">
        <v>3.0</v>
      </c>
      <c r="F308" s="21" t="s">
        <v>111</v>
      </c>
      <c r="G308" s="21" t="s">
        <v>19</v>
      </c>
      <c r="H308" s="22">
        <v>0.0</v>
      </c>
      <c r="I308" s="22">
        <v>40.493</v>
      </c>
      <c r="J308" s="22" t="s">
        <v>20</v>
      </c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21" t="s">
        <v>89</v>
      </c>
      <c r="B309" s="21" t="s">
        <v>76</v>
      </c>
      <c r="C309" s="21" t="s">
        <v>15</v>
      </c>
      <c r="D309" s="21" t="s">
        <v>16</v>
      </c>
      <c r="E309" s="22">
        <v>3.0</v>
      </c>
      <c r="F309" s="21" t="s">
        <v>111</v>
      </c>
      <c r="G309" s="21" t="s">
        <v>17</v>
      </c>
      <c r="H309" s="22">
        <v>2.0</v>
      </c>
      <c r="I309" s="22">
        <v>90.285</v>
      </c>
      <c r="J309" s="22">
        <v>22770.0</v>
      </c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21" t="s">
        <v>89</v>
      </c>
      <c r="B310" s="21" t="s">
        <v>76</v>
      </c>
      <c r="C310" s="21" t="s">
        <v>15</v>
      </c>
      <c r="D310" s="21" t="s">
        <v>16</v>
      </c>
      <c r="E310" s="22">
        <v>3.0</v>
      </c>
      <c r="F310" s="21" t="s">
        <v>112</v>
      </c>
      <c r="G310" s="21" t="s">
        <v>18</v>
      </c>
      <c r="H310" s="22">
        <v>1.0</v>
      </c>
      <c r="I310" s="22">
        <v>42.092</v>
      </c>
      <c r="J310" s="22" t="s">
        <v>20</v>
      </c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21" t="s">
        <v>89</v>
      </c>
      <c r="B311" s="21" t="s">
        <v>76</v>
      </c>
      <c r="C311" s="21" t="s">
        <v>15</v>
      </c>
      <c r="D311" s="21" t="s">
        <v>16</v>
      </c>
      <c r="E311" s="22">
        <v>3.0</v>
      </c>
      <c r="F311" s="21" t="s">
        <v>112</v>
      </c>
      <c r="G311" s="21" t="s">
        <v>19</v>
      </c>
      <c r="H311" s="22">
        <v>0.0</v>
      </c>
      <c r="I311" s="22">
        <v>26.543</v>
      </c>
      <c r="J311" s="22" t="s">
        <v>20</v>
      </c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26" t="s">
        <v>89</v>
      </c>
      <c r="B312" s="26" t="s">
        <v>76</v>
      </c>
      <c r="C312" s="26" t="s">
        <v>15</v>
      </c>
      <c r="D312" s="26" t="s">
        <v>16</v>
      </c>
      <c r="E312" s="27">
        <v>3.0</v>
      </c>
      <c r="F312" s="26" t="s">
        <v>112</v>
      </c>
      <c r="G312" s="26" t="s">
        <v>17</v>
      </c>
      <c r="H312" s="27">
        <v>0.0</v>
      </c>
      <c r="I312" s="27">
        <v>94.021</v>
      </c>
      <c r="J312" s="27">
        <v>28982.0</v>
      </c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21" t="s">
        <v>90</v>
      </c>
      <c r="B313" s="21" t="s">
        <v>76</v>
      </c>
      <c r="C313" s="21" t="s">
        <v>15</v>
      </c>
      <c r="D313" s="21" t="s">
        <v>16</v>
      </c>
      <c r="E313" s="22">
        <v>4.0</v>
      </c>
      <c r="F313" s="21" t="s">
        <v>110</v>
      </c>
      <c r="G313" s="21" t="s">
        <v>18</v>
      </c>
      <c r="H313" s="22">
        <v>0.0</v>
      </c>
      <c r="I313" s="22">
        <v>45.275</v>
      </c>
      <c r="J313" s="22" t="s">
        <v>20</v>
      </c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21" t="s">
        <v>90</v>
      </c>
      <c r="B314" s="21" t="s">
        <v>76</v>
      </c>
      <c r="C314" s="21" t="s">
        <v>15</v>
      </c>
      <c r="D314" s="21" t="s">
        <v>16</v>
      </c>
      <c r="E314" s="22">
        <v>4.0</v>
      </c>
      <c r="F314" s="21" t="s">
        <v>110</v>
      </c>
      <c r="G314" s="21" t="s">
        <v>19</v>
      </c>
      <c r="H314" s="22">
        <v>0.0</v>
      </c>
      <c r="I314" s="22">
        <v>29.731</v>
      </c>
      <c r="J314" s="22" t="s">
        <v>20</v>
      </c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21" t="s">
        <v>90</v>
      </c>
      <c r="B315" s="21" t="s">
        <v>76</v>
      </c>
      <c r="C315" s="21" t="s">
        <v>15</v>
      </c>
      <c r="D315" s="21" t="s">
        <v>16</v>
      </c>
      <c r="E315" s="22">
        <v>4.0</v>
      </c>
      <c r="F315" s="21" t="s">
        <v>110</v>
      </c>
      <c r="G315" s="21" t="s">
        <v>17</v>
      </c>
      <c r="H315" s="22">
        <v>0.0</v>
      </c>
      <c r="I315" s="22">
        <v>90.539</v>
      </c>
      <c r="J315" s="22">
        <v>17258.0</v>
      </c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21" t="s">
        <v>90</v>
      </c>
      <c r="B316" s="21" t="s">
        <v>76</v>
      </c>
      <c r="C316" s="21" t="s">
        <v>15</v>
      </c>
      <c r="D316" s="21" t="s">
        <v>16</v>
      </c>
      <c r="E316" s="22">
        <v>4.0</v>
      </c>
      <c r="F316" s="21" t="s">
        <v>111</v>
      </c>
      <c r="G316" s="21" t="s">
        <v>18</v>
      </c>
      <c r="H316" s="22">
        <v>1.0</v>
      </c>
      <c r="I316" s="22">
        <v>42.825</v>
      </c>
      <c r="J316" s="22" t="s">
        <v>20</v>
      </c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21" t="s">
        <v>90</v>
      </c>
      <c r="B317" s="21" t="s">
        <v>76</v>
      </c>
      <c r="C317" s="21" t="s">
        <v>15</v>
      </c>
      <c r="D317" s="21" t="s">
        <v>16</v>
      </c>
      <c r="E317" s="22">
        <v>4.0</v>
      </c>
      <c r="F317" s="21" t="s">
        <v>111</v>
      </c>
      <c r="G317" s="21" t="s">
        <v>19</v>
      </c>
      <c r="H317" s="22">
        <v>0.0</v>
      </c>
      <c r="I317" s="22">
        <v>35.852</v>
      </c>
      <c r="J317" s="22" t="s">
        <v>20</v>
      </c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21" t="s">
        <v>90</v>
      </c>
      <c r="B318" s="21" t="s">
        <v>76</v>
      </c>
      <c r="C318" s="21" t="s">
        <v>15</v>
      </c>
      <c r="D318" s="21" t="s">
        <v>16</v>
      </c>
      <c r="E318" s="22">
        <v>4.0</v>
      </c>
      <c r="F318" s="21" t="s">
        <v>111</v>
      </c>
      <c r="G318" s="21" t="s">
        <v>17</v>
      </c>
      <c r="H318" s="22">
        <v>0.0</v>
      </c>
      <c r="I318" s="22">
        <v>87.88</v>
      </c>
      <c r="J318" s="22">
        <v>16578.0</v>
      </c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21" t="s">
        <v>90</v>
      </c>
      <c r="B319" s="21" t="s">
        <v>76</v>
      </c>
      <c r="C319" s="21" t="s">
        <v>15</v>
      </c>
      <c r="D319" s="21" t="s">
        <v>16</v>
      </c>
      <c r="E319" s="22">
        <v>4.0</v>
      </c>
      <c r="F319" s="21" t="s">
        <v>112</v>
      </c>
      <c r="G319" s="21" t="s">
        <v>18</v>
      </c>
      <c r="H319" s="22">
        <v>1.0</v>
      </c>
      <c r="I319" s="22">
        <v>18.606</v>
      </c>
      <c r="J319" s="22" t="s">
        <v>20</v>
      </c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21" t="s">
        <v>90</v>
      </c>
      <c r="B320" s="21" t="s">
        <v>76</v>
      </c>
      <c r="C320" s="21" t="s">
        <v>15</v>
      </c>
      <c r="D320" s="21" t="s">
        <v>16</v>
      </c>
      <c r="E320" s="22">
        <v>4.0</v>
      </c>
      <c r="F320" s="21" t="s">
        <v>112</v>
      </c>
      <c r="G320" s="21" t="s">
        <v>19</v>
      </c>
      <c r="H320" s="22">
        <v>0.0</v>
      </c>
      <c r="I320" s="22">
        <v>35.667</v>
      </c>
      <c r="J320" s="22" t="s">
        <v>20</v>
      </c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21" t="s">
        <v>90</v>
      </c>
      <c r="B321" s="21" t="s">
        <v>76</v>
      </c>
      <c r="C321" s="21" t="s">
        <v>15</v>
      </c>
      <c r="D321" s="21" t="s">
        <v>16</v>
      </c>
      <c r="E321" s="22">
        <v>4.0</v>
      </c>
      <c r="F321" s="21" t="s">
        <v>112</v>
      </c>
      <c r="G321" s="21" t="s">
        <v>17</v>
      </c>
      <c r="H321" s="22">
        <v>1.0</v>
      </c>
      <c r="I321" s="22">
        <v>87.257</v>
      </c>
      <c r="J321" s="22">
        <v>16848.0</v>
      </c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21" t="s">
        <v>90</v>
      </c>
      <c r="B322" s="21" t="s">
        <v>76</v>
      </c>
      <c r="C322" s="21" t="s">
        <v>15</v>
      </c>
      <c r="D322" s="21" t="s">
        <v>16</v>
      </c>
      <c r="E322" s="22">
        <v>4.0</v>
      </c>
      <c r="F322" s="21" t="s">
        <v>113</v>
      </c>
      <c r="G322" s="21" t="s">
        <v>18</v>
      </c>
      <c r="H322" s="22">
        <v>5.0</v>
      </c>
      <c r="I322" s="22">
        <v>86.938</v>
      </c>
      <c r="J322" s="22">
        <v>783107.0</v>
      </c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21" t="s">
        <v>90</v>
      </c>
      <c r="B323" s="21" t="s">
        <v>76</v>
      </c>
      <c r="C323" s="21" t="s">
        <v>15</v>
      </c>
      <c r="D323" s="21" t="s">
        <v>16</v>
      </c>
      <c r="E323" s="22">
        <v>4.0</v>
      </c>
      <c r="F323" s="21" t="s">
        <v>113</v>
      </c>
      <c r="G323" s="21" t="s">
        <v>19</v>
      </c>
      <c r="H323" s="22">
        <v>0.0</v>
      </c>
      <c r="I323" s="22">
        <v>18.863</v>
      </c>
      <c r="J323" s="22" t="s">
        <v>20</v>
      </c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26" t="s">
        <v>90</v>
      </c>
      <c r="B324" s="26" t="s">
        <v>76</v>
      </c>
      <c r="C324" s="26" t="s">
        <v>15</v>
      </c>
      <c r="D324" s="26" t="s">
        <v>16</v>
      </c>
      <c r="E324" s="27">
        <v>4.0</v>
      </c>
      <c r="F324" s="26" t="s">
        <v>113</v>
      </c>
      <c r="G324" s="26" t="s">
        <v>17</v>
      </c>
      <c r="H324" s="27">
        <v>3.0</v>
      </c>
      <c r="I324" s="27">
        <v>94.586</v>
      </c>
      <c r="J324" s="27">
        <v>23610.0</v>
      </c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21" t="s">
        <v>91</v>
      </c>
      <c r="B325" s="21" t="s">
        <v>76</v>
      </c>
      <c r="C325" s="21" t="s">
        <v>15</v>
      </c>
      <c r="D325" s="21" t="s">
        <v>16</v>
      </c>
      <c r="E325" s="22">
        <v>5.0</v>
      </c>
      <c r="F325" s="21" t="s">
        <v>110</v>
      </c>
      <c r="G325" s="21" t="s">
        <v>18</v>
      </c>
      <c r="H325" s="22">
        <v>0.0</v>
      </c>
      <c r="I325" s="22">
        <v>36.774</v>
      </c>
      <c r="J325" s="22" t="s">
        <v>20</v>
      </c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21" t="s">
        <v>91</v>
      </c>
      <c r="B326" s="21" t="s">
        <v>76</v>
      </c>
      <c r="C326" s="21" t="s">
        <v>15</v>
      </c>
      <c r="D326" s="21" t="s">
        <v>16</v>
      </c>
      <c r="E326" s="22">
        <v>5.0</v>
      </c>
      <c r="F326" s="21" t="s">
        <v>110</v>
      </c>
      <c r="G326" s="21" t="s">
        <v>19</v>
      </c>
      <c r="H326" s="22">
        <v>0.0</v>
      </c>
      <c r="I326" s="22">
        <v>21.191</v>
      </c>
      <c r="J326" s="22" t="s">
        <v>20</v>
      </c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21" t="s">
        <v>91</v>
      </c>
      <c r="B327" s="21" t="s">
        <v>76</v>
      </c>
      <c r="C327" s="21" t="s">
        <v>15</v>
      </c>
      <c r="D327" s="21" t="s">
        <v>16</v>
      </c>
      <c r="E327" s="22">
        <v>5.0</v>
      </c>
      <c r="F327" s="21" t="s">
        <v>110</v>
      </c>
      <c r="G327" s="21" t="s">
        <v>17</v>
      </c>
      <c r="H327" s="22">
        <v>0.0</v>
      </c>
      <c r="I327" s="22">
        <v>67.842</v>
      </c>
      <c r="J327" s="22">
        <v>13330.0</v>
      </c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21" t="s">
        <v>91</v>
      </c>
      <c r="B328" s="21" t="s">
        <v>76</v>
      </c>
      <c r="C328" s="21" t="s">
        <v>15</v>
      </c>
      <c r="D328" s="21" t="s">
        <v>16</v>
      </c>
      <c r="E328" s="22">
        <v>5.0</v>
      </c>
      <c r="F328" s="21" t="s">
        <v>111</v>
      </c>
      <c r="G328" s="21" t="s">
        <v>18</v>
      </c>
      <c r="H328" s="22">
        <v>2.0</v>
      </c>
      <c r="I328" s="22">
        <v>44.963</v>
      </c>
      <c r="J328" s="22" t="s">
        <v>20</v>
      </c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21" t="s">
        <v>91</v>
      </c>
      <c r="B329" s="21" t="s">
        <v>76</v>
      </c>
      <c r="C329" s="21" t="s">
        <v>15</v>
      </c>
      <c r="D329" s="21" t="s">
        <v>16</v>
      </c>
      <c r="E329" s="22">
        <v>5.0</v>
      </c>
      <c r="F329" s="21" t="s">
        <v>111</v>
      </c>
      <c r="G329" s="21" t="s">
        <v>19</v>
      </c>
      <c r="H329" s="22">
        <v>0.0</v>
      </c>
      <c r="I329" s="22">
        <v>35.988</v>
      </c>
      <c r="J329" s="22" t="s">
        <v>20</v>
      </c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21" t="s">
        <v>91</v>
      </c>
      <c r="B330" s="21" t="s">
        <v>76</v>
      </c>
      <c r="C330" s="21" t="s">
        <v>15</v>
      </c>
      <c r="D330" s="21" t="s">
        <v>16</v>
      </c>
      <c r="E330" s="22">
        <v>5.0</v>
      </c>
      <c r="F330" s="21" t="s">
        <v>111</v>
      </c>
      <c r="G330" s="21" t="s">
        <v>17</v>
      </c>
      <c r="H330" s="22">
        <v>0.0</v>
      </c>
      <c r="I330" s="22">
        <v>72.382</v>
      </c>
      <c r="J330" s="22">
        <v>14212.0</v>
      </c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21" t="s">
        <v>91</v>
      </c>
      <c r="B331" s="21" t="s">
        <v>76</v>
      </c>
      <c r="C331" s="21" t="s">
        <v>15</v>
      </c>
      <c r="D331" s="21" t="s">
        <v>16</v>
      </c>
      <c r="E331" s="22">
        <v>5.0</v>
      </c>
      <c r="F331" s="21" t="s">
        <v>112</v>
      </c>
      <c r="G331" s="21" t="s">
        <v>18</v>
      </c>
      <c r="H331" s="22">
        <v>0.0</v>
      </c>
      <c r="I331" s="22">
        <v>9.788</v>
      </c>
      <c r="J331" s="22" t="s">
        <v>20</v>
      </c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21" t="s">
        <v>91</v>
      </c>
      <c r="B332" s="21" t="s">
        <v>76</v>
      </c>
      <c r="C332" s="21" t="s">
        <v>15</v>
      </c>
      <c r="D332" s="21" t="s">
        <v>16</v>
      </c>
      <c r="E332" s="22">
        <v>5.0</v>
      </c>
      <c r="F332" s="21" t="s">
        <v>112</v>
      </c>
      <c r="G332" s="21" t="s">
        <v>19</v>
      </c>
      <c r="H332" s="22">
        <v>0.0</v>
      </c>
      <c r="I332" s="22">
        <v>18.941</v>
      </c>
      <c r="J332" s="22" t="s">
        <v>20</v>
      </c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21" t="s">
        <v>91</v>
      </c>
      <c r="B333" s="21" t="s">
        <v>76</v>
      </c>
      <c r="C333" s="21" t="s">
        <v>15</v>
      </c>
      <c r="D333" s="21" t="s">
        <v>16</v>
      </c>
      <c r="E333" s="22">
        <v>5.0</v>
      </c>
      <c r="F333" s="21" t="s">
        <v>112</v>
      </c>
      <c r="G333" s="21" t="s">
        <v>17</v>
      </c>
      <c r="H333" s="22">
        <v>0.0</v>
      </c>
      <c r="I333" s="22">
        <v>85.271</v>
      </c>
      <c r="J333" s="22">
        <v>16957.0</v>
      </c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21" t="s">
        <v>91</v>
      </c>
      <c r="B334" s="21" t="s">
        <v>76</v>
      </c>
      <c r="C334" s="21" t="s">
        <v>15</v>
      </c>
      <c r="D334" s="21" t="s">
        <v>16</v>
      </c>
      <c r="E334" s="22">
        <v>5.0</v>
      </c>
      <c r="F334" s="21" t="s">
        <v>113</v>
      </c>
      <c r="G334" s="21" t="s">
        <v>18</v>
      </c>
      <c r="H334" s="22">
        <v>4.0</v>
      </c>
      <c r="I334" s="22">
        <v>84.626</v>
      </c>
      <c r="J334" s="22">
        <v>316438.0</v>
      </c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21" t="s">
        <v>91</v>
      </c>
      <c r="B335" s="21" t="s">
        <v>76</v>
      </c>
      <c r="C335" s="21" t="s">
        <v>15</v>
      </c>
      <c r="D335" s="21" t="s">
        <v>16</v>
      </c>
      <c r="E335" s="22">
        <v>5.0</v>
      </c>
      <c r="F335" s="21" t="s">
        <v>113</v>
      </c>
      <c r="G335" s="21" t="s">
        <v>19</v>
      </c>
      <c r="H335" s="22">
        <v>1.0</v>
      </c>
      <c r="I335" s="22">
        <v>12.294</v>
      </c>
      <c r="J335" s="22" t="s">
        <v>20</v>
      </c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21" t="s">
        <v>91</v>
      </c>
      <c r="B336" s="21" t="s">
        <v>76</v>
      </c>
      <c r="C336" s="21" t="s">
        <v>15</v>
      </c>
      <c r="D336" s="21" t="s">
        <v>16</v>
      </c>
      <c r="E336" s="22">
        <v>5.0</v>
      </c>
      <c r="F336" s="21" t="s">
        <v>113</v>
      </c>
      <c r="G336" s="21" t="s">
        <v>17</v>
      </c>
      <c r="H336" s="22">
        <v>1.0</v>
      </c>
      <c r="I336" s="22">
        <v>94.938</v>
      </c>
      <c r="J336" s="22">
        <v>20884.0</v>
      </c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21" t="s">
        <v>91</v>
      </c>
      <c r="B337" s="21" t="s">
        <v>76</v>
      </c>
      <c r="C337" s="21" t="s">
        <v>15</v>
      </c>
      <c r="D337" s="21" t="s">
        <v>16</v>
      </c>
      <c r="E337" s="22">
        <v>5.0</v>
      </c>
      <c r="F337" s="21" t="s">
        <v>114</v>
      </c>
      <c r="G337" s="21" t="s">
        <v>18</v>
      </c>
      <c r="H337" s="22">
        <v>0.0</v>
      </c>
      <c r="I337" s="22">
        <v>16.068</v>
      </c>
      <c r="J337" s="22" t="s">
        <v>20</v>
      </c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21" t="s">
        <v>91</v>
      </c>
      <c r="B338" s="21" t="s">
        <v>76</v>
      </c>
      <c r="C338" s="21" t="s">
        <v>15</v>
      </c>
      <c r="D338" s="21" t="s">
        <v>16</v>
      </c>
      <c r="E338" s="22">
        <v>5.0</v>
      </c>
      <c r="F338" s="21" t="s">
        <v>114</v>
      </c>
      <c r="G338" s="21" t="s">
        <v>19</v>
      </c>
      <c r="H338" s="22">
        <v>0.0</v>
      </c>
      <c r="I338" s="22">
        <v>32.485</v>
      </c>
      <c r="J338" s="22" t="s">
        <v>20</v>
      </c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29" t="s">
        <v>91</v>
      </c>
      <c r="B339" s="29" t="s">
        <v>76</v>
      </c>
      <c r="C339" s="29" t="s">
        <v>15</v>
      </c>
      <c r="D339" s="29" t="s">
        <v>16</v>
      </c>
      <c r="E339" s="30">
        <v>5.0</v>
      </c>
      <c r="F339" s="29" t="s">
        <v>114</v>
      </c>
      <c r="G339" s="29" t="s">
        <v>17</v>
      </c>
      <c r="H339" s="30">
        <v>0.0</v>
      </c>
      <c r="I339" s="30">
        <v>63.028</v>
      </c>
      <c r="J339" s="30">
        <v>13354.0</v>
      </c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21" t="s">
        <v>24</v>
      </c>
      <c r="B340" s="21" t="s">
        <v>14</v>
      </c>
      <c r="C340" s="21" t="s">
        <v>21</v>
      </c>
      <c r="D340" s="21" t="s">
        <v>25</v>
      </c>
      <c r="E340" s="22">
        <v>2.0</v>
      </c>
      <c r="F340" s="21" t="s">
        <v>95</v>
      </c>
      <c r="G340" s="21" t="s">
        <v>18</v>
      </c>
      <c r="H340" s="22">
        <v>2.0</v>
      </c>
      <c r="I340" s="22">
        <v>99.58</v>
      </c>
      <c r="J340" s="22">
        <v>1558054.0</v>
      </c>
    </row>
    <row r="341">
      <c r="A341" s="21" t="s">
        <v>24</v>
      </c>
      <c r="B341" s="21" t="s">
        <v>14</v>
      </c>
      <c r="C341" s="21" t="s">
        <v>21</v>
      </c>
      <c r="D341" s="21" t="s">
        <v>25</v>
      </c>
      <c r="E341" s="22">
        <v>2.0</v>
      </c>
      <c r="F341" s="21" t="s">
        <v>95</v>
      </c>
      <c r="G341" s="21" t="s">
        <v>22</v>
      </c>
      <c r="H341" s="22">
        <v>0.0</v>
      </c>
      <c r="I341" s="22">
        <v>100.0</v>
      </c>
      <c r="J341" s="22">
        <v>4765434.0</v>
      </c>
    </row>
    <row r="342">
      <c r="A342" s="21" t="s">
        <v>24</v>
      </c>
      <c r="B342" s="21" t="s">
        <v>14</v>
      </c>
      <c r="C342" s="21" t="s">
        <v>21</v>
      </c>
      <c r="D342" s="21" t="s">
        <v>25</v>
      </c>
      <c r="E342" s="22">
        <v>2.0</v>
      </c>
      <c r="F342" s="21" t="s">
        <v>95</v>
      </c>
      <c r="G342" s="21" t="s">
        <v>19</v>
      </c>
      <c r="H342" s="22">
        <v>0.0</v>
      </c>
      <c r="I342" s="22">
        <v>94.87</v>
      </c>
      <c r="J342" s="22">
        <v>42970.0</v>
      </c>
    </row>
    <row r="343">
      <c r="A343" s="21" t="s">
        <v>24</v>
      </c>
      <c r="B343" s="21" t="s">
        <v>14</v>
      </c>
      <c r="C343" s="21" t="s">
        <v>21</v>
      </c>
      <c r="D343" s="21" t="s">
        <v>25</v>
      </c>
      <c r="E343" s="22">
        <v>2.0</v>
      </c>
      <c r="F343" s="21" t="s">
        <v>95</v>
      </c>
      <c r="G343" s="21" t="s">
        <v>17</v>
      </c>
      <c r="H343" s="22">
        <v>0.0</v>
      </c>
      <c r="I343" s="22">
        <v>99.27</v>
      </c>
      <c r="J343" s="22">
        <v>217004.0</v>
      </c>
    </row>
    <row r="344">
      <c r="A344" s="21" t="s">
        <v>24</v>
      </c>
      <c r="B344" s="21" t="s">
        <v>14</v>
      </c>
      <c r="C344" s="21" t="s">
        <v>21</v>
      </c>
      <c r="D344" s="21" t="s">
        <v>25</v>
      </c>
      <c r="E344" s="22">
        <v>2.0</v>
      </c>
      <c r="F344" s="21" t="s">
        <v>96</v>
      </c>
      <c r="G344" s="21" t="s">
        <v>18</v>
      </c>
      <c r="H344" s="22">
        <v>3.0</v>
      </c>
      <c r="I344" s="22">
        <v>92.18</v>
      </c>
      <c r="J344" s="22">
        <v>356639.0</v>
      </c>
    </row>
    <row r="345">
      <c r="A345" s="21" t="s">
        <v>24</v>
      </c>
      <c r="B345" s="21" t="s">
        <v>14</v>
      </c>
      <c r="C345" s="21" t="s">
        <v>21</v>
      </c>
      <c r="D345" s="21" t="s">
        <v>25</v>
      </c>
      <c r="E345" s="22">
        <v>2.0</v>
      </c>
      <c r="F345" s="21" t="s">
        <v>96</v>
      </c>
      <c r="G345" s="21" t="s">
        <v>22</v>
      </c>
      <c r="H345" s="22">
        <v>0.0</v>
      </c>
      <c r="I345" s="22">
        <v>100.0</v>
      </c>
      <c r="J345" s="22">
        <v>5111518.0</v>
      </c>
    </row>
    <row r="346">
      <c r="A346" s="21" t="s">
        <v>24</v>
      </c>
      <c r="B346" s="21" t="s">
        <v>14</v>
      </c>
      <c r="C346" s="21" t="s">
        <v>21</v>
      </c>
      <c r="D346" s="21" t="s">
        <v>25</v>
      </c>
      <c r="E346" s="22">
        <v>2.0</v>
      </c>
      <c r="F346" s="21" t="s">
        <v>96</v>
      </c>
      <c r="G346" s="21" t="s">
        <v>19</v>
      </c>
      <c r="H346" s="22">
        <v>0.0</v>
      </c>
      <c r="I346" s="22">
        <v>37.77</v>
      </c>
      <c r="J346" s="22" t="s">
        <v>20</v>
      </c>
    </row>
    <row r="347">
      <c r="A347" s="21" t="s">
        <v>24</v>
      </c>
      <c r="B347" s="21" t="s">
        <v>14</v>
      </c>
      <c r="C347" s="21" t="s">
        <v>21</v>
      </c>
      <c r="D347" s="21" t="s">
        <v>25</v>
      </c>
      <c r="E347" s="22">
        <v>2.0</v>
      </c>
      <c r="F347" s="21" t="s">
        <v>96</v>
      </c>
      <c r="G347" s="21" t="s">
        <v>17</v>
      </c>
      <c r="H347" s="22">
        <v>1.0</v>
      </c>
      <c r="I347" s="22">
        <v>99.52</v>
      </c>
      <c r="J347" s="22">
        <v>223157.0</v>
      </c>
    </row>
    <row r="348">
      <c r="A348" s="26" t="s">
        <v>26</v>
      </c>
      <c r="B348" s="26" t="s">
        <v>14</v>
      </c>
      <c r="C348" s="26" t="s">
        <v>21</v>
      </c>
      <c r="D348" s="26" t="s">
        <v>25</v>
      </c>
      <c r="E348" s="27">
        <v>3.0</v>
      </c>
      <c r="F348" s="26" t="s">
        <v>95</v>
      </c>
      <c r="G348" s="26" t="s">
        <v>18</v>
      </c>
      <c r="H348" s="27">
        <v>0.0</v>
      </c>
      <c r="I348" s="27">
        <v>77.94</v>
      </c>
      <c r="J348" s="27">
        <v>193172.0</v>
      </c>
    </row>
    <row r="349">
      <c r="A349" s="21" t="s">
        <v>26</v>
      </c>
      <c r="B349" s="21" t="s">
        <v>14</v>
      </c>
      <c r="C349" s="21" t="s">
        <v>21</v>
      </c>
      <c r="D349" s="21" t="s">
        <v>25</v>
      </c>
      <c r="E349" s="22">
        <v>3.0</v>
      </c>
      <c r="F349" s="21" t="s">
        <v>95</v>
      </c>
      <c r="G349" s="21" t="s">
        <v>22</v>
      </c>
      <c r="H349" s="22">
        <v>0.0</v>
      </c>
      <c r="I349" s="22">
        <v>100.0</v>
      </c>
      <c r="J349" s="22">
        <v>3403306.0</v>
      </c>
    </row>
    <row r="350">
      <c r="A350" s="21" t="s">
        <v>26</v>
      </c>
      <c r="B350" s="21" t="s">
        <v>14</v>
      </c>
      <c r="C350" s="21" t="s">
        <v>21</v>
      </c>
      <c r="D350" s="21" t="s">
        <v>25</v>
      </c>
      <c r="E350" s="22">
        <v>3.0</v>
      </c>
      <c r="F350" s="21" t="s">
        <v>95</v>
      </c>
      <c r="G350" s="21" t="s">
        <v>19</v>
      </c>
      <c r="H350" s="22">
        <v>1.0</v>
      </c>
      <c r="I350" s="22">
        <v>86.14</v>
      </c>
      <c r="J350" s="22">
        <v>17503.0</v>
      </c>
    </row>
    <row r="351">
      <c r="A351" s="21" t="s">
        <v>26</v>
      </c>
      <c r="B351" s="21" t="s">
        <v>14</v>
      </c>
      <c r="C351" s="21" t="s">
        <v>21</v>
      </c>
      <c r="D351" s="21" t="s">
        <v>25</v>
      </c>
      <c r="E351" s="22">
        <v>3.0</v>
      </c>
      <c r="F351" s="21" t="s">
        <v>95</v>
      </c>
      <c r="G351" s="21" t="s">
        <v>17</v>
      </c>
      <c r="H351" s="22">
        <v>0.0</v>
      </c>
      <c r="I351" s="22">
        <v>97.75</v>
      </c>
      <c r="J351" s="22">
        <v>51199.0</v>
      </c>
    </row>
    <row r="352">
      <c r="A352" s="21" t="s">
        <v>26</v>
      </c>
      <c r="B352" s="21" t="s">
        <v>14</v>
      </c>
      <c r="C352" s="21" t="s">
        <v>21</v>
      </c>
      <c r="D352" s="21" t="s">
        <v>25</v>
      </c>
      <c r="E352" s="22">
        <v>3.0</v>
      </c>
      <c r="F352" s="21" t="s">
        <v>97</v>
      </c>
      <c r="G352" s="21" t="s">
        <v>18</v>
      </c>
      <c r="H352" s="22">
        <v>7.0</v>
      </c>
      <c r="I352" s="22">
        <v>93.3</v>
      </c>
      <c r="J352" s="22">
        <v>119069.0</v>
      </c>
    </row>
    <row r="353">
      <c r="A353" s="21" t="s">
        <v>26</v>
      </c>
      <c r="B353" s="21" t="s">
        <v>14</v>
      </c>
      <c r="C353" s="21" t="s">
        <v>21</v>
      </c>
      <c r="D353" s="21" t="s">
        <v>25</v>
      </c>
      <c r="E353" s="22">
        <v>3.0</v>
      </c>
      <c r="F353" s="21" t="s">
        <v>97</v>
      </c>
      <c r="G353" s="21" t="s">
        <v>22</v>
      </c>
      <c r="H353" s="22">
        <v>0.0</v>
      </c>
      <c r="I353" s="22">
        <v>99.41</v>
      </c>
      <c r="J353" s="22">
        <v>4711324.0</v>
      </c>
    </row>
    <row r="354">
      <c r="A354" s="21" t="s">
        <v>26</v>
      </c>
      <c r="B354" s="21" t="s">
        <v>14</v>
      </c>
      <c r="C354" s="21" t="s">
        <v>21</v>
      </c>
      <c r="D354" s="21" t="s">
        <v>25</v>
      </c>
      <c r="E354" s="22">
        <v>3.0</v>
      </c>
      <c r="F354" s="21" t="s">
        <v>97</v>
      </c>
      <c r="G354" s="21" t="s">
        <v>19</v>
      </c>
      <c r="H354" s="22">
        <v>2.0</v>
      </c>
      <c r="I354" s="22">
        <v>63.06</v>
      </c>
      <c r="J354" s="22">
        <v>22072.0</v>
      </c>
    </row>
    <row r="355">
      <c r="A355" s="21" t="s">
        <v>26</v>
      </c>
      <c r="B355" s="21" t="s">
        <v>14</v>
      </c>
      <c r="C355" s="21" t="s">
        <v>21</v>
      </c>
      <c r="D355" s="21" t="s">
        <v>25</v>
      </c>
      <c r="E355" s="22">
        <v>3.0</v>
      </c>
      <c r="F355" s="21" t="s">
        <v>97</v>
      </c>
      <c r="G355" s="21" t="s">
        <v>17</v>
      </c>
      <c r="H355" s="22">
        <v>0.0</v>
      </c>
      <c r="I355" s="22">
        <v>97.9</v>
      </c>
      <c r="J355" s="22">
        <v>87626.0</v>
      </c>
    </row>
    <row r="356">
      <c r="A356" s="21" t="s">
        <v>26</v>
      </c>
      <c r="B356" s="21" t="s">
        <v>14</v>
      </c>
      <c r="C356" s="21" t="s">
        <v>21</v>
      </c>
      <c r="D356" s="21" t="s">
        <v>25</v>
      </c>
      <c r="E356" s="22">
        <v>3.0</v>
      </c>
      <c r="F356" s="21" t="s">
        <v>96</v>
      </c>
      <c r="G356" s="21" t="s">
        <v>18</v>
      </c>
      <c r="H356" s="22">
        <v>3.0</v>
      </c>
      <c r="I356" s="22">
        <v>78.05</v>
      </c>
      <c r="J356" s="22">
        <v>144385.0</v>
      </c>
    </row>
    <row r="357">
      <c r="A357" s="21" t="s">
        <v>26</v>
      </c>
      <c r="B357" s="21" t="s">
        <v>14</v>
      </c>
      <c r="C357" s="21" t="s">
        <v>21</v>
      </c>
      <c r="D357" s="21" t="s">
        <v>25</v>
      </c>
      <c r="E357" s="22">
        <v>3.0</v>
      </c>
      <c r="F357" s="21" t="s">
        <v>96</v>
      </c>
      <c r="G357" s="21" t="s">
        <v>22</v>
      </c>
      <c r="H357" s="22">
        <v>0.0</v>
      </c>
      <c r="I357" s="22">
        <v>100.0</v>
      </c>
      <c r="J357" s="22">
        <v>3765927.0</v>
      </c>
    </row>
    <row r="358">
      <c r="A358" s="21" t="s">
        <v>26</v>
      </c>
      <c r="B358" s="21" t="s">
        <v>14</v>
      </c>
      <c r="C358" s="21" t="s">
        <v>21</v>
      </c>
      <c r="D358" s="21" t="s">
        <v>25</v>
      </c>
      <c r="E358" s="22">
        <v>3.0</v>
      </c>
      <c r="F358" s="21" t="s">
        <v>96</v>
      </c>
      <c r="G358" s="21" t="s">
        <v>19</v>
      </c>
      <c r="H358" s="22">
        <v>0.0</v>
      </c>
      <c r="I358" s="22">
        <v>44.73</v>
      </c>
      <c r="J358" s="22" t="s">
        <v>20</v>
      </c>
    </row>
    <row r="359">
      <c r="A359" s="26" t="s">
        <v>26</v>
      </c>
      <c r="B359" s="26" t="s">
        <v>14</v>
      </c>
      <c r="C359" s="26" t="s">
        <v>21</v>
      </c>
      <c r="D359" s="26" t="s">
        <v>25</v>
      </c>
      <c r="E359" s="27">
        <v>3.0</v>
      </c>
      <c r="F359" s="26" t="s">
        <v>96</v>
      </c>
      <c r="G359" s="26" t="s">
        <v>17</v>
      </c>
      <c r="H359" s="27">
        <v>4.0</v>
      </c>
      <c r="I359" s="27">
        <v>98.35</v>
      </c>
      <c r="J359" s="27">
        <v>55937.0</v>
      </c>
    </row>
    <row r="360">
      <c r="A360" s="21" t="s">
        <v>27</v>
      </c>
      <c r="B360" s="21" t="s">
        <v>14</v>
      </c>
      <c r="C360" s="21" t="s">
        <v>21</v>
      </c>
      <c r="D360" s="21" t="s">
        <v>25</v>
      </c>
      <c r="E360" s="22">
        <v>4.0</v>
      </c>
      <c r="F360" s="21" t="s">
        <v>95</v>
      </c>
      <c r="G360" s="21" t="s">
        <v>18</v>
      </c>
      <c r="H360" s="22">
        <v>1.0</v>
      </c>
      <c r="I360" s="22">
        <v>93.63</v>
      </c>
      <c r="J360" s="22">
        <v>118718.0</v>
      </c>
    </row>
    <row r="361">
      <c r="A361" s="21" t="s">
        <v>27</v>
      </c>
      <c r="B361" s="21" t="s">
        <v>14</v>
      </c>
      <c r="C361" s="21" t="s">
        <v>21</v>
      </c>
      <c r="D361" s="21" t="s">
        <v>25</v>
      </c>
      <c r="E361" s="22">
        <v>4.0</v>
      </c>
      <c r="F361" s="21" t="s">
        <v>95</v>
      </c>
      <c r="G361" s="21" t="s">
        <v>22</v>
      </c>
      <c r="H361" s="22">
        <v>0.0</v>
      </c>
      <c r="I361" s="22">
        <v>100.0</v>
      </c>
      <c r="J361" s="22">
        <v>4334223.0</v>
      </c>
    </row>
    <row r="362">
      <c r="A362" s="21" t="s">
        <v>27</v>
      </c>
      <c r="B362" s="21" t="s">
        <v>14</v>
      </c>
      <c r="C362" s="21" t="s">
        <v>21</v>
      </c>
      <c r="D362" s="21" t="s">
        <v>25</v>
      </c>
      <c r="E362" s="22">
        <v>4.0</v>
      </c>
      <c r="F362" s="21" t="s">
        <v>95</v>
      </c>
      <c r="G362" s="21" t="s">
        <v>19</v>
      </c>
      <c r="H362" s="22">
        <v>0.0</v>
      </c>
      <c r="I362" s="22">
        <v>90.14</v>
      </c>
      <c r="J362" s="22">
        <v>39180.0</v>
      </c>
    </row>
    <row r="363">
      <c r="A363" s="21" t="s">
        <v>27</v>
      </c>
      <c r="B363" s="21" t="s">
        <v>14</v>
      </c>
      <c r="C363" s="21" t="s">
        <v>21</v>
      </c>
      <c r="D363" s="21" t="s">
        <v>25</v>
      </c>
      <c r="E363" s="22">
        <v>4.0</v>
      </c>
      <c r="F363" s="21" t="s">
        <v>95</v>
      </c>
      <c r="G363" s="21" t="s">
        <v>17</v>
      </c>
      <c r="H363" s="22">
        <v>0.0</v>
      </c>
      <c r="I363" s="22">
        <v>55.57</v>
      </c>
      <c r="J363" s="22">
        <v>15022.0</v>
      </c>
    </row>
    <row r="364">
      <c r="A364" s="21" t="s">
        <v>27</v>
      </c>
      <c r="B364" s="21" t="s">
        <v>14</v>
      </c>
      <c r="C364" s="21" t="s">
        <v>21</v>
      </c>
      <c r="D364" s="21" t="s">
        <v>25</v>
      </c>
      <c r="E364" s="22">
        <v>4.0</v>
      </c>
      <c r="F364" s="21" t="s">
        <v>97</v>
      </c>
      <c r="G364" s="21" t="s">
        <v>18</v>
      </c>
      <c r="H364" s="22">
        <v>0.0</v>
      </c>
      <c r="I364" s="22">
        <v>85.0</v>
      </c>
      <c r="J364" s="22">
        <v>44922.0</v>
      </c>
    </row>
    <row r="365">
      <c r="A365" s="21" t="s">
        <v>27</v>
      </c>
      <c r="B365" s="21" t="s">
        <v>14</v>
      </c>
      <c r="C365" s="21" t="s">
        <v>21</v>
      </c>
      <c r="D365" s="21" t="s">
        <v>25</v>
      </c>
      <c r="E365" s="22">
        <v>4.0</v>
      </c>
      <c r="F365" s="21" t="s">
        <v>97</v>
      </c>
      <c r="G365" s="21" t="s">
        <v>22</v>
      </c>
      <c r="H365" s="22">
        <v>0.0</v>
      </c>
      <c r="I365" s="22">
        <v>100.0</v>
      </c>
      <c r="J365" s="22">
        <v>4739263.0</v>
      </c>
    </row>
    <row r="366">
      <c r="A366" s="21" t="s">
        <v>27</v>
      </c>
      <c r="B366" s="21" t="s">
        <v>14</v>
      </c>
      <c r="C366" s="21" t="s">
        <v>21</v>
      </c>
      <c r="D366" s="21" t="s">
        <v>25</v>
      </c>
      <c r="E366" s="22">
        <v>4.0</v>
      </c>
      <c r="F366" s="21" t="s">
        <v>97</v>
      </c>
      <c r="G366" s="21" t="s">
        <v>19</v>
      </c>
      <c r="H366" s="22">
        <v>0.0</v>
      </c>
      <c r="I366" s="22">
        <v>68.7</v>
      </c>
      <c r="J366" s="22">
        <v>24398.0</v>
      </c>
    </row>
    <row r="367">
      <c r="A367" s="21" t="s">
        <v>27</v>
      </c>
      <c r="B367" s="21" t="s">
        <v>14</v>
      </c>
      <c r="C367" s="21" t="s">
        <v>21</v>
      </c>
      <c r="D367" s="21" t="s">
        <v>25</v>
      </c>
      <c r="E367" s="22">
        <v>4.0</v>
      </c>
      <c r="F367" s="21" t="s">
        <v>97</v>
      </c>
      <c r="G367" s="21" t="s">
        <v>17</v>
      </c>
      <c r="H367" s="22">
        <v>0.0</v>
      </c>
      <c r="I367" s="22">
        <v>41.87</v>
      </c>
      <c r="J367" s="22">
        <v>5742.0</v>
      </c>
    </row>
    <row r="368">
      <c r="A368" s="21" t="s">
        <v>27</v>
      </c>
      <c r="B368" s="21" t="s">
        <v>14</v>
      </c>
      <c r="C368" s="21" t="s">
        <v>21</v>
      </c>
      <c r="D368" s="21" t="s">
        <v>25</v>
      </c>
      <c r="E368" s="22">
        <v>4.0</v>
      </c>
      <c r="F368" s="21" t="s">
        <v>98</v>
      </c>
      <c r="G368" s="21" t="s">
        <v>18</v>
      </c>
      <c r="H368" s="22">
        <v>5.0</v>
      </c>
      <c r="I368" s="22">
        <v>80.22</v>
      </c>
      <c r="J368" s="22">
        <v>35789.0</v>
      </c>
    </row>
    <row r="369">
      <c r="A369" s="21" t="s">
        <v>27</v>
      </c>
      <c r="B369" s="21" t="s">
        <v>14</v>
      </c>
      <c r="C369" s="21" t="s">
        <v>21</v>
      </c>
      <c r="D369" s="21" t="s">
        <v>25</v>
      </c>
      <c r="E369" s="22">
        <v>4.0</v>
      </c>
      <c r="F369" s="21" t="s">
        <v>98</v>
      </c>
      <c r="G369" s="21" t="s">
        <v>22</v>
      </c>
      <c r="H369" s="22">
        <v>0.0</v>
      </c>
      <c r="I369" s="22">
        <v>100.0</v>
      </c>
      <c r="J369" s="22">
        <v>5062622.0</v>
      </c>
    </row>
    <row r="370">
      <c r="A370" s="21" t="s">
        <v>27</v>
      </c>
      <c r="B370" s="21" t="s">
        <v>14</v>
      </c>
      <c r="C370" s="21" t="s">
        <v>21</v>
      </c>
      <c r="D370" s="21" t="s">
        <v>25</v>
      </c>
      <c r="E370" s="22">
        <v>4.0</v>
      </c>
      <c r="F370" s="21" t="s">
        <v>98</v>
      </c>
      <c r="G370" s="21" t="s">
        <v>19</v>
      </c>
      <c r="H370" s="22">
        <v>7.0</v>
      </c>
      <c r="I370" s="22">
        <v>67.6</v>
      </c>
      <c r="J370" s="22">
        <v>188273.0</v>
      </c>
    </row>
    <row r="371">
      <c r="A371" s="21" t="s">
        <v>27</v>
      </c>
      <c r="B371" s="21" t="s">
        <v>14</v>
      </c>
      <c r="C371" s="21" t="s">
        <v>21</v>
      </c>
      <c r="D371" s="21" t="s">
        <v>25</v>
      </c>
      <c r="E371" s="22">
        <v>4.0</v>
      </c>
      <c r="F371" s="21" t="s">
        <v>98</v>
      </c>
      <c r="G371" s="21" t="s">
        <v>17</v>
      </c>
      <c r="H371" s="22">
        <v>0.0</v>
      </c>
      <c r="I371" s="22">
        <v>39.39</v>
      </c>
      <c r="J371" s="22" t="s">
        <v>20</v>
      </c>
    </row>
    <row r="372">
      <c r="A372" s="21" t="s">
        <v>27</v>
      </c>
      <c r="B372" s="21" t="s">
        <v>14</v>
      </c>
      <c r="C372" s="21" t="s">
        <v>21</v>
      </c>
      <c r="D372" s="21" t="s">
        <v>25</v>
      </c>
      <c r="E372" s="22">
        <v>4.0</v>
      </c>
      <c r="F372" s="21" t="s">
        <v>96</v>
      </c>
      <c r="G372" s="21" t="s">
        <v>18</v>
      </c>
      <c r="H372" s="22">
        <v>5.0</v>
      </c>
      <c r="I372" s="22">
        <v>73.41</v>
      </c>
      <c r="J372" s="22">
        <v>53639.0</v>
      </c>
    </row>
    <row r="373">
      <c r="A373" s="21" t="s">
        <v>27</v>
      </c>
      <c r="B373" s="21" t="s">
        <v>14</v>
      </c>
      <c r="C373" s="21" t="s">
        <v>21</v>
      </c>
      <c r="D373" s="21" t="s">
        <v>25</v>
      </c>
      <c r="E373" s="22">
        <v>4.0</v>
      </c>
      <c r="F373" s="21" t="s">
        <v>96</v>
      </c>
      <c r="G373" s="21" t="s">
        <v>22</v>
      </c>
      <c r="H373" s="22">
        <v>0.0</v>
      </c>
      <c r="I373" s="22">
        <v>100.0</v>
      </c>
      <c r="J373" s="22">
        <v>4603056.0</v>
      </c>
    </row>
    <row r="374">
      <c r="A374" s="21" t="s">
        <v>27</v>
      </c>
      <c r="B374" s="21" t="s">
        <v>14</v>
      </c>
      <c r="C374" s="21" t="s">
        <v>21</v>
      </c>
      <c r="D374" s="21" t="s">
        <v>25</v>
      </c>
      <c r="E374" s="22">
        <v>4.0</v>
      </c>
      <c r="F374" s="21" t="s">
        <v>96</v>
      </c>
      <c r="G374" s="21" t="s">
        <v>19</v>
      </c>
      <c r="H374" s="22">
        <v>0.0</v>
      </c>
      <c r="I374" s="22">
        <v>45.91</v>
      </c>
      <c r="J374" s="22" t="s">
        <v>20</v>
      </c>
    </row>
    <row r="375">
      <c r="A375" s="26" t="s">
        <v>27</v>
      </c>
      <c r="B375" s="26" t="s">
        <v>14</v>
      </c>
      <c r="C375" s="26" t="s">
        <v>21</v>
      </c>
      <c r="D375" s="26" t="s">
        <v>25</v>
      </c>
      <c r="E375" s="27">
        <v>4.0</v>
      </c>
      <c r="F375" s="26" t="s">
        <v>96</v>
      </c>
      <c r="G375" s="26" t="s">
        <v>17</v>
      </c>
      <c r="H375" s="27">
        <v>0.0</v>
      </c>
      <c r="I375" s="27">
        <v>45.23</v>
      </c>
      <c r="J375" s="27">
        <v>9185.0</v>
      </c>
    </row>
    <row r="376">
      <c r="A376" s="21" t="s">
        <v>28</v>
      </c>
      <c r="B376" s="21" t="s">
        <v>14</v>
      </c>
      <c r="C376" s="21" t="s">
        <v>21</v>
      </c>
      <c r="D376" s="21" t="s">
        <v>25</v>
      </c>
      <c r="E376" s="22">
        <v>5.0</v>
      </c>
      <c r="F376" s="21" t="s">
        <v>95</v>
      </c>
      <c r="G376" s="21" t="s">
        <v>18</v>
      </c>
      <c r="H376" s="22">
        <v>1.0</v>
      </c>
      <c r="I376" s="22">
        <v>88.05</v>
      </c>
      <c r="J376" s="22">
        <v>116770.0</v>
      </c>
    </row>
    <row r="377">
      <c r="A377" s="21" t="s">
        <v>28</v>
      </c>
      <c r="B377" s="21" t="s">
        <v>14</v>
      </c>
      <c r="C377" s="21" t="s">
        <v>21</v>
      </c>
      <c r="D377" s="21" t="s">
        <v>25</v>
      </c>
      <c r="E377" s="22">
        <v>5.0</v>
      </c>
      <c r="F377" s="21" t="s">
        <v>95</v>
      </c>
      <c r="G377" s="21" t="s">
        <v>22</v>
      </c>
      <c r="H377" s="22">
        <v>0.0</v>
      </c>
      <c r="I377" s="22">
        <v>78.37</v>
      </c>
      <c r="J377" s="22">
        <v>659822.0</v>
      </c>
    </row>
    <row r="378">
      <c r="A378" s="21" t="s">
        <v>28</v>
      </c>
      <c r="B378" s="21" t="s">
        <v>14</v>
      </c>
      <c r="C378" s="21" t="s">
        <v>21</v>
      </c>
      <c r="D378" s="21" t="s">
        <v>25</v>
      </c>
      <c r="E378" s="22">
        <v>5.0</v>
      </c>
      <c r="F378" s="21" t="s">
        <v>95</v>
      </c>
      <c r="G378" s="21" t="s">
        <v>19</v>
      </c>
      <c r="H378" s="22">
        <v>0.0</v>
      </c>
      <c r="I378" s="22">
        <v>78.31</v>
      </c>
      <c r="J378" s="22">
        <v>27798.0</v>
      </c>
    </row>
    <row r="379">
      <c r="A379" s="21" t="s">
        <v>28</v>
      </c>
      <c r="B379" s="21" t="s">
        <v>14</v>
      </c>
      <c r="C379" s="21" t="s">
        <v>21</v>
      </c>
      <c r="D379" s="21" t="s">
        <v>25</v>
      </c>
      <c r="E379" s="22">
        <v>5.0</v>
      </c>
      <c r="F379" s="21" t="s">
        <v>95</v>
      </c>
      <c r="G379" s="21" t="s">
        <v>17</v>
      </c>
      <c r="H379" s="22">
        <v>0.0</v>
      </c>
      <c r="I379" s="22">
        <v>97.62</v>
      </c>
      <c r="J379" s="22">
        <v>30288.0</v>
      </c>
    </row>
    <row r="380">
      <c r="A380" s="21" t="s">
        <v>28</v>
      </c>
      <c r="B380" s="21" t="s">
        <v>14</v>
      </c>
      <c r="C380" s="21" t="s">
        <v>21</v>
      </c>
      <c r="D380" s="21" t="s">
        <v>25</v>
      </c>
      <c r="E380" s="22">
        <v>5.0</v>
      </c>
      <c r="F380" s="21" t="s">
        <v>97</v>
      </c>
      <c r="G380" s="21" t="s">
        <v>18</v>
      </c>
      <c r="H380" s="22">
        <v>3.0</v>
      </c>
      <c r="I380" s="22">
        <v>77.88</v>
      </c>
      <c r="J380" s="22">
        <v>36730.0</v>
      </c>
    </row>
    <row r="381">
      <c r="A381" s="21" t="s">
        <v>28</v>
      </c>
      <c r="B381" s="21" t="s">
        <v>14</v>
      </c>
      <c r="C381" s="21" t="s">
        <v>21</v>
      </c>
      <c r="D381" s="21" t="s">
        <v>25</v>
      </c>
      <c r="E381" s="22">
        <v>5.0</v>
      </c>
      <c r="F381" s="21" t="s">
        <v>97</v>
      </c>
      <c r="G381" s="21" t="s">
        <v>22</v>
      </c>
      <c r="H381" s="22">
        <v>0.0</v>
      </c>
      <c r="I381" s="22">
        <v>100.0</v>
      </c>
      <c r="J381" s="22">
        <v>2888815.0</v>
      </c>
    </row>
    <row r="382">
      <c r="A382" s="21" t="s">
        <v>28</v>
      </c>
      <c r="B382" s="21" t="s">
        <v>14</v>
      </c>
      <c r="C382" s="21" t="s">
        <v>21</v>
      </c>
      <c r="D382" s="21" t="s">
        <v>25</v>
      </c>
      <c r="E382" s="22">
        <v>5.0</v>
      </c>
      <c r="F382" s="21" t="s">
        <v>97</v>
      </c>
      <c r="G382" s="21" t="s">
        <v>19</v>
      </c>
      <c r="H382" s="22">
        <v>2.0</v>
      </c>
      <c r="I382" s="22">
        <v>61.33</v>
      </c>
      <c r="J382" s="22">
        <v>18632.0</v>
      </c>
    </row>
    <row r="383">
      <c r="A383" s="21" t="s">
        <v>28</v>
      </c>
      <c r="B383" s="21" t="s">
        <v>14</v>
      </c>
      <c r="C383" s="21" t="s">
        <v>21</v>
      </c>
      <c r="D383" s="21" t="s">
        <v>25</v>
      </c>
      <c r="E383" s="22">
        <v>5.0</v>
      </c>
      <c r="F383" s="21" t="s">
        <v>97</v>
      </c>
      <c r="G383" s="21" t="s">
        <v>17</v>
      </c>
      <c r="H383" s="22">
        <v>1.0</v>
      </c>
      <c r="I383" s="22">
        <v>98.15</v>
      </c>
      <c r="J383" s="22">
        <v>39812.0</v>
      </c>
    </row>
    <row r="384">
      <c r="A384" s="21" t="s">
        <v>28</v>
      </c>
      <c r="B384" s="21" t="s">
        <v>14</v>
      </c>
      <c r="C384" s="21" t="s">
        <v>21</v>
      </c>
      <c r="D384" s="21" t="s">
        <v>25</v>
      </c>
      <c r="E384" s="22">
        <v>5.0</v>
      </c>
      <c r="F384" s="21" t="s">
        <v>98</v>
      </c>
      <c r="G384" s="21" t="s">
        <v>18</v>
      </c>
      <c r="H384" s="22">
        <v>4.0</v>
      </c>
      <c r="I384" s="22">
        <v>75.48</v>
      </c>
      <c r="J384" s="22">
        <v>33365.0</v>
      </c>
    </row>
    <row r="385">
      <c r="A385" s="21" t="s">
        <v>28</v>
      </c>
      <c r="B385" s="21" t="s">
        <v>14</v>
      </c>
      <c r="C385" s="21" t="s">
        <v>21</v>
      </c>
      <c r="D385" s="21" t="s">
        <v>25</v>
      </c>
      <c r="E385" s="22">
        <v>5.0</v>
      </c>
      <c r="F385" s="21" t="s">
        <v>98</v>
      </c>
      <c r="G385" s="21" t="s">
        <v>22</v>
      </c>
      <c r="H385" s="22">
        <v>1.0</v>
      </c>
      <c r="I385" s="22">
        <v>99.64</v>
      </c>
      <c r="J385" s="22">
        <v>5044553.0</v>
      </c>
    </row>
    <row r="386">
      <c r="A386" s="21" t="s">
        <v>28</v>
      </c>
      <c r="B386" s="21" t="s">
        <v>14</v>
      </c>
      <c r="C386" s="21" t="s">
        <v>21</v>
      </c>
      <c r="D386" s="21" t="s">
        <v>25</v>
      </c>
      <c r="E386" s="22">
        <v>5.0</v>
      </c>
      <c r="F386" s="21" t="s">
        <v>98</v>
      </c>
      <c r="G386" s="21" t="s">
        <v>19</v>
      </c>
      <c r="H386" s="22">
        <v>10.0</v>
      </c>
      <c r="I386" s="22">
        <v>67.83</v>
      </c>
      <c r="J386" s="22">
        <v>139584.0</v>
      </c>
    </row>
    <row r="387">
      <c r="A387" s="21" t="s">
        <v>28</v>
      </c>
      <c r="B387" s="21" t="s">
        <v>14</v>
      </c>
      <c r="C387" s="21" t="s">
        <v>21</v>
      </c>
      <c r="D387" s="21" t="s">
        <v>25</v>
      </c>
      <c r="E387" s="22">
        <v>5.0</v>
      </c>
      <c r="F387" s="21" t="s">
        <v>98</v>
      </c>
      <c r="G387" s="21" t="s">
        <v>17</v>
      </c>
      <c r="H387" s="22">
        <v>2.0</v>
      </c>
      <c r="I387" s="22">
        <v>93.5</v>
      </c>
      <c r="J387" s="22">
        <v>37727.0</v>
      </c>
    </row>
    <row r="388">
      <c r="A388" s="21" t="s">
        <v>28</v>
      </c>
      <c r="B388" s="21" t="s">
        <v>14</v>
      </c>
      <c r="C388" s="21" t="s">
        <v>21</v>
      </c>
      <c r="D388" s="21" t="s">
        <v>25</v>
      </c>
      <c r="E388" s="22">
        <v>5.0</v>
      </c>
      <c r="F388" s="21" t="s">
        <v>99</v>
      </c>
      <c r="G388" s="21" t="s">
        <v>18</v>
      </c>
      <c r="H388" s="22">
        <v>0.0</v>
      </c>
      <c r="I388" s="22">
        <v>24.26</v>
      </c>
      <c r="J388" s="22" t="s">
        <v>20</v>
      </c>
    </row>
    <row r="389">
      <c r="A389" s="21" t="s">
        <v>28</v>
      </c>
      <c r="B389" s="21" t="s">
        <v>14</v>
      </c>
      <c r="C389" s="21" t="s">
        <v>21</v>
      </c>
      <c r="D389" s="21" t="s">
        <v>25</v>
      </c>
      <c r="E389" s="22">
        <v>5.0</v>
      </c>
      <c r="F389" s="21" t="s">
        <v>99</v>
      </c>
      <c r="G389" s="21" t="s">
        <v>22</v>
      </c>
      <c r="H389" s="22">
        <v>0.0</v>
      </c>
      <c r="I389" s="22">
        <v>76.3</v>
      </c>
      <c r="J389" s="22">
        <v>125689.0</v>
      </c>
    </row>
    <row r="390">
      <c r="A390" s="21" t="s">
        <v>28</v>
      </c>
      <c r="B390" s="21" t="s">
        <v>14</v>
      </c>
      <c r="C390" s="21" t="s">
        <v>21</v>
      </c>
      <c r="D390" s="21" t="s">
        <v>25</v>
      </c>
      <c r="E390" s="22">
        <v>5.0</v>
      </c>
      <c r="F390" s="21" t="s">
        <v>99</v>
      </c>
      <c r="G390" s="21" t="s">
        <v>19</v>
      </c>
      <c r="H390" s="22">
        <v>0.0</v>
      </c>
      <c r="I390" s="22">
        <v>31.24</v>
      </c>
      <c r="J390" s="22" t="s">
        <v>20</v>
      </c>
    </row>
    <row r="391">
      <c r="A391" s="21" t="s">
        <v>28</v>
      </c>
      <c r="B391" s="21" t="s">
        <v>14</v>
      </c>
      <c r="C391" s="21" t="s">
        <v>21</v>
      </c>
      <c r="D391" s="21" t="s">
        <v>25</v>
      </c>
      <c r="E391" s="22">
        <v>5.0</v>
      </c>
      <c r="F391" s="21" t="s">
        <v>99</v>
      </c>
      <c r="G391" s="21" t="s">
        <v>17</v>
      </c>
      <c r="H391" s="22">
        <v>2.0</v>
      </c>
      <c r="I391" s="22">
        <v>40.68</v>
      </c>
      <c r="J391" s="22" t="s">
        <v>20</v>
      </c>
    </row>
    <row r="392">
      <c r="A392" s="21" t="s">
        <v>28</v>
      </c>
      <c r="B392" s="21" t="s">
        <v>14</v>
      </c>
      <c r="C392" s="21" t="s">
        <v>21</v>
      </c>
      <c r="D392" s="21" t="s">
        <v>25</v>
      </c>
      <c r="E392" s="22">
        <v>5.0</v>
      </c>
      <c r="F392" s="21" t="s">
        <v>96</v>
      </c>
      <c r="G392" s="21" t="s">
        <v>18</v>
      </c>
      <c r="H392" s="22">
        <v>5.0</v>
      </c>
      <c r="I392" s="22">
        <v>73.24</v>
      </c>
      <c r="J392" s="22">
        <v>52989.0</v>
      </c>
    </row>
    <row r="393">
      <c r="A393" s="21" t="s">
        <v>28</v>
      </c>
      <c r="B393" s="21" t="s">
        <v>14</v>
      </c>
      <c r="C393" s="21" t="s">
        <v>21</v>
      </c>
      <c r="D393" s="21" t="s">
        <v>25</v>
      </c>
      <c r="E393" s="22">
        <v>5.0</v>
      </c>
      <c r="F393" s="21" t="s">
        <v>96</v>
      </c>
      <c r="G393" s="21" t="s">
        <v>22</v>
      </c>
      <c r="H393" s="22">
        <v>0.0</v>
      </c>
      <c r="I393" s="22">
        <v>92.33</v>
      </c>
      <c r="J393" s="22">
        <v>566910.0</v>
      </c>
    </row>
    <row r="394">
      <c r="A394" s="21" t="s">
        <v>28</v>
      </c>
      <c r="B394" s="21" t="s">
        <v>14</v>
      </c>
      <c r="C394" s="21" t="s">
        <v>21</v>
      </c>
      <c r="D394" s="21" t="s">
        <v>25</v>
      </c>
      <c r="E394" s="22">
        <v>5.0</v>
      </c>
      <c r="F394" s="21" t="s">
        <v>96</v>
      </c>
      <c r="G394" s="21" t="s">
        <v>19</v>
      </c>
      <c r="H394" s="22">
        <v>1.0</v>
      </c>
      <c r="I394" s="22">
        <v>51.65</v>
      </c>
      <c r="J394" s="22">
        <v>3005.0</v>
      </c>
    </row>
    <row r="395">
      <c r="A395" s="26" t="s">
        <v>28</v>
      </c>
      <c r="B395" s="26" t="s">
        <v>14</v>
      </c>
      <c r="C395" s="26" t="s">
        <v>21</v>
      </c>
      <c r="D395" s="26" t="s">
        <v>25</v>
      </c>
      <c r="E395" s="27">
        <v>5.0</v>
      </c>
      <c r="F395" s="26" t="s">
        <v>96</v>
      </c>
      <c r="G395" s="26" t="s">
        <v>17</v>
      </c>
      <c r="H395" s="27">
        <v>1.0</v>
      </c>
      <c r="I395" s="27">
        <v>97.99</v>
      </c>
      <c r="J395" s="27">
        <v>31949.0</v>
      </c>
    </row>
    <row r="396">
      <c r="A396" s="21" t="s">
        <v>29</v>
      </c>
      <c r="B396" s="21" t="s">
        <v>14</v>
      </c>
      <c r="C396" s="21" t="s">
        <v>21</v>
      </c>
      <c r="D396" s="21" t="s">
        <v>16</v>
      </c>
      <c r="E396" s="22">
        <v>2.0</v>
      </c>
      <c r="F396" s="21" t="s">
        <v>95</v>
      </c>
      <c r="G396" s="21" t="s">
        <v>18</v>
      </c>
      <c r="H396" s="22">
        <v>2.0</v>
      </c>
      <c r="I396" s="22">
        <v>94.09</v>
      </c>
      <c r="J396" s="22">
        <v>1261877.0</v>
      </c>
    </row>
    <row r="397">
      <c r="A397" s="21" t="s">
        <v>29</v>
      </c>
      <c r="B397" s="21" t="s">
        <v>14</v>
      </c>
      <c r="C397" s="21" t="s">
        <v>21</v>
      </c>
      <c r="D397" s="21" t="s">
        <v>16</v>
      </c>
      <c r="E397" s="22">
        <v>2.0</v>
      </c>
      <c r="F397" s="21" t="s">
        <v>95</v>
      </c>
      <c r="G397" s="21" t="s">
        <v>22</v>
      </c>
      <c r="H397" s="22">
        <v>0.0</v>
      </c>
      <c r="I397" s="22">
        <v>100.0</v>
      </c>
      <c r="J397" s="22">
        <v>4765434.0</v>
      </c>
    </row>
    <row r="398">
      <c r="A398" s="21" t="s">
        <v>29</v>
      </c>
      <c r="B398" s="21" t="s">
        <v>14</v>
      </c>
      <c r="C398" s="21" t="s">
        <v>21</v>
      </c>
      <c r="D398" s="21" t="s">
        <v>16</v>
      </c>
      <c r="E398" s="22">
        <v>2.0</v>
      </c>
      <c r="F398" s="21" t="s">
        <v>95</v>
      </c>
      <c r="G398" s="21" t="s">
        <v>19</v>
      </c>
      <c r="H398" s="22">
        <v>0.0</v>
      </c>
      <c r="I398" s="22">
        <v>59.62</v>
      </c>
      <c r="J398" s="22">
        <v>28555.0</v>
      </c>
    </row>
    <row r="399">
      <c r="A399" s="21" t="s">
        <v>29</v>
      </c>
      <c r="B399" s="21" t="s">
        <v>14</v>
      </c>
      <c r="C399" s="21" t="s">
        <v>21</v>
      </c>
      <c r="D399" s="21" t="s">
        <v>16</v>
      </c>
      <c r="E399" s="22">
        <v>2.0</v>
      </c>
      <c r="F399" s="21" t="s">
        <v>95</v>
      </c>
      <c r="G399" s="21" t="s">
        <v>17</v>
      </c>
      <c r="H399" s="22">
        <v>1.0</v>
      </c>
      <c r="I399" s="22">
        <v>98.42</v>
      </c>
      <c r="J399" s="22">
        <v>112327.0</v>
      </c>
    </row>
    <row r="400">
      <c r="A400" s="21" t="s">
        <v>29</v>
      </c>
      <c r="B400" s="21" t="s">
        <v>14</v>
      </c>
      <c r="C400" s="21" t="s">
        <v>21</v>
      </c>
      <c r="D400" s="21" t="s">
        <v>16</v>
      </c>
      <c r="E400" s="22">
        <v>2.0</v>
      </c>
      <c r="F400" s="21" t="s">
        <v>96</v>
      </c>
      <c r="G400" s="21" t="s">
        <v>18</v>
      </c>
      <c r="H400" s="22">
        <v>3.0</v>
      </c>
      <c r="I400" s="22">
        <v>85.96</v>
      </c>
      <c r="J400" s="22">
        <v>334820.0</v>
      </c>
    </row>
    <row r="401">
      <c r="A401" s="21" t="s">
        <v>29</v>
      </c>
      <c r="B401" s="21" t="s">
        <v>14</v>
      </c>
      <c r="C401" s="21" t="s">
        <v>21</v>
      </c>
      <c r="D401" s="21" t="s">
        <v>16</v>
      </c>
      <c r="E401" s="22">
        <v>2.0</v>
      </c>
      <c r="F401" s="21" t="s">
        <v>96</v>
      </c>
      <c r="G401" s="21" t="s">
        <v>22</v>
      </c>
      <c r="H401" s="22">
        <v>0.0</v>
      </c>
      <c r="I401" s="22">
        <v>100.0</v>
      </c>
      <c r="J401" s="22">
        <v>5111519.0</v>
      </c>
    </row>
    <row r="402">
      <c r="A402" s="21" t="s">
        <v>29</v>
      </c>
      <c r="B402" s="21" t="s">
        <v>14</v>
      </c>
      <c r="C402" s="21" t="s">
        <v>21</v>
      </c>
      <c r="D402" s="21" t="s">
        <v>16</v>
      </c>
      <c r="E402" s="22">
        <v>2.0</v>
      </c>
      <c r="F402" s="21" t="s">
        <v>96</v>
      </c>
      <c r="G402" s="21" t="s">
        <v>19</v>
      </c>
      <c r="H402" s="22">
        <v>0.0</v>
      </c>
      <c r="I402" s="22">
        <v>65.41</v>
      </c>
      <c r="J402" s="22">
        <v>59155.0</v>
      </c>
    </row>
    <row r="403">
      <c r="A403" s="26" t="s">
        <v>29</v>
      </c>
      <c r="B403" s="26" t="s">
        <v>14</v>
      </c>
      <c r="C403" s="26" t="s">
        <v>21</v>
      </c>
      <c r="D403" s="26" t="s">
        <v>16</v>
      </c>
      <c r="E403" s="27">
        <v>2.0</v>
      </c>
      <c r="F403" s="26" t="s">
        <v>96</v>
      </c>
      <c r="G403" s="26" t="s">
        <v>17</v>
      </c>
      <c r="H403" s="27">
        <v>1.0</v>
      </c>
      <c r="I403" s="27">
        <v>99.63</v>
      </c>
      <c r="J403" s="27">
        <v>125942.0</v>
      </c>
    </row>
    <row r="404">
      <c r="A404" s="21" t="s">
        <v>30</v>
      </c>
      <c r="B404" s="21" t="s">
        <v>14</v>
      </c>
      <c r="C404" s="21" t="s">
        <v>21</v>
      </c>
      <c r="D404" s="21" t="s">
        <v>16</v>
      </c>
      <c r="E404" s="22">
        <v>3.0</v>
      </c>
      <c r="F404" s="21" t="s">
        <v>95</v>
      </c>
      <c r="G404" s="21" t="s">
        <v>18</v>
      </c>
      <c r="H404" s="22">
        <v>0.0</v>
      </c>
      <c r="I404" s="22">
        <v>89.22</v>
      </c>
      <c r="J404" s="22">
        <v>176856.0</v>
      </c>
    </row>
    <row r="405">
      <c r="A405" s="21" t="s">
        <v>30</v>
      </c>
      <c r="B405" s="21" t="s">
        <v>14</v>
      </c>
      <c r="C405" s="21" t="s">
        <v>21</v>
      </c>
      <c r="D405" s="21" t="s">
        <v>16</v>
      </c>
      <c r="E405" s="22">
        <v>3.0</v>
      </c>
      <c r="F405" s="21" t="s">
        <v>95</v>
      </c>
      <c r="G405" s="21" t="s">
        <v>22</v>
      </c>
      <c r="H405" s="22">
        <v>0.0</v>
      </c>
      <c r="I405" s="22">
        <v>100.0</v>
      </c>
      <c r="J405" s="22">
        <v>1775191.0</v>
      </c>
    </row>
    <row r="406">
      <c r="A406" s="21" t="s">
        <v>30</v>
      </c>
      <c r="B406" s="21" t="s">
        <v>14</v>
      </c>
      <c r="C406" s="21" t="s">
        <v>21</v>
      </c>
      <c r="D406" s="21" t="s">
        <v>16</v>
      </c>
      <c r="E406" s="22">
        <v>3.0</v>
      </c>
      <c r="F406" s="21" t="s">
        <v>95</v>
      </c>
      <c r="G406" s="21" t="s">
        <v>19</v>
      </c>
      <c r="H406" s="22">
        <v>0.0</v>
      </c>
      <c r="I406" s="22">
        <v>77.26</v>
      </c>
      <c r="J406" s="22">
        <v>20461.0</v>
      </c>
    </row>
    <row r="407">
      <c r="A407" s="21" t="s">
        <v>30</v>
      </c>
      <c r="B407" s="21" t="s">
        <v>14</v>
      </c>
      <c r="C407" s="21" t="s">
        <v>21</v>
      </c>
      <c r="D407" s="21" t="s">
        <v>16</v>
      </c>
      <c r="E407" s="22">
        <v>3.0</v>
      </c>
      <c r="F407" s="21" t="s">
        <v>95</v>
      </c>
      <c r="G407" s="21" t="s">
        <v>17</v>
      </c>
      <c r="H407" s="22">
        <v>1.0</v>
      </c>
      <c r="I407" s="22">
        <v>98.06</v>
      </c>
      <c r="J407" s="22">
        <v>54172.0</v>
      </c>
    </row>
    <row r="408">
      <c r="A408" s="21" t="s">
        <v>30</v>
      </c>
      <c r="B408" s="21" t="s">
        <v>14</v>
      </c>
      <c r="C408" s="21" t="s">
        <v>21</v>
      </c>
      <c r="D408" s="21" t="s">
        <v>16</v>
      </c>
      <c r="E408" s="22">
        <v>3.0</v>
      </c>
      <c r="F408" s="21" t="s">
        <v>97</v>
      </c>
      <c r="G408" s="21" t="s">
        <v>18</v>
      </c>
      <c r="H408" s="22">
        <v>0.0</v>
      </c>
      <c r="I408" s="22">
        <v>90.91</v>
      </c>
      <c r="J408" s="22">
        <v>129816.0</v>
      </c>
    </row>
    <row r="409">
      <c r="A409" s="21" t="s">
        <v>30</v>
      </c>
      <c r="B409" s="21" t="s">
        <v>14</v>
      </c>
      <c r="C409" s="21" t="s">
        <v>21</v>
      </c>
      <c r="D409" s="21" t="s">
        <v>16</v>
      </c>
      <c r="E409" s="22">
        <v>3.0</v>
      </c>
      <c r="F409" s="21" t="s">
        <v>97</v>
      </c>
      <c r="G409" s="21" t="s">
        <v>22</v>
      </c>
      <c r="H409" s="22">
        <v>0.0</v>
      </c>
      <c r="I409" s="22">
        <v>100.0</v>
      </c>
      <c r="J409" s="22">
        <v>4739263.0</v>
      </c>
    </row>
    <row r="410">
      <c r="A410" s="21" t="s">
        <v>30</v>
      </c>
      <c r="B410" s="21" t="s">
        <v>14</v>
      </c>
      <c r="C410" s="21" t="s">
        <v>21</v>
      </c>
      <c r="D410" s="21" t="s">
        <v>16</v>
      </c>
      <c r="E410" s="22">
        <v>3.0</v>
      </c>
      <c r="F410" s="21" t="s">
        <v>97</v>
      </c>
      <c r="G410" s="21" t="s">
        <v>19</v>
      </c>
      <c r="H410" s="22">
        <v>0.0</v>
      </c>
      <c r="I410" s="22">
        <v>45.05</v>
      </c>
      <c r="J410" s="22" t="s">
        <v>20</v>
      </c>
    </row>
    <row r="411">
      <c r="A411" s="21" t="s">
        <v>30</v>
      </c>
      <c r="B411" s="21" t="s">
        <v>14</v>
      </c>
      <c r="C411" s="21" t="s">
        <v>21</v>
      </c>
      <c r="D411" s="21" t="s">
        <v>16</v>
      </c>
      <c r="E411" s="22">
        <v>3.0</v>
      </c>
      <c r="F411" s="21" t="s">
        <v>97</v>
      </c>
      <c r="G411" s="21" t="s">
        <v>17</v>
      </c>
      <c r="H411" s="22">
        <v>0.0</v>
      </c>
      <c r="I411" s="22">
        <v>99.38</v>
      </c>
      <c r="J411" s="22">
        <v>94099.0</v>
      </c>
    </row>
    <row r="412">
      <c r="A412" s="21" t="s">
        <v>30</v>
      </c>
      <c r="B412" s="21" t="s">
        <v>14</v>
      </c>
      <c r="C412" s="21" t="s">
        <v>21</v>
      </c>
      <c r="D412" s="21" t="s">
        <v>16</v>
      </c>
      <c r="E412" s="22">
        <v>3.0</v>
      </c>
      <c r="F412" s="21" t="s">
        <v>96</v>
      </c>
      <c r="G412" s="21" t="s">
        <v>18</v>
      </c>
      <c r="H412" s="22">
        <v>1.0</v>
      </c>
      <c r="I412" s="22">
        <v>74.88</v>
      </c>
      <c r="J412" s="22">
        <v>131301.0</v>
      </c>
    </row>
    <row r="413">
      <c r="A413" s="21" t="s">
        <v>30</v>
      </c>
      <c r="B413" s="21" t="s">
        <v>14</v>
      </c>
      <c r="C413" s="21" t="s">
        <v>21</v>
      </c>
      <c r="D413" s="21" t="s">
        <v>16</v>
      </c>
      <c r="E413" s="22">
        <v>3.0</v>
      </c>
      <c r="F413" s="21" t="s">
        <v>96</v>
      </c>
      <c r="G413" s="21" t="s">
        <v>22</v>
      </c>
      <c r="H413" s="22">
        <v>0.0</v>
      </c>
      <c r="I413" s="22">
        <v>100.0</v>
      </c>
      <c r="J413" s="22">
        <v>5111623.0</v>
      </c>
    </row>
    <row r="414">
      <c r="A414" s="21" t="s">
        <v>30</v>
      </c>
      <c r="B414" s="21" t="s">
        <v>14</v>
      </c>
      <c r="C414" s="21" t="s">
        <v>21</v>
      </c>
      <c r="D414" s="21" t="s">
        <v>16</v>
      </c>
      <c r="E414" s="22">
        <v>3.0</v>
      </c>
      <c r="F414" s="21" t="s">
        <v>96</v>
      </c>
      <c r="G414" s="21" t="s">
        <v>19</v>
      </c>
      <c r="H414" s="22">
        <v>2.0</v>
      </c>
      <c r="I414" s="22">
        <v>42.44</v>
      </c>
      <c r="J414" s="22" t="s">
        <v>20</v>
      </c>
    </row>
    <row r="415">
      <c r="A415" s="26" t="s">
        <v>30</v>
      </c>
      <c r="B415" s="26" t="s">
        <v>14</v>
      </c>
      <c r="C415" s="26" t="s">
        <v>21</v>
      </c>
      <c r="D415" s="26" t="s">
        <v>16</v>
      </c>
      <c r="E415" s="27">
        <v>3.0</v>
      </c>
      <c r="F415" s="26" t="s">
        <v>96</v>
      </c>
      <c r="G415" s="26" t="s">
        <v>17</v>
      </c>
      <c r="H415" s="27">
        <v>0.0</v>
      </c>
      <c r="I415" s="27">
        <v>98.29</v>
      </c>
      <c r="J415" s="27">
        <v>58286.0</v>
      </c>
    </row>
    <row r="416">
      <c r="A416" s="21" t="s">
        <v>31</v>
      </c>
      <c r="B416" s="21" t="s">
        <v>14</v>
      </c>
      <c r="C416" s="21" t="s">
        <v>21</v>
      </c>
      <c r="D416" s="21" t="s">
        <v>16</v>
      </c>
      <c r="E416" s="22">
        <v>4.0</v>
      </c>
      <c r="F416" s="21" t="s">
        <v>95</v>
      </c>
      <c r="G416" s="21" t="s">
        <v>18</v>
      </c>
      <c r="H416" s="22">
        <v>3.0</v>
      </c>
      <c r="I416" s="22">
        <v>71.75</v>
      </c>
      <c r="J416" s="22">
        <v>72025.0</v>
      </c>
    </row>
    <row r="417">
      <c r="A417" s="21" t="s">
        <v>31</v>
      </c>
      <c r="B417" s="21" t="s">
        <v>14</v>
      </c>
      <c r="C417" s="21" t="s">
        <v>21</v>
      </c>
      <c r="D417" s="21" t="s">
        <v>16</v>
      </c>
      <c r="E417" s="22">
        <v>4.0</v>
      </c>
      <c r="F417" s="21" t="s">
        <v>95</v>
      </c>
      <c r="G417" s="21" t="s">
        <v>22</v>
      </c>
      <c r="H417" s="22">
        <v>0.0</v>
      </c>
      <c r="I417" s="22">
        <v>100.0</v>
      </c>
      <c r="J417" s="22">
        <v>2895537.0</v>
      </c>
    </row>
    <row r="418">
      <c r="A418" s="21" t="s">
        <v>31</v>
      </c>
      <c r="B418" s="21" t="s">
        <v>14</v>
      </c>
      <c r="C418" s="21" t="s">
        <v>21</v>
      </c>
      <c r="D418" s="21" t="s">
        <v>16</v>
      </c>
      <c r="E418" s="22">
        <v>4.0</v>
      </c>
      <c r="F418" s="21" t="s">
        <v>95</v>
      </c>
      <c r="G418" s="21" t="s">
        <v>19</v>
      </c>
      <c r="H418" s="22">
        <v>0.0</v>
      </c>
      <c r="I418" s="22">
        <v>66.19</v>
      </c>
      <c r="J418" s="22">
        <v>11032.0</v>
      </c>
    </row>
    <row r="419">
      <c r="A419" s="21" t="s">
        <v>31</v>
      </c>
      <c r="B419" s="21" t="s">
        <v>14</v>
      </c>
      <c r="C419" s="21" t="s">
        <v>21</v>
      </c>
      <c r="D419" s="21" t="s">
        <v>16</v>
      </c>
      <c r="E419" s="22">
        <v>4.0</v>
      </c>
      <c r="F419" s="21" t="s">
        <v>95</v>
      </c>
      <c r="G419" s="21" t="s">
        <v>17</v>
      </c>
      <c r="H419" s="22">
        <v>0.0</v>
      </c>
      <c r="I419" s="22">
        <v>98.45</v>
      </c>
      <c r="J419" s="22">
        <v>30002.0</v>
      </c>
    </row>
    <row r="420">
      <c r="A420" s="21" t="s">
        <v>31</v>
      </c>
      <c r="B420" s="21" t="s">
        <v>14</v>
      </c>
      <c r="C420" s="21" t="s">
        <v>21</v>
      </c>
      <c r="D420" s="21" t="s">
        <v>16</v>
      </c>
      <c r="E420" s="22">
        <v>4.0</v>
      </c>
      <c r="F420" s="21" t="s">
        <v>97</v>
      </c>
      <c r="G420" s="21" t="s">
        <v>18</v>
      </c>
      <c r="H420" s="22">
        <v>1.0</v>
      </c>
      <c r="I420" s="22">
        <v>84.91</v>
      </c>
      <c r="J420" s="22">
        <v>49527.0</v>
      </c>
    </row>
    <row r="421">
      <c r="A421" s="21" t="s">
        <v>31</v>
      </c>
      <c r="B421" s="21" t="s">
        <v>14</v>
      </c>
      <c r="C421" s="21" t="s">
        <v>21</v>
      </c>
      <c r="D421" s="21" t="s">
        <v>16</v>
      </c>
      <c r="E421" s="22">
        <v>4.0</v>
      </c>
      <c r="F421" s="21" t="s">
        <v>97</v>
      </c>
      <c r="G421" s="21" t="s">
        <v>22</v>
      </c>
      <c r="H421" s="22">
        <v>0.0</v>
      </c>
      <c r="I421" s="22">
        <v>100.0</v>
      </c>
      <c r="J421" s="22">
        <v>4739263.0</v>
      </c>
    </row>
    <row r="422">
      <c r="A422" s="21" t="s">
        <v>31</v>
      </c>
      <c r="B422" s="21" t="s">
        <v>14</v>
      </c>
      <c r="C422" s="21" t="s">
        <v>21</v>
      </c>
      <c r="D422" s="21" t="s">
        <v>16</v>
      </c>
      <c r="E422" s="22">
        <v>4.0</v>
      </c>
      <c r="F422" s="21" t="s">
        <v>97</v>
      </c>
      <c r="G422" s="21" t="s">
        <v>19</v>
      </c>
      <c r="H422" s="22">
        <v>0.0</v>
      </c>
      <c r="I422" s="22">
        <v>43.39</v>
      </c>
      <c r="J422" s="22" t="s">
        <v>20</v>
      </c>
    </row>
    <row r="423">
      <c r="A423" s="21" t="s">
        <v>31</v>
      </c>
      <c r="B423" s="21" t="s">
        <v>14</v>
      </c>
      <c r="C423" s="21" t="s">
        <v>21</v>
      </c>
      <c r="D423" s="21" t="s">
        <v>16</v>
      </c>
      <c r="E423" s="22">
        <v>4.0</v>
      </c>
      <c r="F423" s="21" t="s">
        <v>97</v>
      </c>
      <c r="G423" s="21" t="s">
        <v>17</v>
      </c>
      <c r="H423" s="22">
        <v>0.0</v>
      </c>
      <c r="I423" s="22">
        <v>97.03</v>
      </c>
      <c r="J423" s="22">
        <v>34771.0</v>
      </c>
    </row>
    <row r="424">
      <c r="A424" s="21" t="s">
        <v>31</v>
      </c>
      <c r="B424" s="21" t="s">
        <v>14</v>
      </c>
      <c r="C424" s="21" t="s">
        <v>21</v>
      </c>
      <c r="D424" s="21" t="s">
        <v>16</v>
      </c>
      <c r="E424" s="22">
        <v>4.0</v>
      </c>
      <c r="F424" s="21" t="s">
        <v>98</v>
      </c>
      <c r="G424" s="21" t="s">
        <v>18</v>
      </c>
      <c r="H424" s="22">
        <v>2.0</v>
      </c>
      <c r="I424" s="22">
        <v>90.36</v>
      </c>
      <c r="J424" s="22">
        <v>74079.0</v>
      </c>
    </row>
    <row r="425">
      <c r="A425" s="21" t="s">
        <v>31</v>
      </c>
      <c r="B425" s="21" t="s">
        <v>14</v>
      </c>
      <c r="C425" s="21" t="s">
        <v>21</v>
      </c>
      <c r="D425" s="21" t="s">
        <v>16</v>
      </c>
      <c r="E425" s="22">
        <v>4.0</v>
      </c>
      <c r="F425" s="21" t="s">
        <v>98</v>
      </c>
      <c r="G425" s="21" t="s">
        <v>22</v>
      </c>
      <c r="H425" s="22">
        <v>0.0</v>
      </c>
      <c r="I425" s="22">
        <v>100.0</v>
      </c>
      <c r="J425" s="22">
        <v>5062633.0</v>
      </c>
    </row>
    <row r="426">
      <c r="A426" s="21" t="s">
        <v>31</v>
      </c>
      <c r="B426" s="21" t="s">
        <v>14</v>
      </c>
      <c r="C426" s="21" t="s">
        <v>21</v>
      </c>
      <c r="D426" s="21" t="s">
        <v>16</v>
      </c>
      <c r="E426" s="22">
        <v>4.0</v>
      </c>
      <c r="F426" s="21" t="s">
        <v>98</v>
      </c>
      <c r="G426" s="21" t="s">
        <v>19</v>
      </c>
      <c r="H426" s="22">
        <v>7.0</v>
      </c>
      <c r="I426" s="22">
        <v>64.5</v>
      </c>
      <c r="J426" s="22">
        <v>30482.0</v>
      </c>
    </row>
    <row r="427">
      <c r="A427" s="21" t="s">
        <v>31</v>
      </c>
      <c r="B427" s="21" t="s">
        <v>14</v>
      </c>
      <c r="C427" s="21" t="s">
        <v>21</v>
      </c>
      <c r="D427" s="21" t="s">
        <v>16</v>
      </c>
      <c r="E427" s="22">
        <v>4.0</v>
      </c>
      <c r="F427" s="21" t="s">
        <v>98</v>
      </c>
      <c r="G427" s="21" t="s">
        <v>17</v>
      </c>
      <c r="H427" s="22">
        <v>1.0</v>
      </c>
      <c r="I427" s="22">
        <v>98.39</v>
      </c>
      <c r="J427" s="22">
        <v>73028.0</v>
      </c>
    </row>
    <row r="428">
      <c r="A428" s="21" t="s">
        <v>31</v>
      </c>
      <c r="B428" s="21" t="s">
        <v>14</v>
      </c>
      <c r="C428" s="21" t="s">
        <v>21</v>
      </c>
      <c r="D428" s="21" t="s">
        <v>16</v>
      </c>
      <c r="E428" s="22">
        <v>4.0</v>
      </c>
      <c r="F428" s="21" t="s">
        <v>96</v>
      </c>
      <c r="G428" s="21" t="s">
        <v>18</v>
      </c>
      <c r="H428" s="22">
        <v>1.0</v>
      </c>
      <c r="I428" s="22">
        <v>75.27</v>
      </c>
      <c r="J428" s="22">
        <v>81003.0</v>
      </c>
    </row>
    <row r="429">
      <c r="A429" s="21" t="s">
        <v>31</v>
      </c>
      <c r="B429" s="21" t="s">
        <v>14</v>
      </c>
      <c r="C429" s="21" t="s">
        <v>21</v>
      </c>
      <c r="D429" s="21" t="s">
        <v>16</v>
      </c>
      <c r="E429" s="22">
        <v>4.0</v>
      </c>
      <c r="F429" s="21" t="s">
        <v>96</v>
      </c>
      <c r="G429" s="21" t="s">
        <v>22</v>
      </c>
      <c r="H429" s="22">
        <v>0.0</v>
      </c>
      <c r="I429" s="22">
        <v>82.33</v>
      </c>
      <c r="J429" s="22">
        <v>2960663.0</v>
      </c>
    </row>
    <row r="430">
      <c r="A430" s="21" t="s">
        <v>31</v>
      </c>
      <c r="B430" s="21" t="s">
        <v>14</v>
      </c>
      <c r="C430" s="21" t="s">
        <v>21</v>
      </c>
      <c r="D430" s="21" t="s">
        <v>16</v>
      </c>
      <c r="E430" s="22">
        <v>4.0</v>
      </c>
      <c r="F430" s="21" t="s">
        <v>96</v>
      </c>
      <c r="G430" s="21" t="s">
        <v>19</v>
      </c>
      <c r="H430" s="22">
        <v>2.0</v>
      </c>
      <c r="I430" s="22">
        <v>56.2</v>
      </c>
      <c r="J430" s="22">
        <v>8552.0</v>
      </c>
    </row>
    <row r="431">
      <c r="A431" s="26" t="s">
        <v>31</v>
      </c>
      <c r="B431" s="26" t="s">
        <v>14</v>
      </c>
      <c r="C431" s="26" t="s">
        <v>21</v>
      </c>
      <c r="D431" s="26" t="s">
        <v>16</v>
      </c>
      <c r="E431" s="27">
        <v>4.0</v>
      </c>
      <c r="F431" s="26" t="s">
        <v>96</v>
      </c>
      <c r="G431" s="26" t="s">
        <v>17</v>
      </c>
      <c r="H431" s="27">
        <v>0.0</v>
      </c>
      <c r="I431" s="27">
        <v>97.18</v>
      </c>
      <c r="J431" s="27">
        <v>33890.0</v>
      </c>
    </row>
    <row r="432">
      <c r="A432" s="21" t="s">
        <v>32</v>
      </c>
      <c r="B432" s="21" t="s">
        <v>14</v>
      </c>
      <c r="C432" s="21" t="s">
        <v>21</v>
      </c>
      <c r="D432" s="21" t="s">
        <v>16</v>
      </c>
      <c r="E432" s="22">
        <v>5.0</v>
      </c>
      <c r="F432" s="21" t="s">
        <v>95</v>
      </c>
      <c r="G432" s="21" t="s">
        <v>18</v>
      </c>
      <c r="H432" s="22">
        <v>3.0</v>
      </c>
      <c r="I432" s="22">
        <v>40.68</v>
      </c>
      <c r="J432" s="22" t="s">
        <v>20</v>
      </c>
    </row>
    <row r="433">
      <c r="A433" s="21" t="s">
        <v>32</v>
      </c>
      <c r="B433" s="21" t="s">
        <v>14</v>
      </c>
      <c r="C433" s="21" t="s">
        <v>21</v>
      </c>
      <c r="D433" s="21" t="s">
        <v>16</v>
      </c>
      <c r="E433" s="22">
        <v>5.0</v>
      </c>
      <c r="F433" s="21" t="s">
        <v>95</v>
      </c>
      <c r="G433" s="21" t="s">
        <v>22</v>
      </c>
      <c r="H433" s="22">
        <v>0.0</v>
      </c>
      <c r="I433" s="22">
        <v>75.75</v>
      </c>
      <c r="J433" s="22">
        <v>273366.0</v>
      </c>
    </row>
    <row r="434">
      <c r="A434" s="21" t="s">
        <v>32</v>
      </c>
      <c r="B434" s="21" t="s">
        <v>14</v>
      </c>
      <c r="C434" s="21" t="s">
        <v>21</v>
      </c>
      <c r="D434" s="21" t="s">
        <v>16</v>
      </c>
      <c r="E434" s="22">
        <v>5.0</v>
      </c>
      <c r="F434" s="21" t="s">
        <v>95</v>
      </c>
      <c r="G434" s="21" t="s">
        <v>19</v>
      </c>
      <c r="H434" s="22">
        <v>0.0</v>
      </c>
      <c r="I434" s="22">
        <v>48.4</v>
      </c>
      <c r="J434" s="22">
        <v>5012.0</v>
      </c>
    </row>
    <row r="435">
      <c r="A435" s="21" t="s">
        <v>32</v>
      </c>
      <c r="B435" s="21" t="s">
        <v>14</v>
      </c>
      <c r="C435" s="21" t="s">
        <v>21</v>
      </c>
      <c r="D435" s="21" t="s">
        <v>16</v>
      </c>
      <c r="E435" s="22">
        <v>5.0</v>
      </c>
      <c r="F435" s="21" t="s">
        <v>95</v>
      </c>
      <c r="G435" s="21" t="s">
        <v>17</v>
      </c>
      <c r="H435" s="22">
        <v>0.0</v>
      </c>
      <c r="I435" s="22">
        <v>95.36</v>
      </c>
      <c r="J435" s="22">
        <v>24921.0</v>
      </c>
    </row>
    <row r="436">
      <c r="A436" s="21" t="s">
        <v>32</v>
      </c>
      <c r="B436" s="21" t="s">
        <v>14</v>
      </c>
      <c r="C436" s="21" t="s">
        <v>21</v>
      </c>
      <c r="D436" s="21" t="s">
        <v>16</v>
      </c>
      <c r="E436" s="22">
        <v>5.0</v>
      </c>
      <c r="F436" s="21" t="s">
        <v>97</v>
      </c>
      <c r="G436" s="21" t="s">
        <v>18</v>
      </c>
      <c r="H436" s="22">
        <v>6.0</v>
      </c>
      <c r="I436" s="22">
        <v>67.09</v>
      </c>
      <c r="J436" s="22">
        <v>48445.0</v>
      </c>
    </row>
    <row r="437">
      <c r="A437" s="21" t="s">
        <v>32</v>
      </c>
      <c r="B437" s="21" t="s">
        <v>14</v>
      </c>
      <c r="C437" s="21" t="s">
        <v>21</v>
      </c>
      <c r="D437" s="21" t="s">
        <v>16</v>
      </c>
      <c r="E437" s="22">
        <v>5.0</v>
      </c>
      <c r="F437" s="21" t="s">
        <v>97</v>
      </c>
      <c r="G437" s="21" t="s">
        <v>22</v>
      </c>
      <c r="H437" s="22">
        <v>0.0</v>
      </c>
      <c r="I437" s="22">
        <v>100.0</v>
      </c>
      <c r="J437" s="22">
        <v>4485329.0</v>
      </c>
    </row>
    <row r="438">
      <c r="A438" s="21" t="s">
        <v>32</v>
      </c>
      <c r="B438" s="21" t="s">
        <v>14</v>
      </c>
      <c r="C438" s="21" t="s">
        <v>21</v>
      </c>
      <c r="D438" s="21" t="s">
        <v>16</v>
      </c>
      <c r="E438" s="22">
        <v>5.0</v>
      </c>
      <c r="F438" s="21" t="s">
        <v>97</v>
      </c>
      <c r="G438" s="21" t="s">
        <v>19</v>
      </c>
      <c r="H438" s="22">
        <v>0.0</v>
      </c>
      <c r="I438" s="22">
        <v>37.6</v>
      </c>
      <c r="J438" s="22" t="s">
        <v>20</v>
      </c>
    </row>
    <row r="439">
      <c r="A439" s="21" t="s">
        <v>32</v>
      </c>
      <c r="B439" s="21" t="s">
        <v>14</v>
      </c>
      <c r="C439" s="21" t="s">
        <v>21</v>
      </c>
      <c r="D439" s="21" t="s">
        <v>16</v>
      </c>
      <c r="E439" s="22">
        <v>5.0</v>
      </c>
      <c r="F439" s="21" t="s">
        <v>97</v>
      </c>
      <c r="G439" s="21" t="s">
        <v>17</v>
      </c>
      <c r="H439" s="22">
        <v>1.0</v>
      </c>
      <c r="I439" s="22">
        <v>96.25</v>
      </c>
      <c r="J439" s="22">
        <v>31643.0</v>
      </c>
    </row>
    <row r="440">
      <c r="A440" s="21" t="s">
        <v>32</v>
      </c>
      <c r="B440" s="21" t="s">
        <v>14</v>
      </c>
      <c r="C440" s="21" t="s">
        <v>21</v>
      </c>
      <c r="D440" s="21" t="s">
        <v>16</v>
      </c>
      <c r="E440" s="22">
        <v>5.0</v>
      </c>
      <c r="F440" s="21" t="s">
        <v>98</v>
      </c>
      <c r="G440" s="21" t="s">
        <v>18</v>
      </c>
      <c r="H440" s="22">
        <v>6.0</v>
      </c>
      <c r="I440" s="22">
        <v>81.94</v>
      </c>
      <c r="J440" s="22">
        <v>51700.0</v>
      </c>
    </row>
    <row r="441">
      <c r="A441" s="21" t="s">
        <v>32</v>
      </c>
      <c r="B441" s="21" t="s">
        <v>14</v>
      </c>
      <c r="C441" s="21" t="s">
        <v>21</v>
      </c>
      <c r="D441" s="21" t="s">
        <v>16</v>
      </c>
      <c r="E441" s="22">
        <v>5.0</v>
      </c>
      <c r="F441" s="21" t="s">
        <v>98</v>
      </c>
      <c r="G441" s="21" t="s">
        <v>22</v>
      </c>
      <c r="H441" s="22">
        <v>0.0</v>
      </c>
      <c r="I441" s="22">
        <v>100.0</v>
      </c>
      <c r="J441" s="22">
        <v>5062633.0</v>
      </c>
    </row>
    <row r="442">
      <c r="A442" s="21" t="s">
        <v>32</v>
      </c>
      <c r="B442" s="21" t="s">
        <v>14</v>
      </c>
      <c r="C442" s="21" t="s">
        <v>21</v>
      </c>
      <c r="D442" s="21" t="s">
        <v>16</v>
      </c>
      <c r="E442" s="22">
        <v>5.0</v>
      </c>
      <c r="F442" s="21" t="s">
        <v>98</v>
      </c>
      <c r="G442" s="21" t="s">
        <v>19</v>
      </c>
      <c r="H442" s="22">
        <v>5.0</v>
      </c>
      <c r="I442" s="22">
        <v>64.32</v>
      </c>
      <c r="J442" s="22">
        <v>35020.0</v>
      </c>
    </row>
    <row r="443">
      <c r="A443" s="21" t="s">
        <v>32</v>
      </c>
      <c r="B443" s="21" t="s">
        <v>14</v>
      </c>
      <c r="C443" s="21" t="s">
        <v>21</v>
      </c>
      <c r="D443" s="21" t="s">
        <v>16</v>
      </c>
      <c r="E443" s="22">
        <v>5.0</v>
      </c>
      <c r="F443" s="21" t="s">
        <v>98</v>
      </c>
      <c r="G443" s="21" t="s">
        <v>17</v>
      </c>
      <c r="H443" s="22">
        <v>3.0</v>
      </c>
      <c r="I443" s="22">
        <v>97.96</v>
      </c>
      <c r="J443" s="22">
        <v>57426.0</v>
      </c>
    </row>
    <row r="444">
      <c r="A444" s="21" t="s">
        <v>32</v>
      </c>
      <c r="B444" s="21" t="s">
        <v>14</v>
      </c>
      <c r="C444" s="21" t="s">
        <v>21</v>
      </c>
      <c r="D444" s="21" t="s">
        <v>16</v>
      </c>
      <c r="E444" s="22">
        <v>5.0</v>
      </c>
      <c r="F444" s="21" t="s">
        <v>99</v>
      </c>
      <c r="G444" s="21" t="s">
        <v>18</v>
      </c>
      <c r="H444" s="22">
        <v>7.0</v>
      </c>
      <c r="I444" s="22">
        <v>61.02</v>
      </c>
      <c r="J444" s="22">
        <v>138474.0</v>
      </c>
    </row>
    <row r="445">
      <c r="A445" s="21" t="s">
        <v>32</v>
      </c>
      <c r="B445" s="21" t="s">
        <v>14</v>
      </c>
      <c r="C445" s="21" t="s">
        <v>21</v>
      </c>
      <c r="D445" s="21" t="s">
        <v>16</v>
      </c>
      <c r="E445" s="22">
        <v>5.0</v>
      </c>
      <c r="F445" s="21" t="s">
        <v>99</v>
      </c>
      <c r="G445" s="21" t="s">
        <v>22</v>
      </c>
      <c r="H445" s="22">
        <v>0.0</v>
      </c>
      <c r="I445" s="22">
        <v>98.19</v>
      </c>
      <c r="J445" s="22">
        <v>270241.0</v>
      </c>
    </row>
    <row r="446">
      <c r="A446" s="21" t="s">
        <v>32</v>
      </c>
      <c r="B446" s="21" t="s">
        <v>14</v>
      </c>
      <c r="C446" s="21" t="s">
        <v>21</v>
      </c>
      <c r="D446" s="21" t="s">
        <v>16</v>
      </c>
      <c r="E446" s="22">
        <v>5.0</v>
      </c>
      <c r="F446" s="21" t="s">
        <v>99</v>
      </c>
      <c r="G446" s="21" t="s">
        <v>19</v>
      </c>
      <c r="H446" s="22">
        <v>0.0</v>
      </c>
      <c r="I446" s="22">
        <v>39.92</v>
      </c>
      <c r="J446" s="22" t="s">
        <v>20</v>
      </c>
    </row>
    <row r="447">
      <c r="A447" s="21" t="s">
        <v>32</v>
      </c>
      <c r="B447" s="21" t="s">
        <v>14</v>
      </c>
      <c r="C447" s="21" t="s">
        <v>21</v>
      </c>
      <c r="D447" s="21" t="s">
        <v>16</v>
      </c>
      <c r="E447" s="22">
        <v>5.0</v>
      </c>
      <c r="F447" s="21" t="s">
        <v>99</v>
      </c>
      <c r="G447" s="21" t="s">
        <v>17</v>
      </c>
      <c r="H447" s="22">
        <v>0.0</v>
      </c>
      <c r="I447" s="22">
        <v>93.58</v>
      </c>
      <c r="J447" s="22">
        <v>24633.0</v>
      </c>
    </row>
    <row r="448">
      <c r="A448" s="21" t="s">
        <v>32</v>
      </c>
      <c r="B448" s="21" t="s">
        <v>14</v>
      </c>
      <c r="C448" s="21" t="s">
        <v>21</v>
      </c>
      <c r="D448" s="21" t="s">
        <v>16</v>
      </c>
      <c r="E448" s="22">
        <v>5.0</v>
      </c>
      <c r="F448" s="21" t="s">
        <v>96</v>
      </c>
      <c r="G448" s="21" t="s">
        <v>18</v>
      </c>
      <c r="H448" s="22">
        <v>5.0</v>
      </c>
      <c r="I448" s="22">
        <v>37.37</v>
      </c>
      <c r="J448" s="22" t="s">
        <v>20</v>
      </c>
    </row>
    <row r="449">
      <c r="A449" s="21" t="s">
        <v>32</v>
      </c>
      <c r="B449" s="21" t="s">
        <v>14</v>
      </c>
      <c r="C449" s="21" t="s">
        <v>21</v>
      </c>
      <c r="D449" s="21" t="s">
        <v>16</v>
      </c>
      <c r="E449" s="22">
        <v>5.0</v>
      </c>
      <c r="F449" s="21" t="s">
        <v>96</v>
      </c>
      <c r="G449" s="21" t="s">
        <v>22</v>
      </c>
      <c r="H449" s="22">
        <v>0.0</v>
      </c>
      <c r="I449" s="22">
        <v>99.94</v>
      </c>
      <c r="J449" s="22">
        <v>461556.0</v>
      </c>
    </row>
    <row r="450">
      <c r="A450" s="21" t="s">
        <v>32</v>
      </c>
      <c r="B450" s="21" t="s">
        <v>14</v>
      </c>
      <c r="C450" s="21" t="s">
        <v>21</v>
      </c>
      <c r="D450" s="21" t="s">
        <v>16</v>
      </c>
      <c r="E450" s="22">
        <v>5.0</v>
      </c>
      <c r="F450" s="21" t="s">
        <v>96</v>
      </c>
      <c r="G450" s="21" t="s">
        <v>19</v>
      </c>
      <c r="H450" s="22">
        <v>2.0</v>
      </c>
      <c r="I450" s="22">
        <v>53.86</v>
      </c>
      <c r="J450" s="22">
        <v>5328.0</v>
      </c>
    </row>
    <row r="451">
      <c r="A451" s="26" t="s">
        <v>32</v>
      </c>
      <c r="B451" s="26" t="s">
        <v>14</v>
      </c>
      <c r="C451" s="26" t="s">
        <v>21</v>
      </c>
      <c r="D451" s="26" t="s">
        <v>16</v>
      </c>
      <c r="E451" s="27">
        <v>5.0</v>
      </c>
      <c r="F451" s="26" t="s">
        <v>96</v>
      </c>
      <c r="G451" s="26" t="s">
        <v>17</v>
      </c>
      <c r="H451" s="27">
        <v>0.0</v>
      </c>
      <c r="I451" s="27">
        <v>97.43</v>
      </c>
      <c r="J451" s="27">
        <v>29658.0</v>
      </c>
    </row>
    <row r="452">
      <c r="A452" s="21" t="s">
        <v>41</v>
      </c>
      <c r="B452" s="21" t="s">
        <v>42</v>
      </c>
      <c r="C452" s="21" t="s">
        <v>21</v>
      </c>
      <c r="D452" s="21" t="s">
        <v>25</v>
      </c>
      <c r="E452" s="22">
        <v>2.0</v>
      </c>
      <c r="F452" s="21" t="s">
        <v>100</v>
      </c>
      <c r="G452" s="21" t="s">
        <v>18</v>
      </c>
      <c r="H452" s="22">
        <v>1.0</v>
      </c>
      <c r="I452" s="22">
        <v>99.72</v>
      </c>
      <c r="J452" s="22">
        <v>1257056.0</v>
      </c>
    </row>
    <row r="453">
      <c r="A453" s="21" t="s">
        <v>41</v>
      </c>
      <c r="B453" s="21" t="s">
        <v>42</v>
      </c>
      <c r="C453" s="21" t="s">
        <v>21</v>
      </c>
      <c r="D453" s="21" t="s">
        <v>25</v>
      </c>
      <c r="E453" s="22">
        <v>2.0</v>
      </c>
      <c r="F453" s="21" t="s">
        <v>100</v>
      </c>
      <c r="G453" s="21" t="s">
        <v>22</v>
      </c>
      <c r="H453" s="22">
        <v>0.0</v>
      </c>
      <c r="I453" s="22">
        <v>100.0</v>
      </c>
      <c r="J453" s="22">
        <v>3057808.0</v>
      </c>
    </row>
    <row r="454">
      <c r="A454" s="21" t="s">
        <v>41</v>
      </c>
      <c r="B454" s="21" t="s">
        <v>42</v>
      </c>
      <c r="C454" s="21" t="s">
        <v>21</v>
      </c>
      <c r="D454" s="21" t="s">
        <v>25</v>
      </c>
      <c r="E454" s="22">
        <v>2.0</v>
      </c>
      <c r="F454" s="21" t="s">
        <v>100</v>
      </c>
      <c r="G454" s="21" t="s">
        <v>19</v>
      </c>
      <c r="H454" s="22">
        <v>0.0</v>
      </c>
      <c r="I454" s="22">
        <v>93.39</v>
      </c>
      <c r="J454" s="22">
        <v>20975.0</v>
      </c>
    </row>
    <row r="455">
      <c r="A455" s="21" t="s">
        <v>41</v>
      </c>
      <c r="B455" s="21" t="s">
        <v>42</v>
      </c>
      <c r="C455" s="21" t="s">
        <v>21</v>
      </c>
      <c r="D455" s="21" t="s">
        <v>25</v>
      </c>
      <c r="E455" s="22">
        <v>2.0</v>
      </c>
      <c r="F455" s="21" t="s">
        <v>100</v>
      </c>
      <c r="G455" s="21" t="s">
        <v>17</v>
      </c>
      <c r="H455" s="22">
        <v>2.0</v>
      </c>
      <c r="I455" s="22">
        <v>99.57</v>
      </c>
      <c r="J455" s="22">
        <v>955187.0</v>
      </c>
    </row>
    <row r="456">
      <c r="A456" s="21" t="s">
        <v>41</v>
      </c>
      <c r="B456" s="21" t="s">
        <v>42</v>
      </c>
      <c r="C456" s="21" t="s">
        <v>21</v>
      </c>
      <c r="D456" s="21" t="s">
        <v>25</v>
      </c>
      <c r="E456" s="22">
        <v>2.0</v>
      </c>
      <c r="F456" s="21" t="s">
        <v>101</v>
      </c>
      <c r="G456" s="21" t="s">
        <v>18</v>
      </c>
      <c r="H456" s="22">
        <v>1.0</v>
      </c>
      <c r="I456" s="22">
        <v>98.06</v>
      </c>
      <c r="J456" s="22">
        <v>1249853.0</v>
      </c>
    </row>
    <row r="457">
      <c r="A457" s="21" t="s">
        <v>41</v>
      </c>
      <c r="B457" s="21" t="s">
        <v>42</v>
      </c>
      <c r="C457" s="21" t="s">
        <v>21</v>
      </c>
      <c r="D457" s="21" t="s">
        <v>25</v>
      </c>
      <c r="E457" s="22">
        <v>2.0</v>
      </c>
      <c r="F457" s="21" t="s">
        <v>101</v>
      </c>
      <c r="G457" s="21" t="s">
        <v>22</v>
      </c>
      <c r="H457" s="22">
        <v>0.0</v>
      </c>
      <c r="I457" s="22">
        <v>100.0</v>
      </c>
      <c r="J457" s="22">
        <v>3062735.0</v>
      </c>
    </row>
    <row r="458">
      <c r="A458" s="21" t="s">
        <v>41</v>
      </c>
      <c r="B458" s="21" t="s">
        <v>42</v>
      </c>
      <c r="C458" s="21" t="s">
        <v>21</v>
      </c>
      <c r="D458" s="21" t="s">
        <v>25</v>
      </c>
      <c r="E458" s="22">
        <v>2.0</v>
      </c>
      <c r="F458" s="21" t="s">
        <v>101</v>
      </c>
      <c r="G458" s="21" t="s">
        <v>19</v>
      </c>
      <c r="H458" s="22">
        <v>0.0</v>
      </c>
      <c r="I458" s="22">
        <v>54.52</v>
      </c>
      <c r="J458" s="22">
        <v>6027.0</v>
      </c>
    </row>
    <row r="459">
      <c r="A459" s="26" t="s">
        <v>41</v>
      </c>
      <c r="B459" s="26" t="s">
        <v>42</v>
      </c>
      <c r="C459" s="26" t="s">
        <v>21</v>
      </c>
      <c r="D459" s="26" t="s">
        <v>25</v>
      </c>
      <c r="E459" s="27">
        <v>2.0</v>
      </c>
      <c r="F459" s="26" t="s">
        <v>101</v>
      </c>
      <c r="G459" s="26" t="s">
        <v>17</v>
      </c>
      <c r="H459" s="27">
        <v>0.0</v>
      </c>
      <c r="I459" s="27">
        <v>99.53</v>
      </c>
      <c r="J459" s="27">
        <v>984856.0</v>
      </c>
    </row>
    <row r="460">
      <c r="A460" s="21" t="s">
        <v>43</v>
      </c>
      <c r="B460" s="21" t="s">
        <v>42</v>
      </c>
      <c r="C460" s="21" t="s">
        <v>21</v>
      </c>
      <c r="D460" s="21" t="s">
        <v>25</v>
      </c>
      <c r="E460" s="22">
        <v>3.0</v>
      </c>
      <c r="F460" s="21" t="s">
        <v>100</v>
      </c>
      <c r="G460" s="21" t="s">
        <v>18</v>
      </c>
      <c r="H460" s="22">
        <v>1.0</v>
      </c>
      <c r="I460" s="22">
        <v>99.84</v>
      </c>
      <c r="J460" s="22">
        <v>273672.0</v>
      </c>
    </row>
    <row r="461">
      <c r="A461" s="21" t="s">
        <v>43</v>
      </c>
      <c r="B461" s="21" t="s">
        <v>42</v>
      </c>
      <c r="C461" s="21" t="s">
        <v>21</v>
      </c>
      <c r="D461" s="21" t="s">
        <v>25</v>
      </c>
      <c r="E461" s="22">
        <v>3.0</v>
      </c>
      <c r="F461" s="21" t="s">
        <v>100</v>
      </c>
      <c r="G461" s="21" t="s">
        <v>22</v>
      </c>
      <c r="H461" s="22">
        <v>1.0</v>
      </c>
      <c r="I461" s="22">
        <v>99.55</v>
      </c>
      <c r="J461" s="22">
        <v>3043904.0</v>
      </c>
    </row>
    <row r="462">
      <c r="A462" s="21" t="s">
        <v>43</v>
      </c>
      <c r="B462" s="21" t="s">
        <v>42</v>
      </c>
      <c r="C462" s="21" t="s">
        <v>21</v>
      </c>
      <c r="D462" s="21" t="s">
        <v>25</v>
      </c>
      <c r="E462" s="22">
        <v>3.0</v>
      </c>
      <c r="F462" s="21" t="s">
        <v>100</v>
      </c>
      <c r="G462" s="21" t="s">
        <v>19</v>
      </c>
      <c r="H462" s="22">
        <v>0.0</v>
      </c>
      <c r="I462" s="22">
        <v>49.11</v>
      </c>
      <c r="J462" s="22">
        <v>1640.0</v>
      </c>
    </row>
    <row r="463">
      <c r="A463" s="21" t="s">
        <v>43</v>
      </c>
      <c r="B463" s="21" t="s">
        <v>42</v>
      </c>
      <c r="C463" s="21" t="s">
        <v>21</v>
      </c>
      <c r="D463" s="21" t="s">
        <v>25</v>
      </c>
      <c r="E463" s="22">
        <v>3.0</v>
      </c>
      <c r="F463" s="21" t="s">
        <v>100</v>
      </c>
      <c r="G463" s="21" t="s">
        <v>17</v>
      </c>
      <c r="H463" s="22">
        <v>1.0</v>
      </c>
      <c r="I463" s="22">
        <v>98.34</v>
      </c>
      <c r="J463" s="22">
        <v>41646.0</v>
      </c>
    </row>
    <row r="464">
      <c r="A464" s="21" t="s">
        <v>43</v>
      </c>
      <c r="B464" s="21" t="s">
        <v>42</v>
      </c>
      <c r="C464" s="21" t="s">
        <v>21</v>
      </c>
      <c r="D464" s="21" t="s">
        <v>25</v>
      </c>
      <c r="E464" s="22">
        <v>3.0</v>
      </c>
      <c r="F464" s="21" t="s">
        <v>101</v>
      </c>
      <c r="G464" s="21" t="s">
        <v>18</v>
      </c>
      <c r="H464" s="22">
        <v>1.0</v>
      </c>
      <c r="I464" s="22">
        <v>97.43</v>
      </c>
      <c r="J464" s="22">
        <v>81354.0</v>
      </c>
    </row>
    <row r="465">
      <c r="A465" s="21" t="s">
        <v>43</v>
      </c>
      <c r="B465" s="21" t="s">
        <v>42</v>
      </c>
      <c r="C465" s="21" t="s">
        <v>21</v>
      </c>
      <c r="D465" s="21" t="s">
        <v>25</v>
      </c>
      <c r="E465" s="22">
        <v>3.0</v>
      </c>
      <c r="F465" s="21" t="s">
        <v>101</v>
      </c>
      <c r="G465" s="21" t="s">
        <v>22</v>
      </c>
      <c r="H465" s="22">
        <v>0.0</v>
      </c>
      <c r="I465" s="22">
        <v>100.0</v>
      </c>
      <c r="J465" s="22">
        <v>3062735.0</v>
      </c>
    </row>
    <row r="466">
      <c r="A466" s="21" t="s">
        <v>43</v>
      </c>
      <c r="B466" s="21" t="s">
        <v>42</v>
      </c>
      <c r="C466" s="21" t="s">
        <v>21</v>
      </c>
      <c r="D466" s="21" t="s">
        <v>25</v>
      </c>
      <c r="E466" s="22">
        <v>3.0</v>
      </c>
      <c r="F466" s="21" t="s">
        <v>101</v>
      </c>
      <c r="G466" s="21" t="s">
        <v>19</v>
      </c>
      <c r="H466" s="22">
        <v>0.0</v>
      </c>
      <c r="I466" s="22">
        <v>88.47</v>
      </c>
      <c r="J466" s="22">
        <v>18493.0</v>
      </c>
    </row>
    <row r="467">
      <c r="A467" s="21" t="s">
        <v>43</v>
      </c>
      <c r="B467" s="21" t="s">
        <v>42</v>
      </c>
      <c r="C467" s="21" t="s">
        <v>21</v>
      </c>
      <c r="D467" s="21" t="s">
        <v>25</v>
      </c>
      <c r="E467" s="22">
        <v>3.0</v>
      </c>
      <c r="F467" s="21" t="s">
        <v>101</v>
      </c>
      <c r="G467" s="21" t="s">
        <v>17</v>
      </c>
      <c r="H467" s="22">
        <v>0.0</v>
      </c>
      <c r="I467" s="22">
        <v>98.14</v>
      </c>
      <c r="J467" s="22">
        <v>57080.0</v>
      </c>
    </row>
    <row r="468">
      <c r="A468" s="21" t="s">
        <v>43</v>
      </c>
      <c r="B468" s="21" t="s">
        <v>42</v>
      </c>
      <c r="C468" s="21" t="s">
        <v>21</v>
      </c>
      <c r="D468" s="21" t="s">
        <v>25</v>
      </c>
      <c r="E468" s="22">
        <v>3.0</v>
      </c>
      <c r="F468" s="21" t="s">
        <v>102</v>
      </c>
      <c r="G468" s="21" t="s">
        <v>18</v>
      </c>
      <c r="H468" s="22">
        <v>0.0</v>
      </c>
      <c r="I468" s="22">
        <v>84.26</v>
      </c>
      <c r="J468" s="22">
        <v>65486.0</v>
      </c>
    </row>
    <row r="469">
      <c r="A469" s="21" t="s">
        <v>43</v>
      </c>
      <c r="B469" s="21" t="s">
        <v>42</v>
      </c>
      <c r="C469" s="21" t="s">
        <v>21</v>
      </c>
      <c r="D469" s="21" t="s">
        <v>25</v>
      </c>
      <c r="E469" s="22">
        <v>3.0</v>
      </c>
      <c r="F469" s="21" t="s">
        <v>102</v>
      </c>
      <c r="G469" s="21" t="s">
        <v>22</v>
      </c>
      <c r="H469" s="22">
        <v>0.0</v>
      </c>
      <c r="I469" s="22">
        <v>100.0</v>
      </c>
      <c r="J469" s="22">
        <v>3080194.0</v>
      </c>
    </row>
    <row r="470">
      <c r="A470" s="21" t="s">
        <v>43</v>
      </c>
      <c r="B470" s="21" t="s">
        <v>42</v>
      </c>
      <c r="C470" s="21" t="s">
        <v>21</v>
      </c>
      <c r="D470" s="21" t="s">
        <v>25</v>
      </c>
      <c r="E470" s="22">
        <v>3.0</v>
      </c>
      <c r="F470" s="21" t="s">
        <v>102</v>
      </c>
      <c r="G470" s="21" t="s">
        <v>19</v>
      </c>
      <c r="H470" s="22">
        <v>0.0</v>
      </c>
      <c r="I470" s="22">
        <v>32.81</v>
      </c>
      <c r="J470" s="22" t="s">
        <v>20</v>
      </c>
    </row>
    <row r="471">
      <c r="A471" s="26" t="s">
        <v>43</v>
      </c>
      <c r="B471" s="26" t="s">
        <v>42</v>
      </c>
      <c r="C471" s="26" t="s">
        <v>21</v>
      </c>
      <c r="D471" s="26" t="s">
        <v>25</v>
      </c>
      <c r="E471" s="27">
        <v>3.0</v>
      </c>
      <c r="F471" s="26" t="s">
        <v>102</v>
      </c>
      <c r="G471" s="26" t="s">
        <v>17</v>
      </c>
      <c r="H471" s="27">
        <v>1.0</v>
      </c>
      <c r="I471" s="27">
        <v>97.12</v>
      </c>
      <c r="J471" s="27">
        <v>42435.0</v>
      </c>
    </row>
    <row r="472">
      <c r="A472" s="21" t="s">
        <v>44</v>
      </c>
      <c r="B472" s="21" t="s">
        <v>42</v>
      </c>
      <c r="C472" s="21" t="s">
        <v>21</v>
      </c>
      <c r="D472" s="21" t="s">
        <v>25</v>
      </c>
      <c r="E472" s="22">
        <v>4.0</v>
      </c>
      <c r="F472" s="21" t="s">
        <v>100</v>
      </c>
      <c r="G472" s="21" t="s">
        <v>18</v>
      </c>
      <c r="H472" s="22">
        <v>2.0</v>
      </c>
      <c r="I472" s="22">
        <v>96.7</v>
      </c>
      <c r="J472" s="22">
        <v>89902.0</v>
      </c>
    </row>
    <row r="473">
      <c r="A473" s="21" t="s">
        <v>44</v>
      </c>
      <c r="B473" s="21" t="s">
        <v>42</v>
      </c>
      <c r="C473" s="21" t="s">
        <v>21</v>
      </c>
      <c r="D473" s="21" t="s">
        <v>25</v>
      </c>
      <c r="E473" s="22">
        <v>4.0</v>
      </c>
      <c r="F473" s="21" t="s">
        <v>100</v>
      </c>
      <c r="G473" s="21" t="s">
        <v>22</v>
      </c>
      <c r="H473" s="22">
        <v>0.0</v>
      </c>
      <c r="I473" s="22">
        <v>98.12</v>
      </c>
      <c r="J473" s="22">
        <v>3057808.0</v>
      </c>
    </row>
    <row r="474">
      <c r="A474" s="21" t="s">
        <v>44</v>
      </c>
      <c r="B474" s="21" t="s">
        <v>42</v>
      </c>
      <c r="C474" s="21" t="s">
        <v>21</v>
      </c>
      <c r="D474" s="21" t="s">
        <v>25</v>
      </c>
      <c r="E474" s="22">
        <v>4.0</v>
      </c>
      <c r="F474" s="21" t="s">
        <v>100</v>
      </c>
      <c r="G474" s="21" t="s">
        <v>19</v>
      </c>
      <c r="H474" s="22">
        <v>0.0</v>
      </c>
      <c r="I474" s="22">
        <v>71.37</v>
      </c>
      <c r="J474" s="22">
        <v>10649.0</v>
      </c>
    </row>
    <row r="475">
      <c r="A475" s="21" t="s">
        <v>44</v>
      </c>
      <c r="B475" s="21" t="s">
        <v>42</v>
      </c>
      <c r="C475" s="21" t="s">
        <v>21</v>
      </c>
      <c r="D475" s="21" t="s">
        <v>25</v>
      </c>
      <c r="E475" s="22">
        <v>4.0</v>
      </c>
      <c r="F475" s="21" t="s">
        <v>100</v>
      </c>
      <c r="G475" s="21" t="s">
        <v>17</v>
      </c>
      <c r="H475" s="22">
        <v>0.0</v>
      </c>
      <c r="I475" s="22">
        <v>96.62</v>
      </c>
      <c r="J475" s="22">
        <v>31911.0</v>
      </c>
    </row>
    <row r="476">
      <c r="A476" s="21" t="s">
        <v>44</v>
      </c>
      <c r="B476" s="21" t="s">
        <v>42</v>
      </c>
      <c r="C476" s="21" t="s">
        <v>21</v>
      </c>
      <c r="D476" s="21" t="s">
        <v>25</v>
      </c>
      <c r="E476" s="22">
        <v>4.0</v>
      </c>
      <c r="F476" s="21" t="s">
        <v>101</v>
      </c>
      <c r="G476" s="21" t="s">
        <v>18</v>
      </c>
      <c r="H476" s="22">
        <v>1.0</v>
      </c>
      <c r="I476" s="22">
        <v>94.08</v>
      </c>
      <c r="J476" s="22">
        <v>67925.0</v>
      </c>
    </row>
    <row r="477">
      <c r="A477" s="21" t="s">
        <v>44</v>
      </c>
      <c r="B477" s="21" t="s">
        <v>42</v>
      </c>
      <c r="C477" s="21" t="s">
        <v>21</v>
      </c>
      <c r="D477" s="21" t="s">
        <v>25</v>
      </c>
      <c r="E477" s="22">
        <v>4.0</v>
      </c>
      <c r="F477" s="21" t="s">
        <v>101</v>
      </c>
      <c r="G477" s="21" t="s">
        <v>22</v>
      </c>
      <c r="H477" s="22">
        <v>0.0</v>
      </c>
      <c r="I477" s="22">
        <v>100.0</v>
      </c>
      <c r="J477" s="22">
        <v>3062735.0</v>
      </c>
    </row>
    <row r="478">
      <c r="A478" s="21" t="s">
        <v>44</v>
      </c>
      <c r="B478" s="21" t="s">
        <v>42</v>
      </c>
      <c r="C478" s="21" t="s">
        <v>21</v>
      </c>
      <c r="D478" s="21" t="s">
        <v>25</v>
      </c>
      <c r="E478" s="22">
        <v>4.0</v>
      </c>
      <c r="F478" s="21" t="s">
        <v>101</v>
      </c>
      <c r="G478" s="21" t="s">
        <v>19</v>
      </c>
      <c r="H478" s="22">
        <v>1.0</v>
      </c>
      <c r="I478" s="22">
        <v>64.5</v>
      </c>
      <c r="J478" s="22">
        <v>9899.0</v>
      </c>
    </row>
    <row r="479">
      <c r="A479" s="21" t="s">
        <v>44</v>
      </c>
      <c r="B479" s="21" t="s">
        <v>42</v>
      </c>
      <c r="C479" s="21" t="s">
        <v>21</v>
      </c>
      <c r="D479" s="21" t="s">
        <v>25</v>
      </c>
      <c r="E479" s="22">
        <v>4.0</v>
      </c>
      <c r="F479" s="21" t="s">
        <v>101</v>
      </c>
      <c r="G479" s="21" t="s">
        <v>17</v>
      </c>
      <c r="H479" s="22">
        <v>0.0</v>
      </c>
      <c r="I479" s="22">
        <v>98.92</v>
      </c>
      <c r="J479" s="22">
        <v>57521.0</v>
      </c>
    </row>
    <row r="480">
      <c r="A480" s="21" t="s">
        <v>44</v>
      </c>
      <c r="B480" s="21" t="s">
        <v>42</v>
      </c>
      <c r="C480" s="21" t="s">
        <v>21</v>
      </c>
      <c r="D480" s="21" t="s">
        <v>25</v>
      </c>
      <c r="E480" s="22">
        <v>4.0</v>
      </c>
      <c r="F480" s="21" t="s">
        <v>102</v>
      </c>
      <c r="G480" s="21" t="s">
        <v>18</v>
      </c>
      <c r="H480" s="22">
        <v>1.0</v>
      </c>
      <c r="I480" s="22">
        <v>58.63</v>
      </c>
      <c r="J480" s="22">
        <v>25991.0</v>
      </c>
    </row>
    <row r="481">
      <c r="A481" s="21" t="s">
        <v>44</v>
      </c>
      <c r="B481" s="21" t="s">
        <v>42</v>
      </c>
      <c r="C481" s="21" t="s">
        <v>21</v>
      </c>
      <c r="D481" s="21" t="s">
        <v>25</v>
      </c>
      <c r="E481" s="22">
        <v>4.0</v>
      </c>
      <c r="F481" s="21" t="s">
        <v>102</v>
      </c>
      <c r="G481" s="21" t="s">
        <v>22</v>
      </c>
      <c r="H481" s="22">
        <v>0.0</v>
      </c>
      <c r="I481" s="22">
        <v>18.45</v>
      </c>
      <c r="J481" s="22" t="s">
        <v>20</v>
      </c>
    </row>
    <row r="482">
      <c r="A482" s="21" t="s">
        <v>44</v>
      </c>
      <c r="B482" s="21" t="s">
        <v>42</v>
      </c>
      <c r="C482" s="21" t="s">
        <v>21</v>
      </c>
      <c r="D482" s="21" t="s">
        <v>25</v>
      </c>
      <c r="E482" s="22">
        <v>4.0</v>
      </c>
      <c r="F482" s="21" t="s">
        <v>102</v>
      </c>
      <c r="G482" s="21" t="s">
        <v>19</v>
      </c>
      <c r="H482" s="22">
        <v>0.0</v>
      </c>
      <c r="I482" s="22">
        <v>24.52</v>
      </c>
      <c r="J482" s="22" t="s">
        <v>20</v>
      </c>
    </row>
    <row r="483">
      <c r="A483" s="21" t="s">
        <v>44</v>
      </c>
      <c r="B483" s="21" t="s">
        <v>42</v>
      </c>
      <c r="C483" s="21" t="s">
        <v>21</v>
      </c>
      <c r="D483" s="21" t="s">
        <v>25</v>
      </c>
      <c r="E483" s="22">
        <v>4.0</v>
      </c>
      <c r="F483" s="21" t="s">
        <v>102</v>
      </c>
      <c r="G483" s="21" t="s">
        <v>17</v>
      </c>
      <c r="H483" s="22">
        <v>0.0</v>
      </c>
      <c r="I483" s="22">
        <v>78.08</v>
      </c>
      <c r="J483" s="22">
        <v>17255.0</v>
      </c>
    </row>
    <row r="484">
      <c r="A484" s="21" t="s">
        <v>44</v>
      </c>
      <c r="B484" s="21" t="s">
        <v>42</v>
      </c>
      <c r="C484" s="21" t="s">
        <v>21</v>
      </c>
      <c r="D484" s="21" t="s">
        <v>25</v>
      </c>
      <c r="E484" s="22">
        <v>4.0</v>
      </c>
      <c r="F484" s="21" t="s">
        <v>103</v>
      </c>
      <c r="G484" s="21" t="s">
        <v>18</v>
      </c>
      <c r="H484" s="22">
        <v>2.0</v>
      </c>
      <c r="I484" s="22">
        <v>59.94</v>
      </c>
      <c r="J484" s="22">
        <v>34225.0</v>
      </c>
    </row>
    <row r="485">
      <c r="A485" s="21" t="s">
        <v>44</v>
      </c>
      <c r="B485" s="21" t="s">
        <v>42</v>
      </c>
      <c r="C485" s="21" t="s">
        <v>21</v>
      </c>
      <c r="D485" s="21" t="s">
        <v>25</v>
      </c>
      <c r="E485" s="22">
        <v>4.0</v>
      </c>
      <c r="F485" s="21" t="s">
        <v>103</v>
      </c>
      <c r="G485" s="21" t="s">
        <v>22</v>
      </c>
      <c r="H485" s="22">
        <v>0.0</v>
      </c>
      <c r="I485" s="22">
        <v>89.92</v>
      </c>
      <c r="J485" s="22">
        <v>975654.0</v>
      </c>
    </row>
    <row r="486">
      <c r="A486" s="21" t="s">
        <v>44</v>
      </c>
      <c r="B486" s="21" t="s">
        <v>42</v>
      </c>
      <c r="C486" s="21" t="s">
        <v>21</v>
      </c>
      <c r="D486" s="21" t="s">
        <v>25</v>
      </c>
      <c r="E486" s="22">
        <v>4.0</v>
      </c>
      <c r="F486" s="21" t="s">
        <v>103</v>
      </c>
      <c r="G486" s="21" t="s">
        <v>19</v>
      </c>
      <c r="H486" s="22">
        <v>0.0</v>
      </c>
      <c r="I486" s="22">
        <v>12.14</v>
      </c>
      <c r="J486" s="22" t="s">
        <v>20</v>
      </c>
    </row>
    <row r="487">
      <c r="A487" s="26" t="s">
        <v>44</v>
      </c>
      <c r="B487" s="26" t="s">
        <v>42</v>
      </c>
      <c r="C487" s="26" t="s">
        <v>21</v>
      </c>
      <c r="D487" s="26" t="s">
        <v>25</v>
      </c>
      <c r="E487" s="27">
        <v>4.0</v>
      </c>
      <c r="F487" s="26" t="s">
        <v>103</v>
      </c>
      <c r="G487" s="26" t="s">
        <v>17</v>
      </c>
      <c r="H487" s="27">
        <v>0.0</v>
      </c>
      <c r="I487" s="27">
        <v>63.25</v>
      </c>
      <c r="J487" s="27">
        <v>10323.0</v>
      </c>
    </row>
    <row r="488">
      <c r="A488" s="21" t="s">
        <v>45</v>
      </c>
      <c r="B488" s="21" t="s">
        <v>42</v>
      </c>
      <c r="C488" s="21" t="s">
        <v>21</v>
      </c>
      <c r="D488" s="21" t="s">
        <v>25</v>
      </c>
      <c r="E488" s="22">
        <v>5.0</v>
      </c>
      <c r="F488" s="21" t="s">
        <v>100</v>
      </c>
      <c r="G488" s="21" t="s">
        <v>18</v>
      </c>
      <c r="H488" s="22">
        <v>0.0</v>
      </c>
      <c r="I488" s="22">
        <v>94.0</v>
      </c>
      <c r="J488" s="22">
        <v>86899.0</v>
      </c>
    </row>
    <row r="489">
      <c r="A489" s="21" t="s">
        <v>45</v>
      </c>
      <c r="B489" s="21" t="s">
        <v>42</v>
      </c>
      <c r="C489" s="21" t="s">
        <v>21</v>
      </c>
      <c r="D489" s="21" t="s">
        <v>25</v>
      </c>
      <c r="E489" s="22">
        <v>5.0</v>
      </c>
      <c r="F489" s="21" t="s">
        <v>100</v>
      </c>
      <c r="G489" s="21" t="s">
        <v>22</v>
      </c>
      <c r="H489" s="22">
        <v>0.0</v>
      </c>
      <c r="I489" s="22">
        <v>100.0</v>
      </c>
      <c r="J489" s="22">
        <v>3057808.0</v>
      </c>
    </row>
    <row r="490">
      <c r="A490" s="21" t="s">
        <v>45</v>
      </c>
      <c r="B490" s="21" t="s">
        <v>42</v>
      </c>
      <c r="C490" s="21" t="s">
        <v>21</v>
      </c>
      <c r="D490" s="21" t="s">
        <v>25</v>
      </c>
      <c r="E490" s="22">
        <v>5.0</v>
      </c>
      <c r="F490" s="21" t="s">
        <v>100</v>
      </c>
      <c r="G490" s="21" t="s">
        <v>19</v>
      </c>
      <c r="H490" s="22">
        <v>0.0</v>
      </c>
      <c r="I490" s="22">
        <v>51.23</v>
      </c>
      <c r="J490" s="22">
        <v>2868.0</v>
      </c>
    </row>
    <row r="491">
      <c r="A491" s="21" t="s">
        <v>45</v>
      </c>
      <c r="B491" s="21" t="s">
        <v>42</v>
      </c>
      <c r="C491" s="21" t="s">
        <v>21</v>
      </c>
      <c r="D491" s="21" t="s">
        <v>25</v>
      </c>
      <c r="E491" s="22">
        <v>5.0</v>
      </c>
      <c r="F491" s="21" t="s">
        <v>100</v>
      </c>
      <c r="G491" s="21" t="s">
        <v>17</v>
      </c>
      <c r="H491" s="22">
        <v>0.0</v>
      </c>
      <c r="I491" s="22">
        <v>97.52</v>
      </c>
      <c r="J491" s="22">
        <v>21312.0</v>
      </c>
    </row>
    <row r="492">
      <c r="A492" s="21" t="s">
        <v>45</v>
      </c>
      <c r="B492" s="21" t="s">
        <v>42</v>
      </c>
      <c r="C492" s="21" t="s">
        <v>21</v>
      </c>
      <c r="D492" s="21" t="s">
        <v>25</v>
      </c>
      <c r="E492" s="22">
        <v>5.0</v>
      </c>
      <c r="F492" s="21" t="s">
        <v>101</v>
      </c>
      <c r="G492" s="21" t="s">
        <v>18</v>
      </c>
      <c r="H492" s="22">
        <v>1.0</v>
      </c>
      <c r="I492" s="22">
        <v>95.27</v>
      </c>
      <c r="J492" s="22">
        <v>90294.0</v>
      </c>
    </row>
    <row r="493">
      <c r="A493" s="21" t="s">
        <v>45</v>
      </c>
      <c r="B493" s="21" t="s">
        <v>42</v>
      </c>
      <c r="C493" s="21" t="s">
        <v>21</v>
      </c>
      <c r="D493" s="21" t="s">
        <v>25</v>
      </c>
      <c r="E493" s="22">
        <v>5.0</v>
      </c>
      <c r="F493" s="21" t="s">
        <v>101</v>
      </c>
      <c r="G493" s="21" t="s">
        <v>22</v>
      </c>
      <c r="H493" s="22">
        <v>0.0</v>
      </c>
      <c r="I493" s="22">
        <v>100.0</v>
      </c>
      <c r="J493" s="22">
        <v>3062735.0</v>
      </c>
    </row>
    <row r="494">
      <c r="A494" s="21" t="s">
        <v>45</v>
      </c>
      <c r="B494" s="21" t="s">
        <v>42</v>
      </c>
      <c r="C494" s="21" t="s">
        <v>21</v>
      </c>
      <c r="D494" s="21" t="s">
        <v>25</v>
      </c>
      <c r="E494" s="22">
        <v>5.0</v>
      </c>
      <c r="F494" s="21" t="s">
        <v>101</v>
      </c>
      <c r="G494" s="21" t="s">
        <v>19</v>
      </c>
      <c r="H494" s="22">
        <v>0.0</v>
      </c>
      <c r="I494" s="22">
        <v>77.93</v>
      </c>
      <c r="J494" s="22">
        <v>13689.0</v>
      </c>
    </row>
    <row r="495">
      <c r="A495" s="21" t="s">
        <v>45</v>
      </c>
      <c r="B495" s="21" t="s">
        <v>42</v>
      </c>
      <c r="C495" s="21" t="s">
        <v>21</v>
      </c>
      <c r="D495" s="21" t="s">
        <v>25</v>
      </c>
      <c r="E495" s="22">
        <v>5.0</v>
      </c>
      <c r="F495" s="21" t="s">
        <v>101</v>
      </c>
      <c r="G495" s="21" t="s">
        <v>17</v>
      </c>
      <c r="H495" s="22">
        <v>0.0</v>
      </c>
      <c r="I495" s="22">
        <v>97.98</v>
      </c>
      <c r="J495" s="22">
        <v>25653.0</v>
      </c>
    </row>
    <row r="496">
      <c r="A496" s="21" t="s">
        <v>45</v>
      </c>
      <c r="B496" s="21" t="s">
        <v>42</v>
      </c>
      <c r="C496" s="21" t="s">
        <v>21</v>
      </c>
      <c r="D496" s="21" t="s">
        <v>25</v>
      </c>
      <c r="E496" s="22">
        <v>5.0</v>
      </c>
      <c r="F496" s="21" t="s">
        <v>102</v>
      </c>
      <c r="G496" s="21" t="s">
        <v>18</v>
      </c>
      <c r="H496" s="22">
        <v>0.0</v>
      </c>
      <c r="I496" s="22">
        <v>72.87</v>
      </c>
      <c r="J496" s="22">
        <v>52447.0</v>
      </c>
    </row>
    <row r="497">
      <c r="A497" s="21" t="s">
        <v>45</v>
      </c>
      <c r="B497" s="21" t="s">
        <v>42</v>
      </c>
      <c r="C497" s="21" t="s">
        <v>21</v>
      </c>
      <c r="D497" s="21" t="s">
        <v>25</v>
      </c>
      <c r="E497" s="22">
        <v>5.0</v>
      </c>
      <c r="F497" s="21" t="s">
        <v>102</v>
      </c>
      <c r="G497" s="21" t="s">
        <v>22</v>
      </c>
      <c r="H497" s="22">
        <v>0.0</v>
      </c>
      <c r="I497" s="22">
        <v>23.13</v>
      </c>
      <c r="J497" s="22" t="s">
        <v>20</v>
      </c>
    </row>
    <row r="498">
      <c r="A498" s="21" t="s">
        <v>45</v>
      </c>
      <c r="B498" s="21" t="s">
        <v>42</v>
      </c>
      <c r="C498" s="21" t="s">
        <v>21</v>
      </c>
      <c r="D498" s="21" t="s">
        <v>25</v>
      </c>
      <c r="E498" s="22">
        <v>5.0</v>
      </c>
      <c r="F498" s="21" t="s">
        <v>102</v>
      </c>
      <c r="G498" s="21" t="s">
        <v>19</v>
      </c>
      <c r="H498" s="22">
        <v>0.0</v>
      </c>
      <c r="I498" s="22">
        <v>26.84</v>
      </c>
      <c r="J498" s="22" t="s">
        <v>20</v>
      </c>
    </row>
    <row r="499">
      <c r="A499" s="21" t="s">
        <v>45</v>
      </c>
      <c r="B499" s="21" t="s">
        <v>42</v>
      </c>
      <c r="C499" s="21" t="s">
        <v>21</v>
      </c>
      <c r="D499" s="21" t="s">
        <v>25</v>
      </c>
      <c r="E499" s="22">
        <v>5.0</v>
      </c>
      <c r="F499" s="21" t="s">
        <v>102</v>
      </c>
      <c r="G499" s="21" t="s">
        <v>17</v>
      </c>
      <c r="H499" s="22">
        <v>0.0</v>
      </c>
      <c r="I499" s="22">
        <v>73.32</v>
      </c>
      <c r="J499" s="22">
        <v>13845.0</v>
      </c>
    </row>
    <row r="500">
      <c r="A500" s="21" t="s">
        <v>45</v>
      </c>
      <c r="B500" s="21" t="s">
        <v>42</v>
      </c>
      <c r="C500" s="21" t="s">
        <v>21</v>
      </c>
      <c r="D500" s="21" t="s">
        <v>25</v>
      </c>
      <c r="E500" s="22">
        <v>5.0</v>
      </c>
      <c r="F500" s="21" t="s">
        <v>103</v>
      </c>
      <c r="G500" s="21" t="s">
        <v>18</v>
      </c>
      <c r="H500" s="22">
        <v>0.0</v>
      </c>
      <c r="I500" s="22">
        <v>41.73</v>
      </c>
      <c r="J500" s="22" t="s">
        <v>20</v>
      </c>
    </row>
    <row r="501">
      <c r="A501" s="21" t="s">
        <v>45</v>
      </c>
      <c r="B501" s="21" t="s">
        <v>42</v>
      </c>
      <c r="C501" s="21" t="s">
        <v>21</v>
      </c>
      <c r="D501" s="21" t="s">
        <v>25</v>
      </c>
      <c r="E501" s="22">
        <v>5.0</v>
      </c>
      <c r="F501" s="21" t="s">
        <v>103</v>
      </c>
      <c r="G501" s="21" t="s">
        <v>22</v>
      </c>
      <c r="H501" s="22">
        <v>2.0</v>
      </c>
      <c r="I501" s="22">
        <v>77.24</v>
      </c>
      <c r="J501" s="22">
        <v>790285.0</v>
      </c>
    </row>
    <row r="502">
      <c r="A502" s="21" t="s">
        <v>45</v>
      </c>
      <c r="B502" s="21" t="s">
        <v>42</v>
      </c>
      <c r="C502" s="21" t="s">
        <v>21</v>
      </c>
      <c r="D502" s="21" t="s">
        <v>25</v>
      </c>
      <c r="E502" s="22">
        <v>5.0</v>
      </c>
      <c r="F502" s="21" t="s">
        <v>103</v>
      </c>
      <c r="G502" s="21" t="s">
        <v>19</v>
      </c>
      <c r="H502" s="22">
        <v>0.0</v>
      </c>
      <c r="I502" s="22">
        <v>13.45</v>
      </c>
      <c r="J502" s="22" t="s">
        <v>20</v>
      </c>
    </row>
    <row r="503">
      <c r="A503" s="21" t="s">
        <v>45</v>
      </c>
      <c r="B503" s="21" t="s">
        <v>42</v>
      </c>
      <c r="C503" s="21" t="s">
        <v>21</v>
      </c>
      <c r="D503" s="21" t="s">
        <v>25</v>
      </c>
      <c r="E503" s="22">
        <v>5.0</v>
      </c>
      <c r="F503" s="21" t="s">
        <v>103</v>
      </c>
      <c r="G503" s="21" t="s">
        <v>17</v>
      </c>
      <c r="H503" s="22">
        <v>0.0</v>
      </c>
      <c r="I503" s="22">
        <v>67.34</v>
      </c>
      <c r="J503" s="22">
        <v>10718.0</v>
      </c>
    </row>
    <row r="504">
      <c r="A504" s="21" t="s">
        <v>45</v>
      </c>
      <c r="B504" s="21" t="s">
        <v>42</v>
      </c>
      <c r="C504" s="21" t="s">
        <v>21</v>
      </c>
      <c r="D504" s="21" t="s">
        <v>25</v>
      </c>
      <c r="E504" s="22">
        <v>5.0</v>
      </c>
      <c r="F504" s="21" t="s">
        <v>104</v>
      </c>
      <c r="G504" s="21" t="s">
        <v>18</v>
      </c>
      <c r="H504" s="22">
        <v>1.0</v>
      </c>
      <c r="I504" s="22">
        <v>25.76</v>
      </c>
      <c r="J504" s="22" t="s">
        <v>20</v>
      </c>
    </row>
    <row r="505">
      <c r="A505" s="21" t="s">
        <v>45</v>
      </c>
      <c r="B505" s="21" t="s">
        <v>42</v>
      </c>
      <c r="C505" s="21" t="s">
        <v>21</v>
      </c>
      <c r="D505" s="21" t="s">
        <v>25</v>
      </c>
      <c r="E505" s="22">
        <v>5.0</v>
      </c>
      <c r="F505" s="21" t="s">
        <v>104</v>
      </c>
      <c r="G505" s="21" t="s">
        <v>22</v>
      </c>
      <c r="H505" s="22">
        <v>0.0</v>
      </c>
      <c r="I505" s="22">
        <v>99.92</v>
      </c>
      <c r="J505" s="22">
        <v>2274136.0</v>
      </c>
    </row>
    <row r="506">
      <c r="A506" s="21" t="s">
        <v>45</v>
      </c>
      <c r="B506" s="21" t="s">
        <v>42</v>
      </c>
      <c r="C506" s="21" t="s">
        <v>21</v>
      </c>
      <c r="D506" s="21" t="s">
        <v>25</v>
      </c>
      <c r="E506" s="22">
        <v>5.0</v>
      </c>
      <c r="F506" s="21" t="s">
        <v>104</v>
      </c>
      <c r="G506" s="21" t="s">
        <v>19</v>
      </c>
      <c r="H506" s="22">
        <v>0.0</v>
      </c>
      <c r="I506" s="22">
        <v>18.81</v>
      </c>
      <c r="J506" s="22" t="s">
        <v>20</v>
      </c>
    </row>
    <row r="507">
      <c r="A507" s="26" t="s">
        <v>45</v>
      </c>
      <c r="B507" s="26" t="s">
        <v>42</v>
      </c>
      <c r="C507" s="26" t="s">
        <v>21</v>
      </c>
      <c r="D507" s="26" t="s">
        <v>25</v>
      </c>
      <c r="E507" s="27">
        <v>5.0</v>
      </c>
      <c r="F507" s="26" t="s">
        <v>104</v>
      </c>
      <c r="G507" s="26" t="s">
        <v>17</v>
      </c>
      <c r="H507" s="27">
        <v>0.0</v>
      </c>
      <c r="I507" s="27">
        <v>70.24</v>
      </c>
      <c r="J507" s="27">
        <v>12227.0</v>
      </c>
    </row>
    <row r="508">
      <c r="A508" s="21" t="s">
        <v>46</v>
      </c>
      <c r="B508" s="21" t="s">
        <v>42</v>
      </c>
      <c r="C508" s="21" t="s">
        <v>21</v>
      </c>
      <c r="D508" s="21" t="s">
        <v>16</v>
      </c>
      <c r="E508" s="22">
        <v>2.0</v>
      </c>
      <c r="F508" s="21" t="s">
        <v>100</v>
      </c>
      <c r="G508" s="21" t="s">
        <v>18</v>
      </c>
      <c r="H508" s="22">
        <v>0.0</v>
      </c>
      <c r="I508" s="22">
        <v>99.65</v>
      </c>
      <c r="J508" s="22">
        <v>2808981.0</v>
      </c>
    </row>
    <row r="509">
      <c r="A509" s="21" t="s">
        <v>46</v>
      </c>
      <c r="B509" s="21" t="s">
        <v>42</v>
      </c>
      <c r="C509" s="21" t="s">
        <v>21</v>
      </c>
      <c r="D509" s="21" t="s">
        <v>16</v>
      </c>
      <c r="E509" s="22">
        <v>2.0</v>
      </c>
      <c r="F509" s="21" t="s">
        <v>100</v>
      </c>
      <c r="G509" s="21" t="s">
        <v>22</v>
      </c>
      <c r="H509" s="22">
        <v>0.0</v>
      </c>
      <c r="I509" s="22">
        <v>100.0</v>
      </c>
      <c r="J509" s="22">
        <v>3057808.0</v>
      </c>
    </row>
    <row r="510">
      <c r="A510" s="21" t="s">
        <v>46</v>
      </c>
      <c r="B510" s="21" t="s">
        <v>42</v>
      </c>
      <c r="C510" s="21" t="s">
        <v>21</v>
      </c>
      <c r="D510" s="21" t="s">
        <v>16</v>
      </c>
      <c r="E510" s="22">
        <v>2.0</v>
      </c>
      <c r="F510" s="21" t="s">
        <v>100</v>
      </c>
      <c r="G510" s="21" t="s">
        <v>19</v>
      </c>
      <c r="H510" s="22">
        <v>0.0</v>
      </c>
      <c r="I510" s="22">
        <v>72.63</v>
      </c>
      <c r="J510" s="22">
        <v>15743.0</v>
      </c>
    </row>
    <row r="511">
      <c r="A511" s="21" t="s">
        <v>46</v>
      </c>
      <c r="B511" s="21" t="s">
        <v>42</v>
      </c>
      <c r="C511" s="21" t="s">
        <v>21</v>
      </c>
      <c r="D511" s="21" t="s">
        <v>16</v>
      </c>
      <c r="E511" s="22">
        <v>2.0</v>
      </c>
      <c r="F511" s="21" t="s">
        <v>100</v>
      </c>
      <c r="G511" s="21" t="s">
        <v>17</v>
      </c>
      <c r="H511" s="22">
        <v>0.0</v>
      </c>
      <c r="I511" s="22">
        <v>99.48</v>
      </c>
      <c r="J511" s="22">
        <v>554126.0</v>
      </c>
    </row>
    <row r="512">
      <c r="A512" s="21" t="s">
        <v>46</v>
      </c>
      <c r="B512" s="21" t="s">
        <v>42</v>
      </c>
      <c r="C512" s="21" t="s">
        <v>21</v>
      </c>
      <c r="D512" s="21" t="s">
        <v>16</v>
      </c>
      <c r="E512" s="22">
        <v>2.0</v>
      </c>
      <c r="F512" s="21" t="s">
        <v>101</v>
      </c>
      <c r="G512" s="21" t="s">
        <v>18</v>
      </c>
      <c r="H512" s="22">
        <v>0.0</v>
      </c>
      <c r="I512" s="22">
        <v>98.25</v>
      </c>
      <c r="J512" s="22">
        <v>3060861.0</v>
      </c>
    </row>
    <row r="513">
      <c r="A513" s="21" t="s">
        <v>46</v>
      </c>
      <c r="B513" s="21" t="s">
        <v>42</v>
      </c>
      <c r="C513" s="21" t="s">
        <v>21</v>
      </c>
      <c r="D513" s="21" t="s">
        <v>16</v>
      </c>
      <c r="E513" s="22">
        <v>2.0</v>
      </c>
      <c r="F513" s="21" t="s">
        <v>101</v>
      </c>
      <c r="G513" s="21" t="s">
        <v>22</v>
      </c>
      <c r="H513" s="22">
        <v>0.0</v>
      </c>
      <c r="I513" s="22">
        <v>100.0</v>
      </c>
      <c r="J513" s="22">
        <v>3062735.0</v>
      </c>
    </row>
    <row r="514">
      <c r="A514" s="21" t="s">
        <v>46</v>
      </c>
      <c r="B514" s="21" t="s">
        <v>42</v>
      </c>
      <c r="C514" s="21" t="s">
        <v>21</v>
      </c>
      <c r="D514" s="21" t="s">
        <v>16</v>
      </c>
      <c r="E514" s="22">
        <v>2.0</v>
      </c>
      <c r="F514" s="21" t="s">
        <v>101</v>
      </c>
      <c r="G514" s="21" t="s">
        <v>19</v>
      </c>
      <c r="H514" s="22">
        <v>0.0</v>
      </c>
      <c r="I514" s="22">
        <v>73.97</v>
      </c>
      <c r="J514" s="22">
        <v>16123.0</v>
      </c>
    </row>
    <row r="515">
      <c r="A515" s="26" t="s">
        <v>46</v>
      </c>
      <c r="B515" s="26" t="s">
        <v>42</v>
      </c>
      <c r="C515" s="26" t="s">
        <v>21</v>
      </c>
      <c r="D515" s="26" t="s">
        <v>16</v>
      </c>
      <c r="E515" s="27">
        <v>2.0</v>
      </c>
      <c r="F515" s="26" t="s">
        <v>101</v>
      </c>
      <c r="G515" s="26" t="s">
        <v>17</v>
      </c>
      <c r="H515" s="27">
        <v>0.0</v>
      </c>
      <c r="I515" s="27">
        <v>99.29</v>
      </c>
      <c r="J515" s="27">
        <v>419602.0</v>
      </c>
    </row>
    <row r="516">
      <c r="A516" s="21" t="s">
        <v>47</v>
      </c>
      <c r="B516" s="21" t="s">
        <v>42</v>
      </c>
      <c r="C516" s="21" t="s">
        <v>21</v>
      </c>
      <c r="D516" s="21" t="s">
        <v>16</v>
      </c>
      <c r="E516" s="22">
        <v>3.0</v>
      </c>
      <c r="F516" s="21" t="s">
        <v>100</v>
      </c>
      <c r="G516" s="21" t="s">
        <v>18</v>
      </c>
      <c r="H516" s="22">
        <v>1.0</v>
      </c>
      <c r="I516" s="22">
        <v>96.35</v>
      </c>
      <c r="J516" s="22">
        <v>134133.0</v>
      </c>
    </row>
    <row r="517">
      <c r="A517" s="21" t="s">
        <v>47</v>
      </c>
      <c r="B517" s="21" t="s">
        <v>42</v>
      </c>
      <c r="C517" s="21" t="s">
        <v>21</v>
      </c>
      <c r="D517" s="21" t="s">
        <v>16</v>
      </c>
      <c r="E517" s="22">
        <v>3.0</v>
      </c>
      <c r="F517" s="21" t="s">
        <v>100</v>
      </c>
      <c r="G517" s="21" t="s">
        <v>22</v>
      </c>
      <c r="H517" s="22">
        <v>0.0</v>
      </c>
      <c r="I517" s="22">
        <v>99.22</v>
      </c>
      <c r="J517" s="22">
        <v>3033628.0</v>
      </c>
    </row>
    <row r="518">
      <c r="A518" s="21" t="s">
        <v>47</v>
      </c>
      <c r="B518" s="21" t="s">
        <v>42</v>
      </c>
      <c r="C518" s="21" t="s">
        <v>21</v>
      </c>
      <c r="D518" s="21" t="s">
        <v>16</v>
      </c>
      <c r="E518" s="22">
        <v>3.0</v>
      </c>
      <c r="F518" s="21" t="s">
        <v>100</v>
      </c>
      <c r="G518" s="21" t="s">
        <v>19</v>
      </c>
      <c r="H518" s="22">
        <v>0.0</v>
      </c>
      <c r="I518" s="22">
        <v>46.69</v>
      </c>
      <c r="J518" s="22" t="s">
        <v>20</v>
      </c>
    </row>
    <row r="519">
      <c r="A519" s="21" t="s">
        <v>47</v>
      </c>
      <c r="B519" s="21" t="s">
        <v>42</v>
      </c>
      <c r="C519" s="21" t="s">
        <v>21</v>
      </c>
      <c r="D519" s="21" t="s">
        <v>16</v>
      </c>
      <c r="E519" s="22">
        <v>3.0</v>
      </c>
      <c r="F519" s="21" t="s">
        <v>100</v>
      </c>
      <c r="G519" s="21" t="s">
        <v>17</v>
      </c>
      <c r="H519" s="22">
        <v>1.0</v>
      </c>
      <c r="I519" s="22">
        <v>97.76</v>
      </c>
      <c r="J519" s="22">
        <v>46161.0</v>
      </c>
    </row>
    <row r="520">
      <c r="A520" s="21" t="s">
        <v>47</v>
      </c>
      <c r="B520" s="21" t="s">
        <v>42</v>
      </c>
      <c r="C520" s="21" t="s">
        <v>21</v>
      </c>
      <c r="D520" s="21" t="s">
        <v>16</v>
      </c>
      <c r="E520" s="22">
        <v>3.0</v>
      </c>
      <c r="F520" s="21" t="s">
        <v>101</v>
      </c>
      <c r="G520" s="21" t="s">
        <v>18</v>
      </c>
      <c r="H520" s="22">
        <v>0.0</v>
      </c>
      <c r="I520" s="22">
        <v>94.16</v>
      </c>
      <c r="J520" s="22">
        <v>66028.0</v>
      </c>
    </row>
    <row r="521">
      <c r="A521" s="21" t="s">
        <v>47</v>
      </c>
      <c r="B521" s="21" t="s">
        <v>42</v>
      </c>
      <c r="C521" s="21" t="s">
        <v>21</v>
      </c>
      <c r="D521" s="21" t="s">
        <v>16</v>
      </c>
      <c r="E521" s="22">
        <v>3.0</v>
      </c>
      <c r="F521" s="21" t="s">
        <v>101</v>
      </c>
      <c r="G521" s="21" t="s">
        <v>22</v>
      </c>
      <c r="H521" s="22">
        <v>0.0</v>
      </c>
      <c r="I521" s="22">
        <v>100.0</v>
      </c>
      <c r="J521" s="22">
        <v>3062735.0</v>
      </c>
    </row>
    <row r="522">
      <c r="A522" s="21" t="s">
        <v>47</v>
      </c>
      <c r="B522" s="21" t="s">
        <v>42</v>
      </c>
      <c r="C522" s="21" t="s">
        <v>21</v>
      </c>
      <c r="D522" s="21" t="s">
        <v>16</v>
      </c>
      <c r="E522" s="22">
        <v>3.0</v>
      </c>
      <c r="F522" s="21" t="s">
        <v>101</v>
      </c>
      <c r="G522" s="21" t="s">
        <v>19</v>
      </c>
      <c r="H522" s="22">
        <v>2.0</v>
      </c>
      <c r="I522" s="22">
        <v>86.69</v>
      </c>
      <c r="J522" s="22">
        <v>19206.0</v>
      </c>
    </row>
    <row r="523">
      <c r="A523" s="21" t="s">
        <v>47</v>
      </c>
      <c r="B523" s="21" t="s">
        <v>42</v>
      </c>
      <c r="C523" s="21" t="s">
        <v>21</v>
      </c>
      <c r="D523" s="21" t="s">
        <v>16</v>
      </c>
      <c r="E523" s="22">
        <v>3.0</v>
      </c>
      <c r="F523" s="21" t="s">
        <v>101</v>
      </c>
      <c r="G523" s="21" t="s">
        <v>17</v>
      </c>
      <c r="H523" s="22">
        <v>0.0</v>
      </c>
      <c r="I523" s="22">
        <v>99.34</v>
      </c>
      <c r="J523" s="22">
        <v>57073.0</v>
      </c>
    </row>
    <row r="524">
      <c r="A524" s="21" t="s">
        <v>47</v>
      </c>
      <c r="B524" s="21" t="s">
        <v>42</v>
      </c>
      <c r="C524" s="21" t="s">
        <v>21</v>
      </c>
      <c r="D524" s="21" t="s">
        <v>16</v>
      </c>
      <c r="E524" s="22">
        <v>3.0</v>
      </c>
      <c r="F524" s="21" t="s">
        <v>102</v>
      </c>
      <c r="G524" s="21" t="s">
        <v>18</v>
      </c>
      <c r="H524" s="22">
        <v>1.0</v>
      </c>
      <c r="I524" s="22">
        <v>88.95</v>
      </c>
      <c r="J524" s="22">
        <v>107920.0</v>
      </c>
    </row>
    <row r="525">
      <c r="A525" s="21" t="s">
        <v>47</v>
      </c>
      <c r="B525" s="21" t="s">
        <v>42</v>
      </c>
      <c r="C525" s="21" t="s">
        <v>21</v>
      </c>
      <c r="D525" s="21" t="s">
        <v>16</v>
      </c>
      <c r="E525" s="22">
        <v>3.0</v>
      </c>
      <c r="F525" s="21" t="s">
        <v>102</v>
      </c>
      <c r="G525" s="21" t="s">
        <v>22</v>
      </c>
      <c r="H525" s="22">
        <v>0.0</v>
      </c>
      <c r="I525" s="22">
        <v>100.0</v>
      </c>
      <c r="J525" s="22">
        <v>3080194.0</v>
      </c>
    </row>
    <row r="526">
      <c r="A526" s="21" t="s">
        <v>47</v>
      </c>
      <c r="B526" s="21" t="s">
        <v>42</v>
      </c>
      <c r="C526" s="21" t="s">
        <v>21</v>
      </c>
      <c r="D526" s="21" t="s">
        <v>16</v>
      </c>
      <c r="E526" s="22">
        <v>3.0</v>
      </c>
      <c r="F526" s="21" t="s">
        <v>102</v>
      </c>
      <c r="G526" s="21" t="s">
        <v>19</v>
      </c>
      <c r="H526" s="22">
        <v>0.0</v>
      </c>
      <c r="I526" s="22">
        <v>40.88</v>
      </c>
      <c r="J526" s="22" t="s">
        <v>20</v>
      </c>
    </row>
    <row r="527">
      <c r="A527" s="26" t="s">
        <v>47</v>
      </c>
      <c r="B527" s="26" t="s">
        <v>42</v>
      </c>
      <c r="C527" s="26" t="s">
        <v>21</v>
      </c>
      <c r="D527" s="26" t="s">
        <v>16</v>
      </c>
      <c r="E527" s="27">
        <v>3.0</v>
      </c>
      <c r="F527" s="26" t="s">
        <v>102</v>
      </c>
      <c r="G527" s="26" t="s">
        <v>17</v>
      </c>
      <c r="H527" s="27">
        <v>0.0</v>
      </c>
      <c r="I527" s="27">
        <v>98.64</v>
      </c>
      <c r="J527" s="27">
        <v>41721.0</v>
      </c>
    </row>
    <row r="528">
      <c r="A528" s="21" t="s">
        <v>48</v>
      </c>
      <c r="B528" s="21" t="s">
        <v>42</v>
      </c>
      <c r="C528" s="21" t="s">
        <v>21</v>
      </c>
      <c r="D528" s="21" t="s">
        <v>16</v>
      </c>
      <c r="E528" s="22">
        <v>4.0</v>
      </c>
      <c r="F528" s="21" t="s">
        <v>100</v>
      </c>
      <c r="G528" s="21" t="s">
        <v>18</v>
      </c>
      <c r="H528" s="22">
        <v>0.0</v>
      </c>
      <c r="I528" s="22">
        <v>85.7</v>
      </c>
      <c r="J528" s="22">
        <v>69740.0</v>
      </c>
    </row>
    <row r="529">
      <c r="A529" s="21" t="s">
        <v>48</v>
      </c>
      <c r="B529" s="21" t="s">
        <v>42</v>
      </c>
      <c r="C529" s="21" t="s">
        <v>21</v>
      </c>
      <c r="D529" s="21" t="s">
        <v>16</v>
      </c>
      <c r="E529" s="22">
        <v>4.0</v>
      </c>
      <c r="F529" s="21" t="s">
        <v>100</v>
      </c>
      <c r="G529" s="21" t="s">
        <v>22</v>
      </c>
      <c r="H529" s="22">
        <v>0.0</v>
      </c>
      <c r="I529" s="22">
        <v>99.36</v>
      </c>
      <c r="J529" s="22">
        <v>3037918.0</v>
      </c>
    </row>
    <row r="530">
      <c r="A530" s="21" t="s">
        <v>48</v>
      </c>
      <c r="B530" s="21" t="s">
        <v>42</v>
      </c>
      <c r="C530" s="21" t="s">
        <v>21</v>
      </c>
      <c r="D530" s="21" t="s">
        <v>16</v>
      </c>
      <c r="E530" s="22">
        <v>4.0</v>
      </c>
      <c r="F530" s="21" t="s">
        <v>100</v>
      </c>
      <c r="G530" s="21" t="s">
        <v>19</v>
      </c>
      <c r="H530" s="22">
        <v>0.0</v>
      </c>
      <c r="I530" s="22">
        <v>57.3</v>
      </c>
      <c r="J530" s="22">
        <v>6580.0</v>
      </c>
    </row>
    <row r="531">
      <c r="A531" s="21" t="s">
        <v>48</v>
      </c>
      <c r="B531" s="21" t="s">
        <v>42</v>
      </c>
      <c r="C531" s="21" t="s">
        <v>21</v>
      </c>
      <c r="D531" s="21" t="s">
        <v>16</v>
      </c>
      <c r="E531" s="22">
        <v>4.0</v>
      </c>
      <c r="F531" s="21" t="s">
        <v>100</v>
      </c>
      <c r="G531" s="21" t="s">
        <v>17</v>
      </c>
      <c r="H531" s="22">
        <v>0.0</v>
      </c>
      <c r="I531" s="22">
        <v>96.45</v>
      </c>
      <c r="J531" s="22">
        <v>33138.0</v>
      </c>
    </row>
    <row r="532">
      <c r="A532" s="21" t="s">
        <v>48</v>
      </c>
      <c r="B532" s="21" t="s">
        <v>42</v>
      </c>
      <c r="C532" s="21" t="s">
        <v>21</v>
      </c>
      <c r="D532" s="21" t="s">
        <v>16</v>
      </c>
      <c r="E532" s="22">
        <v>4.0</v>
      </c>
      <c r="F532" s="21" t="s">
        <v>101</v>
      </c>
      <c r="G532" s="21" t="s">
        <v>18</v>
      </c>
      <c r="H532" s="22">
        <v>1.0</v>
      </c>
      <c r="I532" s="22">
        <v>87.65</v>
      </c>
      <c r="J532" s="22">
        <v>75493.0</v>
      </c>
    </row>
    <row r="533">
      <c r="A533" s="21" t="s">
        <v>48</v>
      </c>
      <c r="B533" s="21" t="s">
        <v>42</v>
      </c>
      <c r="C533" s="21" t="s">
        <v>21</v>
      </c>
      <c r="D533" s="21" t="s">
        <v>16</v>
      </c>
      <c r="E533" s="22">
        <v>4.0</v>
      </c>
      <c r="F533" s="21" t="s">
        <v>101</v>
      </c>
      <c r="G533" s="21" t="s">
        <v>22</v>
      </c>
      <c r="H533" s="22">
        <v>0.0</v>
      </c>
      <c r="I533" s="22">
        <v>100.0</v>
      </c>
      <c r="J533" s="22">
        <v>3062735.0</v>
      </c>
    </row>
    <row r="534">
      <c r="A534" s="21" t="s">
        <v>48</v>
      </c>
      <c r="B534" s="21" t="s">
        <v>42</v>
      </c>
      <c r="C534" s="21" t="s">
        <v>21</v>
      </c>
      <c r="D534" s="21" t="s">
        <v>16</v>
      </c>
      <c r="E534" s="22">
        <v>4.0</v>
      </c>
      <c r="F534" s="21" t="s">
        <v>101</v>
      </c>
      <c r="G534" s="21" t="s">
        <v>19</v>
      </c>
      <c r="H534" s="22">
        <v>0.0</v>
      </c>
      <c r="I534" s="22">
        <v>64.51</v>
      </c>
      <c r="J534" s="22">
        <v>10096.0</v>
      </c>
    </row>
    <row r="535">
      <c r="A535" s="21" t="s">
        <v>48</v>
      </c>
      <c r="B535" s="21" t="s">
        <v>42</v>
      </c>
      <c r="C535" s="21" t="s">
        <v>21</v>
      </c>
      <c r="D535" s="21" t="s">
        <v>16</v>
      </c>
      <c r="E535" s="22">
        <v>4.0</v>
      </c>
      <c r="F535" s="21" t="s">
        <v>101</v>
      </c>
      <c r="G535" s="21" t="s">
        <v>17</v>
      </c>
      <c r="H535" s="22">
        <v>0.0</v>
      </c>
      <c r="I535" s="22">
        <v>97.69</v>
      </c>
      <c r="J535" s="22">
        <v>47548.0</v>
      </c>
    </row>
    <row r="536">
      <c r="A536" s="21" t="s">
        <v>48</v>
      </c>
      <c r="B536" s="21" t="s">
        <v>42</v>
      </c>
      <c r="C536" s="21" t="s">
        <v>21</v>
      </c>
      <c r="D536" s="21" t="s">
        <v>16</v>
      </c>
      <c r="E536" s="22">
        <v>4.0</v>
      </c>
      <c r="F536" s="21" t="s">
        <v>102</v>
      </c>
      <c r="G536" s="21" t="s">
        <v>18</v>
      </c>
      <c r="H536" s="22">
        <v>0.0</v>
      </c>
      <c r="I536" s="22">
        <v>51.19</v>
      </c>
      <c r="J536" s="22">
        <v>25908.0</v>
      </c>
    </row>
    <row r="537">
      <c r="A537" s="21" t="s">
        <v>48</v>
      </c>
      <c r="B537" s="21" t="s">
        <v>42</v>
      </c>
      <c r="C537" s="21" t="s">
        <v>21</v>
      </c>
      <c r="D537" s="21" t="s">
        <v>16</v>
      </c>
      <c r="E537" s="22">
        <v>4.0</v>
      </c>
      <c r="F537" s="21" t="s">
        <v>102</v>
      </c>
      <c r="G537" s="21" t="s">
        <v>22</v>
      </c>
      <c r="H537" s="22">
        <v>0.0</v>
      </c>
      <c r="I537" s="22">
        <v>26.76</v>
      </c>
      <c r="J537" s="22" t="s">
        <v>20</v>
      </c>
    </row>
    <row r="538">
      <c r="A538" s="21" t="s">
        <v>48</v>
      </c>
      <c r="B538" s="21" t="s">
        <v>42</v>
      </c>
      <c r="C538" s="21" t="s">
        <v>21</v>
      </c>
      <c r="D538" s="21" t="s">
        <v>16</v>
      </c>
      <c r="E538" s="22">
        <v>4.0</v>
      </c>
      <c r="F538" s="21" t="s">
        <v>102</v>
      </c>
      <c r="G538" s="21" t="s">
        <v>19</v>
      </c>
      <c r="H538" s="22">
        <v>0.0</v>
      </c>
      <c r="I538" s="22">
        <v>23.87</v>
      </c>
      <c r="J538" s="22" t="s">
        <v>20</v>
      </c>
    </row>
    <row r="539">
      <c r="A539" s="21" t="s">
        <v>48</v>
      </c>
      <c r="B539" s="21" t="s">
        <v>42</v>
      </c>
      <c r="C539" s="21" t="s">
        <v>21</v>
      </c>
      <c r="D539" s="21" t="s">
        <v>16</v>
      </c>
      <c r="E539" s="22">
        <v>4.0</v>
      </c>
      <c r="F539" s="21" t="s">
        <v>102</v>
      </c>
      <c r="G539" s="21" t="s">
        <v>17</v>
      </c>
      <c r="H539" s="22">
        <v>0.0</v>
      </c>
      <c r="I539" s="22">
        <v>73.9</v>
      </c>
      <c r="J539" s="22">
        <v>14269.0</v>
      </c>
    </row>
    <row r="540">
      <c r="A540" s="21" t="s">
        <v>48</v>
      </c>
      <c r="B540" s="21" t="s">
        <v>42</v>
      </c>
      <c r="C540" s="21" t="s">
        <v>21</v>
      </c>
      <c r="D540" s="21" t="s">
        <v>16</v>
      </c>
      <c r="E540" s="22">
        <v>4.0</v>
      </c>
      <c r="F540" s="21" t="s">
        <v>103</v>
      </c>
      <c r="G540" s="21" t="s">
        <v>18</v>
      </c>
      <c r="H540" s="22">
        <v>0.0</v>
      </c>
      <c r="I540" s="22">
        <v>67.22</v>
      </c>
      <c r="J540" s="22">
        <v>132323.0</v>
      </c>
    </row>
    <row r="541">
      <c r="A541" s="21" t="s">
        <v>48</v>
      </c>
      <c r="B541" s="21" t="s">
        <v>42</v>
      </c>
      <c r="C541" s="21" t="s">
        <v>21</v>
      </c>
      <c r="D541" s="21" t="s">
        <v>16</v>
      </c>
      <c r="E541" s="22">
        <v>4.0</v>
      </c>
      <c r="F541" s="21" t="s">
        <v>103</v>
      </c>
      <c r="G541" s="21" t="s">
        <v>22</v>
      </c>
      <c r="H541" s="22">
        <v>1.0</v>
      </c>
      <c r="I541" s="22">
        <v>69.39</v>
      </c>
      <c r="J541" s="22">
        <v>676771.0</v>
      </c>
    </row>
    <row r="542">
      <c r="A542" s="21" t="s">
        <v>48</v>
      </c>
      <c r="B542" s="21" t="s">
        <v>42</v>
      </c>
      <c r="C542" s="21" t="s">
        <v>21</v>
      </c>
      <c r="D542" s="21" t="s">
        <v>16</v>
      </c>
      <c r="E542" s="22">
        <v>4.0</v>
      </c>
      <c r="F542" s="21" t="s">
        <v>103</v>
      </c>
      <c r="G542" s="21" t="s">
        <v>19</v>
      </c>
      <c r="H542" s="22">
        <v>0.0</v>
      </c>
      <c r="I542" s="22">
        <v>27.57</v>
      </c>
      <c r="J542" s="22" t="s">
        <v>20</v>
      </c>
    </row>
    <row r="543">
      <c r="A543" s="26" t="s">
        <v>48</v>
      </c>
      <c r="B543" s="26" t="s">
        <v>42</v>
      </c>
      <c r="C543" s="26" t="s">
        <v>21</v>
      </c>
      <c r="D543" s="26" t="s">
        <v>16</v>
      </c>
      <c r="E543" s="27">
        <v>4.0</v>
      </c>
      <c r="F543" s="26" t="s">
        <v>103</v>
      </c>
      <c r="G543" s="26" t="s">
        <v>17</v>
      </c>
      <c r="H543" s="27">
        <v>0.0</v>
      </c>
      <c r="I543" s="27">
        <v>73.68</v>
      </c>
      <c r="J543" s="27">
        <v>15882.0</v>
      </c>
    </row>
    <row r="544">
      <c r="A544" s="21" t="s">
        <v>49</v>
      </c>
      <c r="B544" s="21" t="s">
        <v>42</v>
      </c>
      <c r="C544" s="21" t="s">
        <v>21</v>
      </c>
      <c r="D544" s="21" t="s">
        <v>16</v>
      </c>
      <c r="E544" s="22">
        <v>5.0</v>
      </c>
      <c r="F544" s="21" t="s">
        <v>100</v>
      </c>
      <c r="G544" s="21" t="s">
        <v>18</v>
      </c>
      <c r="H544" s="22">
        <v>0.0</v>
      </c>
      <c r="I544" s="22">
        <v>83.46</v>
      </c>
      <c r="J544" s="22">
        <v>36754.0</v>
      </c>
    </row>
    <row r="545">
      <c r="A545" s="21" t="s">
        <v>49</v>
      </c>
      <c r="B545" s="21" t="s">
        <v>42</v>
      </c>
      <c r="C545" s="21" t="s">
        <v>21</v>
      </c>
      <c r="D545" s="21" t="s">
        <v>16</v>
      </c>
      <c r="E545" s="22">
        <v>5.0</v>
      </c>
      <c r="F545" s="21" t="s">
        <v>100</v>
      </c>
      <c r="G545" s="21" t="s">
        <v>22</v>
      </c>
      <c r="H545" s="22">
        <v>0.0</v>
      </c>
      <c r="I545" s="22">
        <v>98.06</v>
      </c>
      <c r="J545" s="22">
        <v>1686517.0</v>
      </c>
    </row>
    <row r="546">
      <c r="A546" s="21" t="s">
        <v>49</v>
      </c>
      <c r="B546" s="21" t="s">
        <v>42</v>
      </c>
      <c r="C546" s="21" t="s">
        <v>21</v>
      </c>
      <c r="D546" s="21" t="s">
        <v>16</v>
      </c>
      <c r="E546" s="22">
        <v>5.0</v>
      </c>
      <c r="F546" s="21" t="s">
        <v>100</v>
      </c>
      <c r="G546" s="21" t="s">
        <v>19</v>
      </c>
      <c r="H546" s="22">
        <v>1.0</v>
      </c>
      <c r="I546" s="22">
        <v>36.47</v>
      </c>
      <c r="J546" s="22" t="s">
        <v>20</v>
      </c>
    </row>
    <row r="547">
      <c r="A547" s="21" t="s">
        <v>49</v>
      </c>
      <c r="B547" s="21" t="s">
        <v>42</v>
      </c>
      <c r="C547" s="21" t="s">
        <v>21</v>
      </c>
      <c r="D547" s="21" t="s">
        <v>16</v>
      </c>
      <c r="E547" s="22">
        <v>5.0</v>
      </c>
      <c r="F547" s="21" t="s">
        <v>100</v>
      </c>
      <c r="G547" s="21" t="s">
        <v>17</v>
      </c>
      <c r="H547" s="22">
        <v>0.0</v>
      </c>
      <c r="I547" s="22">
        <v>95.12</v>
      </c>
      <c r="J547" s="22">
        <v>24148.0</v>
      </c>
    </row>
    <row r="548">
      <c r="A548" s="21" t="s">
        <v>49</v>
      </c>
      <c r="B548" s="21" t="s">
        <v>42</v>
      </c>
      <c r="C548" s="21" t="s">
        <v>21</v>
      </c>
      <c r="D548" s="21" t="s">
        <v>16</v>
      </c>
      <c r="E548" s="22">
        <v>5.0</v>
      </c>
      <c r="F548" s="21" t="s">
        <v>101</v>
      </c>
      <c r="G548" s="21" t="s">
        <v>18</v>
      </c>
      <c r="H548" s="22">
        <v>1.0</v>
      </c>
      <c r="I548" s="22">
        <v>95.07</v>
      </c>
      <c r="J548" s="22">
        <v>52105.0</v>
      </c>
    </row>
    <row r="549">
      <c r="A549" s="21" t="s">
        <v>49</v>
      </c>
      <c r="B549" s="21" t="s">
        <v>42</v>
      </c>
      <c r="C549" s="21" t="s">
        <v>21</v>
      </c>
      <c r="D549" s="21" t="s">
        <v>16</v>
      </c>
      <c r="E549" s="22">
        <v>5.0</v>
      </c>
      <c r="F549" s="21" t="s">
        <v>101</v>
      </c>
      <c r="G549" s="21" t="s">
        <v>22</v>
      </c>
      <c r="H549" s="22">
        <v>0.0</v>
      </c>
      <c r="I549" s="22">
        <v>100.0</v>
      </c>
      <c r="J549" s="22">
        <v>3062735.0</v>
      </c>
    </row>
    <row r="550">
      <c r="A550" s="21" t="s">
        <v>49</v>
      </c>
      <c r="B550" s="21" t="s">
        <v>42</v>
      </c>
      <c r="C550" s="21" t="s">
        <v>21</v>
      </c>
      <c r="D550" s="21" t="s">
        <v>16</v>
      </c>
      <c r="E550" s="22">
        <v>5.0</v>
      </c>
      <c r="F550" s="21" t="s">
        <v>101</v>
      </c>
      <c r="G550" s="21" t="s">
        <v>19</v>
      </c>
      <c r="H550" s="22">
        <v>1.0</v>
      </c>
      <c r="I550" s="22">
        <v>79.76</v>
      </c>
      <c r="J550" s="22">
        <v>16078.0</v>
      </c>
    </row>
    <row r="551">
      <c r="A551" s="21" t="s">
        <v>49</v>
      </c>
      <c r="B551" s="21" t="s">
        <v>42</v>
      </c>
      <c r="C551" s="21" t="s">
        <v>21</v>
      </c>
      <c r="D551" s="21" t="s">
        <v>16</v>
      </c>
      <c r="E551" s="22">
        <v>5.0</v>
      </c>
      <c r="F551" s="21" t="s">
        <v>101</v>
      </c>
      <c r="G551" s="21" t="s">
        <v>17</v>
      </c>
      <c r="H551" s="22">
        <v>0.0</v>
      </c>
      <c r="I551" s="22">
        <v>97.48</v>
      </c>
      <c r="J551" s="22">
        <v>27033.0</v>
      </c>
    </row>
    <row r="552">
      <c r="A552" s="21" t="s">
        <v>49</v>
      </c>
      <c r="B552" s="21" t="s">
        <v>42</v>
      </c>
      <c r="C552" s="21" t="s">
        <v>21</v>
      </c>
      <c r="D552" s="21" t="s">
        <v>16</v>
      </c>
      <c r="E552" s="22">
        <v>5.0</v>
      </c>
      <c r="F552" s="21" t="s">
        <v>102</v>
      </c>
      <c r="G552" s="21" t="s">
        <v>18</v>
      </c>
      <c r="H552" s="22">
        <v>0.0</v>
      </c>
      <c r="I552" s="22">
        <v>53.2</v>
      </c>
      <c r="J552" s="22">
        <v>21813.0</v>
      </c>
    </row>
    <row r="553">
      <c r="A553" s="21" t="s">
        <v>49</v>
      </c>
      <c r="B553" s="21" t="s">
        <v>42</v>
      </c>
      <c r="C553" s="21" t="s">
        <v>21</v>
      </c>
      <c r="D553" s="21" t="s">
        <v>16</v>
      </c>
      <c r="E553" s="22">
        <v>5.0</v>
      </c>
      <c r="F553" s="21" t="s">
        <v>102</v>
      </c>
      <c r="G553" s="21" t="s">
        <v>22</v>
      </c>
      <c r="H553" s="22">
        <v>0.0</v>
      </c>
      <c r="I553" s="22">
        <v>56.08</v>
      </c>
      <c r="J553" s="22">
        <v>59131.0</v>
      </c>
    </row>
    <row r="554">
      <c r="A554" s="21" t="s">
        <v>49</v>
      </c>
      <c r="B554" s="21" t="s">
        <v>42</v>
      </c>
      <c r="C554" s="21" t="s">
        <v>21</v>
      </c>
      <c r="D554" s="21" t="s">
        <v>16</v>
      </c>
      <c r="E554" s="22">
        <v>5.0</v>
      </c>
      <c r="F554" s="21" t="s">
        <v>102</v>
      </c>
      <c r="G554" s="21" t="s">
        <v>19</v>
      </c>
      <c r="H554" s="22">
        <v>0.0</v>
      </c>
      <c r="I554" s="22">
        <v>25.53</v>
      </c>
      <c r="J554" s="22" t="s">
        <v>20</v>
      </c>
    </row>
    <row r="555">
      <c r="A555" s="21" t="s">
        <v>49</v>
      </c>
      <c r="B555" s="21" t="s">
        <v>42</v>
      </c>
      <c r="C555" s="21" t="s">
        <v>21</v>
      </c>
      <c r="D555" s="21" t="s">
        <v>16</v>
      </c>
      <c r="E555" s="22">
        <v>5.0</v>
      </c>
      <c r="F555" s="21" t="s">
        <v>102</v>
      </c>
      <c r="G555" s="21" t="s">
        <v>17</v>
      </c>
      <c r="H555" s="22">
        <v>1.0</v>
      </c>
      <c r="I555" s="22">
        <v>76.35</v>
      </c>
      <c r="J555" s="22">
        <v>13386.0</v>
      </c>
    </row>
    <row r="556">
      <c r="A556" s="21" t="s">
        <v>49</v>
      </c>
      <c r="B556" s="21" t="s">
        <v>42</v>
      </c>
      <c r="C556" s="21" t="s">
        <v>21</v>
      </c>
      <c r="D556" s="21" t="s">
        <v>16</v>
      </c>
      <c r="E556" s="22">
        <v>5.0</v>
      </c>
      <c r="F556" s="21" t="s">
        <v>103</v>
      </c>
      <c r="G556" s="21" t="s">
        <v>18</v>
      </c>
      <c r="H556" s="22">
        <v>1.0</v>
      </c>
      <c r="I556" s="22">
        <v>65.25</v>
      </c>
      <c r="J556" s="22">
        <v>53738.0</v>
      </c>
    </row>
    <row r="557">
      <c r="A557" s="21" t="s">
        <v>49</v>
      </c>
      <c r="B557" s="21" t="s">
        <v>42</v>
      </c>
      <c r="C557" s="21" t="s">
        <v>21</v>
      </c>
      <c r="D557" s="21" t="s">
        <v>16</v>
      </c>
      <c r="E557" s="22">
        <v>5.0</v>
      </c>
      <c r="F557" s="21" t="s">
        <v>103</v>
      </c>
      <c r="G557" s="21" t="s">
        <v>22</v>
      </c>
      <c r="H557" s="22">
        <v>1.0</v>
      </c>
      <c r="I557" s="22">
        <v>69.84</v>
      </c>
      <c r="J557" s="22">
        <v>89861.0</v>
      </c>
    </row>
    <row r="558">
      <c r="A558" s="21" t="s">
        <v>49</v>
      </c>
      <c r="B558" s="21" t="s">
        <v>42</v>
      </c>
      <c r="C558" s="21" t="s">
        <v>21</v>
      </c>
      <c r="D558" s="21" t="s">
        <v>16</v>
      </c>
      <c r="E558" s="22">
        <v>5.0</v>
      </c>
      <c r="F558" s="21" t="s">
        <v>103</v>
      </c>
      <c r="G558" s="21" t="s">
        <v>19</v>
      </c>
      <c r="H558" s="22">
        <v>0.0</v>
      </c>
      <c r="I558" s="22">
        <v>23.98</v>
      </c>
      <c r="J558" s="22" t="s">
        <v>20</v>
      </c>
    </row>
    <row r="559">
      <c r="A559" s="21" t="s">
        <v>49</v>
      </c>
      <c r="B559" s="21" t="s">
        <v>42</v>
      </c>
      <c r="C559" s="21" t="s">
        <v>21</v>
      </c>
      <c r="D559" s="21" t="s">
        <v>16</v>
      </c>
      <c r="E559" s="22">
        <v>5.0</v>
      </c>
      <c r="F559" s="21" t="s">
        <v>103</v>
      </c>
      <c r="G559" s="21" t="s">
        <v>17</v>
      </c>
      <c r="H559" s="22">
        <v>0.0</v>
      </c>
      <c r="I559" s="22">
        <v>73.25</v>
      </c>
      <c r="J559" s="22">
        <v>12034.0</v>
      </c>
    </row>
    <row r="560">
      <c r="A560" s="21" t="s">
        <v>49</v>
      </c>
      <c r="B560" s="21" t="s">
        <v>42</v>
      </c>
      <c r="C560" s="21" t="s">
        <v>21</v>
      </c>
      <c r="D560" s="21" t="s">
        <v>16</v>
      </c>
      <c r="E560" s="22">
        <v>5.0</v>
      </c>
      <c r="F560" s="21" t="s">
        <v>104</v>
      </c>
      <c r="G560" s="21" t="s">
        <v>18</v>
      </c>
      <c r="H560" s="22">
        <v>0.0</v>
      </c>
      <c r="I560" s="22">
        <v>85.74</v>
      </c>
      <c r="J560" s="22">
        <v>36753.0</v>
      </c>
    </row>
    <row r="561">
      <c r="A561" s="21" t="s">
        <v>49</v>
      </c>
      <c r="B561" s="21" t="s">
        <v>42</v>
      </c>
      <c r="C561" s="21" t="s">
        <v>21</v>
      </c>
      <c r="D561" s="21" t="s">
        <v>16</v>
      </c>
      <c r="E561" s="22">
        <v>5.0</v>
      </c>
      <c r="F561" s="21" t="s">
        <v>104</v>
      </c>
      <c r="G561" s="21" t="s">
        <v>22</v>
      </c>
      <c r="H561" s="22">
        <v>0.0</v>
      </c>
      <c r="I561" s="22">
        <v>100.0</v>
      </c>
      <c r="J561" s="22">
        <v>2864663.0</v>
      </c>
    </row>
    <row r="562">
      <c r="A562" s="21" t="s">
        <v>49</v>
      </c>
      <c r="B562" s="21" t="s">
        <v>42</v>
      </c>
      <c r="C562" s="21" t="s">
        <v>21</v>
      </c>
      <c r="D562" s="21" t="s">
        <v>16</v>
      </c>
      <c r="E562" s="22">
        <v>5.0</v>
      </c>
      <c r="F562" s="21" t="s">
        <v>104</v>
      </c>
      <c r="G562" s="21" t="s">
        <v>19</v>
      </c>
      <c r="H562" s="22">
        <v>0.0</v>
      </c>
      <c r="I562" s="22">
        <v>27.86</v>
      </c>
      <c r="J562" s="22" t="s">
        <v>20</v>
      </c>
    </row>
    <row r="563">
      <c r="A563" s="26" t="s">
        <v>49</v>
      </c>
      <c r="B563" s="26" t="s">
        <v>42</v>
      </c>
      <c r="C563" s="26" t="s">
        <v>21</v>
      </c>
      <c r="D563" s="26" t="s">
        <v>16</v>
      </c>
      <c r="E563" s="27">
        <v>5.0</v>
      </c>
      <c r="F563" s="26" t="s">
        <v>104</v>
      </c>
      <c r="G563" s="26" t="s">
        <v>17</v>
      </c>
      <c r="H563" s="27">
        <v>1.0</v>
      </c>
      <c r="I563" s="27">
        <v>97.56</v>
      </c>
      <c r="J563" s="27">
        <v>21511.0</v>
      </c>
    </row>
    <row r="564">
      <c r="A564" s="21" t="s">
        <v>58</v>
      </c>
      <c r="B564" s="21" t="s">
        <v>115</v>
      </c>
      <c r="C564" s="21" t="s">
        <v>21</v>
      </c>
      <c r="D564" s="21" t="s">
        <v>25</v>
      </c>
      <c r="E564" s="22">
        <v>2.0</v>
      </c>
      <c r="F564" s="21" t="s">
        <v>105</v>
      </c>
      <c r="G564" s="21" t="s">
        <v>18</v>
      </c>
      <c r="H564" s="22">
        <v>17.0</v>
      </c>
      <c r="I564" s="22">
        <v>90.15</v>
      </c>
      <c r="J564" s="22">
        <v>231882.0</v>
      </c>
    </row>
    <row r="565">
      <c r="A565" s="21" t="s">
        <v>58</v>
      </c>
      <c r="B565" s="21" t="s">
        <v>115</v>
      </c>
      <c r="C565" s="21" t="s">
        <v>21</v>
      </c>
      <c r="D565" s="21" t="s">
        <v>25</v>
      </c>
      <c r="E565" s="22">
        <v>2.0</v>
      </c>
      <c r="F565" s="21" t="s">
        <v>105</v>
      </c>
      <c r="G565" s="21" t="s">
        <v>22</v>
      </c>
      <c r="H565" s="22">
        <v>1.0</v>
      </c>
      <c r="I565" s="22">
        <v>100.0</v>
      </c>
      <c r="J565" s="22">
        <v>7343000.0</v>
      </c>
    </row>
    <row r="566">
      <c r="A566" s="21" t="s">
        <v>58</v>
      </c>
      <c r="B566" s="21" t="s">
        <v>115</v>
      </c>
      <c r="C566" s="21" t="s">
        <v>21</v>
      </c>
      <c r="D566" s="21" t="s">
        <v>25</v>
      </c>
      <c r="E566" s="22">
        <v>2.0</v>
      </c>
      <c r="F566" s="21" t="s">
        <v>105</v>
      </c>
      <c r="G566" s="21" t="s">
        <v>19</v>
      </c>
      <c r="H566" s="22">
        <v>0.0</v>
      </c>
      <c r="I566" s="22">
        <v>94.94</v>
      </c>
      <c r="J566" s="22">
        <v>68432.0</v>
      </c>
    </row>
    <row r="567">
      <c r="A567" s="21" t="s">
        <v>58</v>
      </c>
      <c r="B567" s="21" t="s">
        <v>115</v>
      </c>
      <c r="C567" s="21" t="s">
        <v>21</v>
      </c>
      <c r="D567" s="21" t="s">
        <v>25</v>
      </c>
      <c r="E567" s="22">
        <v>2.0</v>
      </c>
      <c r="F567" s="21" t="s">
        <v>105</v>
      </c>
      <c r="G567" s="21" t="s">
        <v>17</v>
      </c>
      <c r="H567" s="22">
        <v>0.0</v>
      </c>
      <c r="I567" s="22">
        <v>100.0</v>
      </c>
      <c r="J567" s="22">
        <v>1363000.0</v>
      </c>
    </row>
    <row r="568">
      <c r="A568" s="21" t="s">
        <v>58</v>
      </c>
      <c r="B568" s="21" t="s">
        <v>115</v>
      </c>
      <c r="C568" s="21" t="s">
        <v>21</v>
      </c>
      <c r="D568" s="21" t="s">
        <v>25</v>
      </c>
      <c r="E568" s="22">
        <v>2.0</v>
      </c>
      <c r="F568" s="21" t="s">
        <v>106</v>
      </c>
      <c r="G568" s="21" t="s">
        <v>18</v>
      </c>
      <c r="H568" s="22">
        <v>18.0</v>
      </c>
      <c r="I568" s="22">
        <v>88.44</v>
      </c>
      <c r="J568" s="22">
        <v>229724.0</v>
      </c>
    </row>
    <row r="569">
      <c r="A569" s="21" t="s">
        <v>58</v>
      </c>
      <c r="B569" s="21" t="s">
        <v>115</v>
      </c>
      <c r="C569" s="21" t="s">
        <v>21</v>
      </c>
      <c r="D569" s="21" t="s">
        <v>25</v>
      </c>
      <c r="E569" s="22">
        <v>2.0</v>
      </c>
      <c r="F569" s="21" t="s">
        <v>106</v>
      </c>
      <c r="G569" s="21" t="s">
        <v>22</v>
      </c>
      <c r="H569" s="22">
        <v>0.0</v>
      </c>
      <c r="I569" s="22">
        <v>100.0</v>
      </c>
      <c r="J569" s="22">
        <v>7273272.0</v>
      </c>
    </row>
    <row r="570">
      <c r="A570" s="21" t="s">
        <v>58</v>
      </c>
      <c r="B570" s="21" t="s">
        <v>115</v>
      </c>
      <c r="C570" s="21" t="s">
        <v>21</v>
      </c>
      <c r="D570" s="21" t="s">
        <v>25</v>
      </c>
      <c r="E570" s="22">
        <v>2.0</v>
      </c>
      <c r="F570" s="21" t="s">
        <v>106</v>
      </c>
      <c r="G570" s="21" t="s">
        <v>19</v>
      </c>
      <c r="H570" s="22">
        <v>1.0</v>
      </c>
      <c r="I570" s="22">
        <v>37.69</v>
      </c>
      <c r="J570" s="22" t="s">
        <v>20</v>
      </c>
    </row>
    <row r="571">
      <c r="A571" s="26" t="s">
        <v>58</v>
      </c>
      <c r="B571" s="26" t="s">
        <v>115</v>
      </c>
      <c r="C571" s="26" t="s">
        <v>21</v>
      </c>
      <c r="D571" s="26" t="s">
        <v>25</v>
      </c>
      <c r="E571" s="27">
        <v>2.0</v>
      </c>
      <c r="F571" s="26" t="s">
        <v>106</v>
      </c>
      <c r="G571" s="26" t="s">
        <v>17</v>
      </c>
      <c r="H571" s="27">
        <v>1.0</v>
      </c>
      <c r="I571" s="27">
        <v>99.5</v>
      </c>
      <c r="J571" s="27">
        <v>911923.0</v>
      </c>
    </row>
    <row r="572">
      <c r="A572" s="21" t="s">
        <v>60</v>
      </c>
      <c r="B572" s="21" t="s">
        <v>115</v>
      </c>
      <c r="C572" s="21" t="s">
        <v>21</v>
      </c>
      <c r="D572" s="21" t="s">
        <v>25</v>
      </c>
      <c r="E572" s="22">
        <v>3.0</v>
      </c>
      <c r="F572" s="21" t="s">
        <v>105</v>
      </c>
      <c r="G572" s="21" t="s">
        <v>18</v>
      </c>
      <c r="H572" s="22">
        <v>5.0</v>
      </c>
      <c r="I572" s="22">
        <v>89.0</v>
      </c>
      <c r="J572" s="22">
        <v>55302.0</v>
      </c>
    </row>
    <row r="573">
      <c r="A573" s="21" t="s">
        <v>60</v>
      </c>
      <c r="B573" s="21" t="s">
        <v>115</v>
      </c>
      <c r="C573" s="21" t="s">
        <v>21</v>
      </c>
      <c r="D573" s="21" t="s">
        <v>25</v>
      </c>
      <c r="E573" s="22">
        <v>3.0</v>
      </c>
      <c r="F573" s="21" t="s">
        <v>105</v>
      </c>
      <c r="G573" s="21" t="s">
        <v>22</v>
      </c>
      <c r="H573" s="22">
        <v>0.0</v>
      </c>
      <c r="I573" s="22">
        <v>100.0</v>
      </c>
      <c r="J573" s="22">
        <v>7343000.0</v>
      </c>
    </row>
    <row r="574">
      <c r="A574" s="21" t="s">
        <v>60</v>
      </c>
      <c r="B574" s="21" t="s">
        <v>115</v>
      </c>
      <c r="C574" s="21" t="s">
        <v>21</v>
      </c>
      <c r="D574" s="21" t="s">
        <v>25</v>
      </c>
      <c r="E574" s="22">
        <v>3.0</v>
      </c>
      <c r="F574" s="21" t="s">
        <v>105</v>
      </c>
      <c r="G574" s="21" t="s">
        <v>19</v>
      </c>
      <c r="H574" s="22">
        <v>0.0</v>
      </c>
      <c r="I574" s="22">
        <v>39.94</v>
      </c>
      <c r="J574" s="22" t="s">
        <v>20</v>
      </c>
    </row>
    <row r="575">
      <c r="A575" s="21" t="s">
        <v>60</v>
      </c>
      <c r="B575" s="21" t="s">
        <v>115</v>
      </c>
      <c r="C575" s="21" t="s">
        <v>21</v>
      </c>
      <c r="D575" s="21" t="s">
        <v>25</v>
      </c>
      <c r="E575" s="22">
        <v>3.0</v>
      </c>
      <c r="F575" s="21" t="s">
        <v>105</v>
      </c>
      <c r="G575" s="21" t="s">
        <v>17</v>
      </c>
      <c r="H575" s="22">
        <v>0.0</v>
      </c>
      <c r="I575" s="22">
        <v>98.86</v>
      </c>
      <c r="J575" s="22">
        <v>69707.0</v>
      </c>
    </row>
    <row r="576">
      <c r="A576" s="21" t="s">
        <v>60</v>
      </c>
      <c r="B576" s="21" t="s">
        <v>115</v>
      </c>
      <c r="C576" s="21" t="s">
        <v>21</v>
      </c>
      <c r="D576" s="21" t="s">
        <v>25</v>
      </c>
      <c r="E576" s="22">
        <v>3.0</v>
      </c>
      <c r="F576" s="21" t="s">
        <v>106</v>
      </c>
      <c r="G576" s="21" t="s">
        <v>18</v>
      </c>
      <c r="H576" s="22">
        <v>9.0</v>
      </c>
      <c r="I576" s="22">
        <v>87.67</v>
      </c>
      <c r="J576" s="22">
        <v>49111.0</v>
      </c>
    </row>
    <row r="577">
      <c r="A577" s="21" t="s">
        <v>60</v>
      </c>
      <c r="B577" s="21" t="s">
        <v>115</v>
      </c>
      <c r="C577" s="21" t="s">
        <v>21</v>
      </c>
      <c r="D577" s="21" t="s">
        <v>25</v>
      </c>
      <c r="E577" s="22">
        <v>3.0</v>
      </c>
      <c r="F577" s="21" t="s">
        <v>106</v>
      </c>
      <c r="G577" s="21" t="s">
        <v>22</v>
      </c>
      <c r="H577" s="22">
        <v>0.0</v>
      </c>
      <c r="I577" s="22">
        <v>100.0</v>
      </c>
      <c r="J577" s="22">
        <v>7273258.0</v>
      </c>
    </row>
    <row r="578">
      <c r="A578" s="21" t="s">
        <v>60</v>
      </c>
      <c r="B578" s="21" t="s">
        <v>115</v>
      </c>
      <c r="C578" s="21" t="s">
        <v>21</v>
      </c>
      <c r="D578" s="21" t="s">
        <v>25</v>
      </c>
      <c r="E578" s="22">
        <v>3.0</v>
      </c>
      <c r="F578" s="21" t="s">
        <v>106</v>
      </c>
      <c r="G578" s="21" t="s">
        <v>19</v>
      </c>
      <c r="H578" s="22">
        <v>1.0</v>
      </c>
      <c r="I578" s="22">
        <v>30.71</v>
      </c>
      <c r="J578" s="22" t="s">
        <v>20</v>
      </c>
    </row>
    <row r="579">
      <c r="A579" s="21" t="s">
        <v>60</v>
      </c>
      <c r="B579" s="21" t="s">
        <v>115</v>
      </c>
      <c r="C579" s="21" t="s">
        <v>21</v>
      </c>
      <c r="D579" s="21" t="s">
        <v>25</v>
      </c>
      <c r="E579" s="22">
        <v>3.0</v>
      </c>
      <c r="F579" s="21" t="s">
        <v>106</v>
      </c>
      <c r="G579" s="21" t="s">
        <v>17</v>
      </c>
      <c r="H579" s="22">
        <v>1.0</v>
      </c>
      <c r="I579" s="22">
        <v>98.73</v>
      </c>
      <c r="J579" s="22">
        <v>68555.0</v>
      </c>
    </row>
    <row r="580">
      <c r="A580" s="21" t="s">
        <v>60</v>
      </c>
      <c r="B580" s="21" t="s">
        <v>115</v>
      </c>
      <c r="C580" s="21" t="s">
        <v>21</v>
      </c>
      <c r="D580" s="21" t="s">
        <v>25</v>
      </c>
      <c r="E580" s="22">
        <v>3.0</v>
      </c>
      <c r="F580" s="21" t="s">
        <v>107</v>
      </c>
      <c r="G580" s="21" t="s">
        <v>18</v>
      </c>
      <c r="H580" s="22">
        <v>4.0</v>
      </c>
      <c r="I580" s="22">
        <v>69.98</v>
      </c>
      <c r="J580" s="22">
        <v>28687.0</v>
      </c>
    </row>
    <row r="581">
      <c r="A581" s="21" t="s">
        <v>60</v>
      </c>
      <c r="B581" s="21" t="s">
        <v>115</v>
      </c>
      <c r="C581" s="21" t="s">
        <v>21</v>
      </c>
      <c r="D581" s="21" t="s">
        <v>25</v>
      </c>
      <c r="E581" s="22">
        <v>3.0</v>
      </c>
      <c r="F581" s="21" t="s">
        <v>107</v>
      </c>
      <c r="G581" s="21" t="s">
        <v>22</v>
      </c>
      <c r="H581" s="22">
        <v>0.0</v>
      </c>
      <c r="I581" s="22">
        <v>100.0</v>
      </c>
      <c r="J581" s="22">
        <v>7411868.0</v>
      </c>
    </row>
    <row r="582">
      <c r="A582" s="21" t="s">
        <v>60</v>
      </c>
      <c r="B582" s="21" t="s">
        <v>115</v>
      </c>
      <c r="C582" s="21" t="s">
        <v>21</v>
      </c>
      <c r="D582" s="21" t="s">
        <v>25</v>
      </c>
      <c r="E582" s="22">
        <v>3.0</v>
      </c>
      <c r="F582" s="21" t="s">
        <v>107</v>
      </c>
      <c r="G582" s="21" t="s">
        <v>19</v>
      </c>
      <c r="H582" s="22">
        <v>1.0</v>
      </c>
      <c r="I582" s="22">
        <v>78.86</v>
      </c>
      <c r="J582" s="22">
        <v>37521.0</v>
      </c>
    </row>
    <row r="583">
      <c r="A583" s="26" t="s">
        <v>60</v>
      </c>
      <c r="B583" s="26" t="s">
        <v>115</v>
      </c>
      <c r="C583" s="26" t="s">
        <v>21</v>
      </c>
      <c r="D583" s="26" t="s">
        <v>25</v>
      </c>
      <c r="E583" s="27">
        <v>3.0</v>
      </c>
      <c r="F583" s="26" t="s">
        <v>107</v>
      </c>
      <c r="G583" s="26" t="s">
        <v>17</v>
      </c>
      <c r="H583" s="27">
        <v>1.0</v>
      </c>
      <c r="I583" s="27">
        <v>98.66</v>
      </c>
      <c r="J583" s="27">
        <v>71457.0</v>
      </c>
    </row>
    <row r="584">
      <c r="A584" s="21" t="s">
        <v>61</v>
      </c>
      <c r="B584" s="21" t="s">
        <v>115</v>
      </c>
      <c r="C584" s="21" t="s">
        <v>21</v>
      </c>
      <c r="D584" s="21" t="s">
        <v>25</v>
      </c>
      <c r="E584" s="22">
        <v>4.0</v>
      </c>
      <c r="F584" s="21" t="s">
        <v>105</v>
      </c>
      <c r="G584" s="21" t="s">
        <v>18</v>
      </c>
      <c r="H584" s="22">
        <v>3.0</v>
      </c>
      <c r="I584" s="22">
        <v>87.08</v>
      </c>
      <c r="J584" s="22">
        <v>53725.0</v>
      </c>
    </row>
    <row r="585">
      <c r="A585" s="21" t="s">
        <v>61</v>
      </c>
      <c r="B585" s="21" t="s">
        <v>115</v>
      </c>
      <c r="C585" s="21" t="s">
        <v>21</v>
      </c>
      <c r="D585" s="21" t="s">
        <v>25</v>
      </c>
      <c r="E585" s="22">
        <v>4.0</v>
      </c>
      <c r="F585" s="21" t="s">
        <v>105</v>
      </c>
      <c r="G585" s="21" t="s">
        <v>22</v>
      </c>
      <c r="H585" s="22">
        <v>0.0</v>
      </c>
      <c r="I585" s="22">
        <v>100.0</v>
      </c>
      <c r="J585" s="22">
        <v>6024542.0</v>
      </c>
    </row>
    <row r="586">
      <c r="A586" s="21" t="s">
        <v>61</v>
      </c>
      <c r="B586" s="21" t="s">
        <v>115</v>
      </c>
      <c r="C586" s="21" t="s">
        <v>21</v>
      </c>
      <c r="D586" s="21" t="s">
        <v>25</v>
      </c>
      <c r="E586" s="22">
        <v>4.0</v>
      </c>
      <c r="F586" s="21" t="s">
        <v>105</v>
      </c>
      <c r="G586" s="21" t="s">
        <v>19</v>
      </c>
      <c r="H586" s="22">
        <v>0.0</v>
      </c>
      <c r="I586" s="22">
        <v>63.74</v>
      </c>
      <c r="J586" s="22">
        <v>17448.0</v>
      </c>
    </row>
    <row r="587">
      <c r="A587" s="21" t="s">
        <v>61</v>
      </c>
      <c r="B587" s="21" t="s">
        <v>115</v>
      </c>
      <c r="C587" s="21" t="s">
        <v>21</v>
      </c>
      <c r="D587" s="21" t="s">
        <v>25</v>
      </c>
      <c r="E587" s="22">
        <v>4.0</v>
      </c>
      <c r="F587" s="21" t="s">
        <v>105</v>
      </c>
      <c r="G587" s="21" t="s">
        <v>17</v>
      </c>
      <c r="H587" s="22">
        <v>0.0</v>
      </c>
      <c r="I587" s="22">
        <v>97.82</v>
      </c>
      <c r="J587" s="22">
        <v>55245.0</v>
      </c>
    </row>
    <row r="588">
      <c r="A588" s="21" t="s">
        <v>61</v>
      </c>
      <c r="B588" s="21" t="s">
        <v>115</v>
      </c>
      <c r="C588" s="21" t="s">
        <v>21</v>
      </c>
      <c r="D588" s="21" t="s">
        <v>25</v>
      </c>
      <c r="E588" s="22">
        <v>4.0</v>
      </c>
      <c r="F588" s="21" t="s">
        <v>106</v>
      </c>
      <c r="G588" s="21" t="s">
        <v>18</v>
      </c>
      <c r="H588" s="22">
        <v>5.0</v>
      </c>
      <c r="I588" s="22">
        <v>88.32</v>
      </c>
      <c r="J588" s="22">
        <v>41086.0</v>
      </c>
    </row>
    <row r="589">
      <c r="A589" s="21" t="s">
        <v>61</v>
      </c>
      <c r="B589" s="21" t="s">
        <v>115</v>
      </c>
      <c r="C589" s="21" t="s">
        <v>21</v>
      </c>
      <c r="D589" s="21" t="s">
        <v>25</v>
      </c>
      <c r="E589" s="22">
        <v>4.0</v>
      </c>
      <c r="F589" s="21" t="s">
        <v>106</v>
      </c>
      <c r="G589" s="21" t="s">
        <v>22</v>
      </c>
      <c r="H589" s="22">
        <v>0.0</v>
      </c>
      <c r="I589" s="22">
        <v>100.0</v>
      </c>
      <c r="J589" s="22">
        <v>2947882.0</v>
      </c>
    </row>
    <row r="590">
      <c r="A590" s="21" t="s">
        <v>61</v>
      </c>
      <c r="B590" s="21" t="s">
        <v>115</v>
      </c>
      <c r="C590" s="21" t="s">
        <v>21</v>
      </c>
      <c r="D590" s="21" t="s">
        <v>25</v>
      </c>
      <c r="E590" s="22">
        <v>4.0</v>
      </c>
      <c r="F590" s="21" t="s">
        <v>106</v>
      </c>
      <c r="G590" s="21" t="s">
        <v>19</v>
      </c>
      <c r="H590" s="22">
        <v>2.0</v>
      </c>
      <c r="I590" s="22">
        <v>28.56</v>
      </c>
      <c r="J590" s="22" t="s">
        <v>20</v>
      </c>
    </row>
    <row r="591">
      <c r="A591" s="21" t="s">
        <v>61</v>
      </c>
      <c r="B591" s="21" t="s">
        <v>115</v>
      </c>
      <c r="C591" s="21" t="s">
        <v>21</v>
      </c>
      <c r="D591" s="21" t="s">
        <v>25</v>
      </c>
      <c r="E591" s="22">
        <v>4.0</v>
      </c>
      <c r="F591" s="21" t="s">
        <v>106</v>
      </c>
      <c r="G591" s="21" t="s">
        <v>17</v>
      </c>
      <c r="H591" s="22">
        <v>1.0</v>
      </c>
      <c r="I591" s="22">
        <v>99.56</v>
      </c>
      <c r="J591" s="22">
        <v>47222.0</v>
      </c>
    </row>
    <row r="592">
      <c r="A592" s="21" t="s">
        <v>61</v>
      </c>
      <c r="B592" s="21" t="s">
        <v>115</v>
      </c>
      <c r="C592" s="21" t="s">
        <v>21</v>
      </c>
      <c r="D592" s="21" t="s">
        <v>25</v>
      </c>
      <c r="E592" s="22">
        <v>4.0</v>
      </c>
      <c r="F592" s="21" t="s">
        <v>108</v>
      </c>
      <c r="G592" s="21" t="s">
        <v>18</v>
      </c>
      <c r="H592" s="22">
        <v>2.0</v>
      </c>
      <c r="I592" s="22">
        <v>59.46</v>
      </c>
      <c r="J592" s="22">
        <v>17034.0</v>
      </c>
    </row>
    <row r="593">
      <c r="A593" s="21" t="s">
        <v>61</v>
      </c>
      <c r="B593" s="21" t="s">
        <v>115</v>
      </c>
      <c r="C593" s="21" t="s">
        <v>21</v>
      </c>
      <c r="D593" s="21" t="s">
        <v>25</v>
      </c>
      <c r="E593" s="22">
        <v>4.0</v>
      </c>
      <c r="F593" s="21" t="s">
        <v>108</v>
      </c>
      <c r="G593" s="21" t="s">
        <v>22</v>
      </c>
      <c r="H593" s="22">
        <v>0.0</v>
      </c>
      <c r="I593" s="22">
        <v>75.46</v>
      </c>
      <c r="J593" s="22">
        <v>923091.0</v>
      </c>
    </row>
    <row r="594">
      <c r="A594" s="21" t="s">
        <v>61</v>
      </c>
      <c r="B594" s="21" t="s">
        <v>115</v>
      </c>
      <c r="C594" s="21" t="s">
        <v>21</v>
      </c>
      <c r="D594" s="21" t="s">
        <v>25</v>
      </c>
      <c r="E594" s="22">
        <v>4.0</v>
      </c>
      <c r="F594" s="21" t="s">
        <v>108</v>
      </c>
      <c r="G594" s="21" t="s">
        <v>19</v>
      </c>
      <c r="H594" s="22">
        <v>0.0</v>
      </c>
      <c r="I594" s="22">
        <v>19.69</v>
      </c>
      <c r="J594" s="22" t="s">
        <v>20</v>
      </c>
    </row>
    <row r="595">
      <c r="A595" s="21" t="s">
        <v>61</v>
      </c>
      <c r="B595" s="21" t="s">
        <v>115</v>
      </c>
      <c r="C595" s="21" t="s">
        <v>21</v>
      </c>
      <c r="D595" s="21" t="s">
        <v>25</v>
      </c>
      <c r="E595" s="22">
        <v>4.0</v>
      </c>
      <c r="F595" s="21" t="s">
        <v>108</v>
      </c>
      <c r="G595" s="21" t="s">
        <v>17</v>
      </c>
      <c r="H595" s="22">
        <v>0.0</v>
      </c>
      <c r="I595" s="22">
        <v>94.77</v>
      </c>
      <c r="J595" s="22">
        <v>43944.0</v>
      </c>
    </row>
    <row r="596">
      <c r="A596" s="21" t="s">
        <v>61</v>
      </c>
      <c r="B596" s="21" t="s">
        <v>115</v>
      </c>
      <c r="C596" s="21" t="s">
        <v>21</v>
      </c>
      <c r="D596" s="21" t="s">
        <v>25</v>
      </c>
      <c r="E596" s="22">
        <v>4.0</v>
      </c>
      <c r="F596" s="21" t="s">
        <v>107</v>
      </c>
      <c r="G596" s="21" t="s">
        <v>18</v>
      </c>
      <c r="H596" s="22">
        <v>3.0</v>
      </c>
      <c r="I596" s="22">
        <v>78.48</v>
      </c>
      <c r="J596" s="22">
        <v>31318.0</v>
      </c>
    </row>
    <row r="597">
      <c r="A597" s="21" t="s">
        <v>61</v>
      </c>
      <c r="B597" s="21" t="s">
        <v>115</v>
      </c>
      <c r="C597" s="21" t="s">
        <v>21</v>
      </c>
      <c r="D597" s="21" t="s">
        <v>25</v>
      </c>
      <c r="E597" s="22">
        <v>4.0</v>
      </c>
      <c r="F597" s="21" t="s">
        <v>107</v>
      </c>
      <c r="G597" s="21" t="s">
        <v>22</v>
      </c>
      <c r="H597" s="22">
        <v>0.0</v>
      </c>
      <c r="I597" s="22">
        <v>100.0</v>
      </c>
      <c r="J597" s="22">
        <v>4682485.0</v>
      </c>
    </row>
    <row r="598">
      <c r="A598" s="21" t="s">
        <v>61</v>
      </c>
      <c r="B598" s="21" t="s">
        <v>115</v>
      </c>
      <c r="C598" s="21" t="s">
        <v>21</v>
      </c>
      <c r="D598" s="21" t="s">
        <v>25</v>
      </c>
      <c r="E598" s="22">
        <v>4.0</v>
      </c>
      <c r="F598" s="21" t="s">
        <v>107</v>
      </c>
      <c r="G598" s="21" t="s">
        <v>19</v>
      </c>
      <c r="H598" s="22">
        <v>1.0</v>
      </c>
      <c r="I598" s="22">
        <v>50.33</v>
      </c>
      <c r="J598" s="22">
        <v>2597.0</v>
      </c>
    </row>
    <row r="599">
      <c r="A599" s="26" t="s">
        <v>61</v>
      </c>
      <c r="B599" s="26" t="s">
        <v>115</v>
      </c>
      <c r="C599" s="26" t="s">
        <v>21</v>
      </c>
      <c r="D599" s="26" t="s">
        <v>25</v>
      </c>
      <c r="E599" s="27">
        <v>4.0</v>
      </c>
      <c r="F599" s="26" t="s">
        <v>107</v>
      </c>
      <c r="G599" s="26" t="s">
        <v>17</v>
      </c>
      <c r="H599" s="27">
        <v>1.0</v>
      </c>
      <c r="I599" s="27">
        <v>98.22</v>
      </c>
      <c r="J599" s="27">
        <v>50564.0</v>
      </c>
    </row>
    <row r="600">
      <c r="A600" s="21" t="s">
        <v>62</v>
      </c>
      <c r="B600" s="21" t="s">
        <v>115</v>
      </c>
      <c r="C600" s="21" t="s">
        <v>21</v>
      </c>
      <c r="D600" s="21" t="s">
        <v>25</v>
      </c>
      <c r="E600" s="22">
        <v>5.0</v>
      </c>
      <c r="F600" s="21" t="s">
        <v>105</v>
      </c>
      <c r="G600" s="21" t="s">
        <v>18</v>
      </c>
      <c r="H600" s="22">
        <v>7.0</v>
      </c>
      <c r="I600" s="22">
        <v>87.18</v>
      </c>
      <c r="J600" s="22">
        <v>42931.0</v>
      </c>
    </row>
    <row r="601">
      <c r="A601" s="21" t="s">
        <v>62</v>
      </c>
      <c r="B601" s="21" t="s">
        <v>115</v>
      </c>
      <c r="C601" s="21" t="s">
        <v>21</v>
      </c>
      <c r="D601" s="21" t="s">
        <v>25</v>
      </c>
      <c r="E601" s="22">
        <v>5.0</v>
      </c>
      <c r="F601" s="21" t="s">
        <v>105</v>
      </c>
      <c r="G601" s="21" t="s">
        <v>22</v>
      </c>
      <c r="H601" s="22">
        <v>1.0</v>
      </c>
      <c r="I601" s="22">
        <v>99.48</v>
      </c>
      <c r="J601" s="22">
        <v>7304947.0</v>
      </c>
    </row>
    <row r="602">
      <c r="A602" s="21" t="s">
        <v>62</v>
      </c>
      <c r="B602" s="21" t="s">
        <v>115</v>
      </c>
      <c r="C602" s="21" t="s">
        <v>21</v>
      </c>
      <c r="D602" s="21" t="s">
        <v>25</v>
      </c>
      <c r="E602" s="22">
        <v>5.0</v>
      </c>
      <c r="F602" s="21" t="s">
        <v>105</v>
      </c>
      <c r="G602" s="21" t="s">
        <v>19</v>
      </c>
      <c r="H602" s="22">
        <v>0.0</v>
      </c>
      <c r="I602" s="22">
        <v>41.82</v>
      </c>
      <c r="J602" s="22" t="s">
        <v>20</v>
      </c>
    </row>
    <row r="603">
      <c r="A603" s="21" t="s">
        <v>62</v>
      </c>
      <c r="B603" s="21" t="s">
        <v>115</v>
      </c>
      <c r="C603" s="21" t="s">
        <v>21</v>
      </c>
      <c r="D603" s="21" t="s">
        <v>25</v>
      </c>
      <c r="E603" s="22">
        <v>5.0</v>
      </c>
      <c r="F603" s="21" t="s">
        <v>105</v>
      </c>
      <c r="G603" s="21" t="s">
        <v>17</v>
      </c>
      <c r="H603" s="22">
        <v>0.0</v>
      </c>
      <c r="I603" s="22">
        <v>98.04</v>
      </c>
      <c r="J603" s="22">
        <v>48145.0</v>
      </c>
    </row>
    <row r="604">
      <c r="A604" s="21" t="s">
        <v>62</v>
      </c>
      <c r="B604" s="21" t="s">
        <v>115</v>
      </c>
      <c r="C604" s="21" t="s">
        <v>21</v>
      </c>
      <c r="D604" s="21" t="s">
        <v>25</v>
      </c>
      <c r="E604" s="22">
        <v>5.0</v>
      </c>
      <c r="F604" s="21" t="s">
        <v>106</v>
      </c>
      <c r="G604" s="21" t="s">
        <v>18</v>
      </c>
      <c r="H604" s="22">
        <v>2.0</v>
      </c>
      <c r="I604" s="22">
        <v>84.36</v>
      </c>
      <c r="J604" s="22">
        <v>69486.0</v>
      </c>
    </row>
    <row r="605">
      <c r="A605" s="21" t="s">
        <v>62</v>
      </c>
      <c r="B605" s="21" t="s">
        <v>115</v>
      </c>
      <c r="C605" s="21" t="s">
        <v>21</v>
      </c>
      <c r="D605" s="21" t="s">
        <v>25</v>
      </c>
      <c r="E605" s="22">
        <v>5.0</v>
      </c>
      <c r="F605" s="21" t="s">
        <v>106</v>
      </c>
      <c r="G605" s="21" t="s">
        <v>22</v>
      </c>
      <c r="H605" s="22">
        <v>8.0</v>
      </c>
      <c r="I605" s="22">
        <v>85.24</v>
      </c>
      <c r="J605" s="22">
        <v>666929.0</v>
      </c>
    </row>
    <row r="606">
      <c r="A606" s="21" t="s">
        <v>62</v>
      </c>
      <c r="B606" s="21" t="s">
        <v>115</v>
      </c>
      <c r="C606" s="21" t="s">
        <v>21</v>
      </c>
      <c r="D606" s="21" t="s">
        <v>25</v>
      </c>
      <c r="E606" s="22">
        <v>5.0</v>
      </c>
      <c r="F606" s="21" t="s">
        <v>106</v>
      </c>
      <c r="G606" s="21" t="s">
        <v>19</v>
      </c>
      <c r="H606" s="22">
        <v>0.0</v>
      </c>
      <c r="I606" s="22">
        <v>23.22</v>
      </c>
      <c r="J606" s="22" t="s">
        <v>20</v>
      </c>
    </row>
    <row r="607">
      <c r="A607" s="21" t="s">
        <v>62</v>
      </c>
      <c r="B607" s="21" t="s">
        <v>115</v>
      </c>
      <c r="C607" s="21" t="s">
        <v>21</v>
      </c>
      <c r="D607" s="21" t="s">
        <v>25</v>
      </c>
      <c r="E607" s="22">
        <v>5.0</v>
      </c>
      <c r="F607" s="21" t="s">
        <v>106</v>
      </c>
      <c r="G607" s="21" t="s">
        <v>17</v>
      </c>
      <c r="H607" s="22">
        <v>1.0</v>
      </c>
      <c r="I607" s="22">
        <v>86.29</v>
      </c>
      <c r="J607" s="22">
        <v>32525.0</v>
      </c>
    </row>
    <row r="608">
      <c r="A608" s="21" t="s">
        <v>62</v>
      </c>
      <c r="B608" s="21" t="s">
        <v>115</v>
      </c>
      <c r="C608" s="21" t="s">
        <v>21</v>
      </c>
      <c r="D608" s="21" t="s">
        <v>25</v>
      </c>
      <c r="E608" s="22">
        <v>5.0</v>
      </c>
      <c r="F608" s="21" t="s">
        <v>108</v>
      </c>
      <c r="G608" s="21" t="s">
        <v>18</v>
      </c>
      <c r="H608" s="22">
        <v>0.0</v>
      </c>
      <c r="I608" s="22">
        <v>62.85</v>
      </c>
      <c r="J608" s="22">
        <v>18370.0</v>
      </c>
    </row>
    <row r="609">
      <c r="A609" s="21" t="s">
        <v>62</v>
      </c>
      <c r="B609" s="21" t="s">
        <v>115</v>
      </c>
      <c r="C609" s="21" t="s">
        <v>21</v>
      </c>
      <c r="D609" s="21" t="s">
        <v>25</v>
      </c>
      <c r="E609" s="22">
        <v>5.0</v>
      </c>
      <c r="F609" s="21" t="s">
        <v>108</v>
      </c>
      <c r="G609" s="21" t="s">
        <v>22</v>
      </c>
      <c r="H609" s="22">
        <v>1.0</v>
      </c>
      <c r="I609" s="22">
        <v>92.78</v>
      </c>
      <c r="J609" s="22">
        <v>1956043.0</v>
      </c>
    </row>
    <row r="610">
      <c r="A610" s="21" t="s">
        <v>62</v>
      </c>
      <c r="B610" s="21" t="s">
        <v>115</v>
      </c>
      <c r="C610" s="21" t="s">
        <v>21</v>
      </c>
      <c r="D610" s="21" t="s">
        <v>25</v>
      </c>
      <c r="E610" s="22">
        <v>5.0</v>
      </c>
      <c r="F610" s="21" t="s">
        <v>108</v>
      </c>
      <c r="G610" s="21" t="s">
        <v>19</v>
      </c>
      <c r="H610" s="22">
        <v>0.0</v>
      </c>
      <c r="I610" s="22">
        <v>19.27</v>
      </c>
      <c r="J610" s="22" t="s">
        <v>20</v>
      </c>
    </row>
    <row r="611">
      <c r="A611" s="21" t="s">
        <v>62</v>
      </c>
      <c r="B611" s="21" t="s">
        <v>115</v>
      </c>
      <c r="C611" s="21" t="s">
        <v>21</v>
      </c>
      <c r="D611" s="21" t="s">
        <v>25</v>
      </c>
      <c r="E611" s="22">
        <v>5.0</v>
      </c>
      <c r="F611" s="21" t="s">
        <v>108</v>
      </c>
      <c r="G611" s="21" t="s">
        <v>17</v>
      </c>
      <c r="H611" s="22">
        <v>0.0</v>
      </c>
      <c r="I611" s="22">
        <v>95.48</v>
      </c>
      <c r="J611" s="22">
        <v>43538.0</v>
      </c>
    </row>
    <row r="612">
      <c r="A612" s="21" t="s">
        <v>62</v>
      </c>
      <c r="B612" s="21" t="s">
        <v>115</v>
      </c>
      <c r="C612" s="21" t="s">
        <v>21</v>
      </c>
      <c r="D612" s="21" t="s">
        <v>25</v>
      </c>
      <c r="E612" s="22">
        <v>5.0</v>
      </c>
      <c r="F612" s="21" t="s">
        <v>107</v>
      </c>
      <c r="G612" s="21" t="s">
        <v>18</v>
      </c>
      <c r="H612" s="22">
        <v>2.0</v>
      </c>
      <c r="I612" s="22">
        <v>71.31</v>
      </c>
      <c r="J612" s="22">
        <v>24759.0</v>
      </c>
    </row>
    <row r="613">
      <c r="A613" s="21" t="s">
        <v>62</v>
      </c>
      <c r="B613" s="21" t="s">
        <v>115</v>
      </c>
      <c r="C613" s="21" t="s">
        <v>21</v>
      </c>
      <c r="D613" s="21" t="s">
        <v>25</v>
      </c>
      <c r="E613" s="22">
        <v>5.0</v>
      </c>
      <c r="F613" s="21" t="s">
        <v>107</v>
      </c>
      <c r="G613" s="21" t="s">
        <v>22</v>
      </c>
      <c r="H613" s="22">
        <v>0.0</v>
      </c>
      <c r="I613" s="22">
        <v>100.0</v>
      </c>
      <c r="J613" s="22">
        <v>4678227.0</v>
      </c>
    </row>
    <row r="614">
      <c r="A614" s="21" t="s">
        <v>62</v>
      </c>
      <c r="B614" s="21" t="s">
        <v>115</v>
      </c>
      <c r="C614" s="21" t="s">
        <v>21</v>
      </c>
      <c r="D614" s="21" t="s">
        <v>25</v>
      </c>
      <c r="E614" s="22">
        <v>5.0</v>
      </c>
      <c r="F614" s="21" t="s">
        <v>107</v>
      </c>
      <c r="G614" s="21" t="s">
        <v>19</v>
      </c>
      <c r="H614" s="22">
        <v>1.0</v>
      </c>
      <c r="I614" s="22">
        <v>69.15</v>
      </c>
      <c r="J614" s="22">
        <v>29314.0</v>
      </c>
    </row>
    <row r="615">
      <c r="A615" s="21" t="s">
        <v>62</v>
      </c>
      <c r="B615" s="21" t="s">
        <v>115</v>
      </c>
      <c r="C615" s="21" t="s">
        <v>21</v>
      </c>
      <c r="D615" s="21" t="s">
        <v>25</v>
      </c>
      <c r="E615" s="22">
        <v>5.0</v>
      </c>
      <c r="F615" s="21" t="s">
        <v>107</v>
      </c>
      <c r="G615" s="21" t="s">
        <v>17</v>
      </c>
      <c r="H615" s="22">
        <v>1.0</v>
      </c>
      <c r="I615" s="22">
        <v>98.09</v>
      </c>
      <c r="J615" s="22">
        <v>46015.0</v>
      </c>
    </row>
    <row r="616">
      <c r="A616" s="21" t="s">
        <v>62</v>
      </c>
      <c r="B616" s="21" t="s">
        <v>115</v>
      </c>
      <c r="C616" s="21" t="s">
        <v>21</v>
      </c>
      <c r="D616" s="21" t="s">
        <v>25</v>
      </c>
      <c r="E616" s="22">
        <v>5.0</v>
      </c>
      <c r="F616" s="21" t="s">
        <v>109</v>
      </c>
      <c r="G616" s="21" t="s">
        <v>18</v>
      </c>
      <c r="H616" s="22">
        <v>1.0</v>
      </c>
      <c r="I616" s="22">
        <v>19.79</v>
      </c>
      <c r="J616" s="22" t="s">
        <v>20</v>
      </c>
    </row>
    <row r="617">
      <c r="A617" s="21" t="s">
        <v>62</v>
      </c>
      <c r="B617" s="21" t="s">
        <v>115</v>
      </c>
      <c r="C617" s="21" t="s">
        <v>21</v>
      </c>
      <c r="D617" s="21" t="s">
        <v>25</v>
      </c>
      <c r="E617" s="22">
        <v>5.0</v>
      </c>
      <c r="F617" s="21" t="s">
        <v>109</v>
      </c>
      <c r="G617" s="21" t="s">
        <v>22</v>
      </c>
      <c r="H617" s="22">
        <v>0.0</v>
      </c>
      <c r="I617" s="22">
        <v>20.14</v>
      </c>
      <c r="J617" s="22" t="s">
        <v>20</v>
      </c>
    </row>
    <row r="618">
      <c r="A618" s="21" t="s">
        <v>62</v>
      </c>
      <c r="B618" s="21" t="s">
        <v>115</v>
      </c>
      <c r="C618" s="21" t="s">
        <v>21</v>
      </c>
      <c r="D618" s="21" t="s">
        <v>25</v>
      </c>
      <c r="E618" s="22">
        <v>5.0</v>
      </c>
      <c r="F618" s="21" t="s">
        <v>109</v>
      </c>
      <c r="G618" s="21" t="s">
        <v>19</v>
      </c>
      <c r="H618" s="22">
        <v>0.0</v>
      </c>
      <c r="I618" s="22">
        <v>16.24</v>
      </c>
      <c r="J618" s="22" t="s">
        <v>20</v>
      </c>
    </row>
    <row r="619">
      <c r="A619" s="26" t="s">
        <v>62</v>
      </c>
      <c r="B619" s="26" t="s">
        <v>115</v>
      </c>
      <c r="C619" s="26" t="s">
        <v>21</v>
      </c>
      <c r="D619" s="26" t="s">
        <v>25</v>
      </c>
      <c r="E619" s="27">
        <v>5.0</v>
      </c>
      <c r="F619" s="26" t="s">
        <v>109</v>
      </c>
      <c r="G619" s="26" t="s">
        <v>17</v>
      </c>
      <c r="H619" s="27">
        <v>0.0</v>
      </c>
      <c r="I619" s="27">
        <v>31.07</v>
      </c>
      <c r="J619" s="27" t="s">
        <v>20</v>
      </c>
    </row>
    <row r="620">
      <c r="A620" s="21" t="s">
        <v>63</v>
      </c>
      <c r="B620" s="21" t="s">
        <v>115</v>
      </c>
      <c r="C620" s="21" t="s">
        <v>21</v>
      </c>
      <c r="D620" s="21" t="s">
        <v>16</v>
      </c>
      <c r="E620" s="22">
        <v>2.0</v>
      </c>
      <c r="F620" s="21" t="s">
        <v>105</v>
      </c>
      <c r="G620" s="21" t="s">
        <v>18</v>
      </c>
      <c r="H620" s="22">
        <v>15.0</v>
      </c>
      <c r="I620" s="22">
        <v>89.78</v>
      </c>
      <c r="J620" s="22">
        <v>228702.0</v>
      </c>
    </row>
    <row r="621">
      <c r="A621" s="21" t="s">
        <v>63</v>
      </c>
      <c r="B621" s="21" t="s">
        <v>115</v>
      </c>
      <c r="C621" s="21" t="s">
        <v>21</v>
      </c>
      <c r="D621" s="21" t="s">
        <v>16</v>
      </c>
      <c r="E621" s="22">
        <v>2.0</v>
      </c>
      <c r="F621" s="21" t="s">
        <v>105</v>
      </c>
      <c r="G621" s="21" t="s">
        <v>22</v>
      </c>
      <c r="H621" s="22">
        <v>0.0</v>
      </c>
      <c r="I621" s="22">
        <v>100.0</v>
      </c>
      <c r="J621" s="22">
        <v>7343000.0</v>
      </c>
    </row>
    <row r="622">
      <c r="A622" s="21" t="s">
        <v>63</v>
      </c>
      <c r="B622" s="21" t="s">
        <v>115</v>
      </c>
      <c r="C622" s="21" t="s">
        <v>21</v>
      </c>
      <c r="D622" s="21" t="s">
        <v>16</v>
      </c>
      <c r="E622" s="22">
        <v>2.0</v>
      </c>
      <c r="F622" s="21" t="s">
        <v>105</v>
      </c>
      <c r="G622" s="21" t="s">
        <v>19</v>
      </c>
      <c r="H622" s="22">
        <v>0.0</v>
      </c>
      <c r="I622" s="22">
        <v>61.37</v>
      </c>
      <c r="J622" s="22">
        <v>19374.0</v>
      </c>
    </row>
    <row r="623">
      <c r="A623" s="21" t="s">
        <v>63</v>
      </c>
      <c r="B623" s="21" t="s">
        <v>115</v>
      </c>
      <c r="C623" s="21" t="s">
        <v>21</v>
      </c>
      <c r="D623" s="21" t="s">
        <v>16</v>
      </c>
      <c r="E623" s="22">
        <v>2.0</v>
      </c>
      <c r="F623" s="21" t="s">
        <v>105</v>
      </c>
      <c r="G623" s="21" t="s">
        <v>17</v>
      </c>
      <c r="H623" s="22">
        <v>0.0</v>
      </c>
      <c r="I623" s="22">
        <v>99.94</v>
      </c>
      <c r="J623" s="22">
        <v>632832.0</v>
      </c>
    </row>
    <row r="624">
      <c r="A624" s="21" t="s">
        <v>63</v>
      </c>
      <c r="B624" s="21" t="s">
        <v>115</v>
      </c>
      <c r="C624" s="21" t="s">
        <v>21</v>
      </c>
      <c r="D624" s="21" t="s">
        <v>16</v>
      </c>
      <c r="E624" s="22">
        <v>2.0</v>
      </c>
      <c r="F624" s="21" t="s">
        <v>106</v>
      </c>
      <c r="G624" s="21" t="s">
        <v>18</v>
      </c>
      <c r="H624" s="22">
        <v>19.0</v>
      </c>
      <c r="I624" s="22">
        <v>86.81</v>
      </c>
      <c r="J624" s="22">
        <v>228603.0</v>
      </c>
    </row>
    <row r="625">
      <c r="A625" s="21" t="s">
        <v>63</v>
      </c>
      <c r="B625" s="21" t="s">
        <v>115</v>
      </c>
      <c r="C625" s="21" t="s">
        <v>21</v>
      </c>
      <c r="D625" s="21" t="s">
        <v>16</v>
      </c>
      <c r="E625" s="22">
        <v>2.0</v>
      </c>
      <c r="F625" s="21" t="s">
        <v>106</v>
      </c>
      <c r="G625" s="21" t="s">
        <v>22</v>
      </c>
      <c r="H625" s="22">
        <v>0.0</v>
      </c>
      <c r="I625" s="22">
        <v>100.0</v>
      </c>
      <c r="J625" s="22">
        <v>7273269.0</v>
      </c>
    </row>
    <row r="626">
      <c r="A626" s="21" t="s">
        <v>63</v>
      </c>
      <c r="B626" s="21" t="s">
        <v>115</v>
      </c>
      <c r="C626" s="21" t="s">
        <v>21</v>
      </c>
      <c r="D626" s="21" t="s">
        <v>16</v>
      </c>
      <c r="E626" s="22">
        <v>2.0</v>
      </c>
      <c r="F626" s="21" t="s">
        <v>106</v>
      </c>
      <c r="G626" s="21" t="s">
        <v>19</v>
      </c>
      <c r="H626" s="22">
        <v>1.0</v>
      </c>
      <c r="I626" s="22">
        <v>71.69</v>
      </c>
      <c r="J626" s="22">
        <v>39214.0</v>
      </c>
    </row>
    <row r="627">
      <c r="A627" s="26" t="s">
        <v>63</v>
      </c>
      <c r="B627" s="26" t="s">
        <v>115</v>
      </c>
      <c r="C627" s="26" t="s">
        <v>21</v>
      </c>
      <c r="D627" s="26" t="s">
        <v>16</v>
      </c>
      <c r="E627" s="27">
        <v>2.0</v>
      </c>
      <c r="F627" s="26" t="s">
        <v>106</v>
      </c>
      <c r="G627" s="26" t="s">
        <v>17</v>
      </c>
      <c r="H627" s="27">
        <v>1.0</v>
      </c>
      <c r="I627" s="27">
        <v>99.65</v>
      </c>
      <c r="J627" s="27">
        <v>557957.0</v>
      </c>
    </row>
    <row r="628">
      <c r="A628" s="21" t="s">
        <v>64</v>
      </c>
      <c r="B628" s="21" t="s">
        <v>115</v>
      </c>
      <c r="C628" s="21" t="s">
        <v>21</v>
      </c>
      <c r="D628" s="21" t="s">
        <v>16</v>
      </c>
      <c r="E628" s="22">
        <v>3.0</v>
      </c>
      <c r="F628" s="21" t="s">
        <v>105</v>
      </c>
      <c r="G628" s="21" t="s">
        <v>18</v>
      </c>
      <c r="H628" s="22">
        <v>7.0</v>
      </c>
      <c r="I628" s="22">
        <v>85.7</v>
      </c>
      <c r="J628" s="22">
        <v>52082.0</v>
      </c>
    </row>
    <row r="629">
      <c r="A629" s="21" t="s">
        <v>64</v>
      </c>
      <c r="B629" s="21" t="s">
        <v>115</v>
      </c>
      <c r="C629" s="21" t="s">
        <v>21</v>
      </c>
      <c r="D629" s="21" t="s">
        <v>16</v>
      </c>
      <c r="E629" s="22">
        <v>3.0</v>
      </c>
      <c r="F629" s="21" t="s">
        <v>105</v>
      </c>
      <c r="G629" s="21" t="s">
        <v>22</v>
      </c>
      <c r="H629" s="22">
        <v>0.0</v>
      </c>
      <c r="I629" s="22">
        <v>100.0</v>
      </c>
      <c r="J629" s="22">
        <v>3894611.0</v>
      </c>
    </row>
    <row r="630">
      <c r="A630" s="21" t="s">
        <v>64</v>
      </c>
      <c r="B630" s="21" t="s">
        <v>115</v>
      </c>
      <c r="C630" s="21" t="s">
        <v>21</v>
      </c>
      <c r="D630" s="21" t="s">
        <v>16</v>
      </c>
      <c r="E630" s="22">
        <v>3.0</v>
      </c>
      <c r="F630" s="21" t="s">
        <v>105</v>
      </c>
      <c r="G630" s="21" t="s">
        <v>19</v>
      </c>
      <c r="H630" s="22">
        <v>0.0</v>
      </c>
      <c r="I630" s="22">
        <v>34.47</v>
      </c>
      <c r="J630" s="22" t="s">
        <v>20</v>
      </c>
    </row>
    <row r="631">
      <c r="A631" s="21" t="s">
        <v>64</v>
      </c>
      <c r="B631" s="21" t="s">
        <v>115</v>
      </c>
      <c r="C631" s="21" t="s">
        <v>21</v>
      </c>
      <c r="D631" s="21" t="s">
        <v>16</v>
      </c>
      <c r="E631" s="22">
        <v>3.0</v>
      </c>
      <c r="F631" s="21" t="s">
        <v>105</v>
      </c>
      <c r="G631" s="21" t="s">
        <v>17</v>
      </c>
      <c r="H631" s="22">
        <v>0.0</v>
      </c>
      <c r="I631" s="22">
        <v>97.8</v>
      </c>
      <c r="J631" s="22">
        <v>83027.0</v>
      </c>
    </row>
    <row r="632">
      <c r="A632" s="21" t="s">
        <v>64</v>
      </c>
      <c r="B632" s="21" t="s">
        <v>115</v>
      </c>
      <c r="C632" s="21" t="s">
        <v>21</v>
      </c>
      <c r="D632" s="21" t="s">
        <v>16</v>
      </c>
      <c r="E632" s="22">
        <v>3.0</v>
      </c>
      <c r="F632" s="21" t="s">
        <v>106</v>
      </c>
      <c r="G632" s="21" t="s">
        <v>18</v>
      </c>
      <c r="H632" s="22">
        <v>11.0</v>
      </c>
      <c r="I632" s="22">
        <v>87.73</v>
      </c>
      <c r="J632" s="22">
        <v>53464.0</v>
      </c>
    </row>
    <row r="633">
      <c r="A633" s="21" t="s">
        <v>64</v>
      </c>
      <c r="B633" s="21" t="s">
        <v>115</v>
      </c>
      <c r="C633" s="21" t="s">
        <v>21</v>
      </c>
      <c r="D633" s="21" t="s">
        <v>16</v>
      </c>
      <c r="E633" s="22">
        <v>3.0</v>
      </c>
      <c r="F633" s="21" t="s">
        <v>106</v>
      </c>
      <c r="G633" s="21" t="s">
        <v>22</v>
      </c>
      <c r="H633" s="22">
        <v>0.0</v>
      </c>
      <c r="I633" s="22">
        <v>99.96</v>
      </c>
      <c r="J633" s="22">
        <v>3952702.0</v>
      </c>
    </row>
    <row r="634">
      <c r="A634" s="21" t="s">
        <v>64</v>
      </c>
      <c r="B634" s="21" t="s">
        <v>115</v>
      </c>
      <c r="C634" s="21" t="s">
        <v>21</v>
      </c>
      <c r="D634" s="21" t="s">
        <v>16</v>
      </c>
      <c r="E634" s="22">
        <v>3.0</v>
      </c>
      <c r="F634" s="21" t="s">
        <v>106</v>
      </c>
      <c r="G634" s="21" t="s">
        <v>19</v>
      </c>
      <c r="H634" s="22">
        <v>1.0</v>
      </c>
      <c r="I634" s="22">
        <v>29.7</v>
      </c>
      <c r="J634" s="22" t="s">
        <v>20</v>
      </c>
    </row>
    <row r="635">
      <c r="A635" s="21" t="s">
        <v>64</v>
      </c>
      <c r="B635" s="21" t="s">
        <v>115</v>
      </c>
      <c r="C635" s="21" t="s">
        <v>21</v>
      </c>
      <c r="D635" s="21" t="s">
        <v>16</v>
      </c>
      <c r="E635" s="22">
        <v>3.0</v>
      </c>
      <c r="F635" s="21" t="s">
        <v>106</v>
      </c>
      <c r="G635" s="21" t="s">
        <v>17</v>
      </c>
      <c r="H635" s="22">
        <v>1.0</v>
      </c>
      <c r="I635" s="22">
        <v>98.34</v>
      </c>
      <c r="J635" s="22">
        <v>89054.0</v>
      </c>
    </row>
    <row r="636">
      <c r="A636" s="21" t="s">
        <v>64</v>
      </c>
      <c r="B636" s="21" t="s">
        <v>115</v>
      </c>
      <c r="C636" s="21" t="s">
        <v>21</v>
      </c>
      <c r="D636" s="21" t="s">
        <v>16</v>
      </c>
      <c r="E636" s="22">
        <v>3.0</v>
      </c>
      <c r="F636" s="21" t="s">
        <v>107</v>
      </c>
      <c r="G636" s="21" t="s">
        <v>18</v>
      </c>
      <c r="H636" s="22">
        <v>3.0</v>
      </c>
      <c r="I636" s="22">
        <v>82.3</v>
      </c>
      <c r="J636" s="22">
        <v>47766.0</v>
      </c>
    </row>
    <row r="637">
      <c r="A637" s="21" t="s">
        <v>64</v>
      </c>
      <c r="B637" s="21" t="s">
        <v>115</v>
      </c>
      <c r="C637" s="21" t="s">
        <v>21</v>
      </c>
      <c r="D637" s="21" t="s">
        <v>16</v>
      </c>
      <c r="E637" s="22">
        <v>3.0</v>
      </c>
      <c r="F637" s="21" t="s">
        <v>107</v>
      </c>
      <c r="G637" s="21" t="s">
        <v>22</v>
      </c>
      <c r="H637" s="22">
        <v>0.0</v>
      </c>
      <c r="I637" s="22">
        <v>100.0</v>
      </c>
      <c r="J637" s="22">
        <v>5568237.0</v>
      </c>
    </row>
    <row r="638">
      <c r="A638" s="21" t="s">
        <v>64</v>
      </c>
      <c r="B638" s="21" t="s">
        <v>115</v>
      </c>
      <c r="C638" s="21" t="s">
        <v>21</v>
      </c>
      <c r="D638" s="21" t="s">
        <v>16</v>
      </c>
      <c r="E638" s="22">
        <v>3.0</v>
      </c>
      <c r="F638" s="21" t="s">
        <v>107</v>
      </c>
      <c r="G638" s="21" t="s">
        <v>19</v>
      </c>
      <c r="H638" s="22">
        <v>1.0</v>
      </c>
      <c r="I638" s="22">
        <v>83.29</v>
      </c>
      <c r="J638" s="22">
        <v>39798.0</v>
      </c>
    </row>
    <row r="639">
      <c r="A639" s="26" t="s">
        <v>64</v>
      </c>
      <c r="B639" s="26" t="s">
        <v>115</v>
      </c>
      <c r="C639" s="26" t="s">
        <v>21</v>
      </c>
      <c r="D639" s="26" t="s">
        <v>16</v>
      </c>
      <c r="E639" s="27">
        <v>3.0</v>
      </c>
      <c r="F639" s="26" t="s">
        <v>107</v>
      </c>
      <c r="G639" s="26" t="s">
        <v>17</v>
      </c>
      <c r="H639" s="27">
        <v>1.0</v>
      </c>
      <c r="I639" s="27">
        <v>99.43</v>
      </c>
      <c r="J639" s="27">
        <v>99598.0</v>
      </c>
    </row>
    <row r="640">
      <c r="A640" s="21" t="s">
        <v>65</v>
      </c>
      <c r="B640" s="21" t="s">
        <v>115</v>
      </c>
      <c r="C640" s="21" t="s">
        <v>21</v>
      </c>
      <c r="D640" s="21" t="s">
        <v>16</v>
      </c>
      <c r="E640" s="22">
        <v>4.0</v>
      </c>
      <c r="F640" s="21" t="s">
        <v>105</v>
      </c>
      <c r="G640" s="21" t="s">
        <v>18</v>
      </c>
      <c r="H640" s="22">
        <v>3.0</v>
      </c>
      <c r="I640" s="22">
        <v>80.88</v>
      </c>
      <c r="J640" s="22">
        <v>34113.0</v>
      </c>
    </row>
    <row r="641">
      <c r="A641" s="21" t="s">
        <v>65</v>
      </c>
      <c r="B641" s="21" t="s">
        <v>115</v>
      </c>
      <c r="C641" s="21" t="s">
        <v>21</v>
      </c>
      <c r="D641" s="21" t="s">
        <v>16</v>
      </c>
      <c r="E641" s="22">
        <v>4.0</v>
      </c>
      <c r="F641" s="21" t="s">
        <v>105</v>
      </c>
      <c r="G641" s="21" t="s">
        <v>22</v>
      </c>
      <c r="H641" s="22">
        <v>1.0</v>
      </c>
      <c r="I641" s="22">
        <v>99.48</v>
      </c>
      <c r="J641" s="22">
        <v>2428069.0</v>
      </c>
    </row>
    <row r="642">
      <c r="A642" s="21" t="s">
        <v>65</v>
      </c>
      <c r="B642" s="21" t="s">
        <v>115</v>
      </c>
      <c r="C642" s="21" t="s">
        <v>21</v>
      </c>
      <c r="D642" s="21" t="s">
        <v>16</v>
      </c>
      <c r="E642" s="22">
        <v>4.0</v>
      </c>
      <c r="F642" s="21" t="s">
        <v>105</v>
      </c>
      <c r="G642" s="21" t="s">
        <v>19</v>
      </c>
      <c r="H642" s="22">
        <v>0.0</v>
      </c>
      <c r="I642" s="22">
        <v>53.33</v>
      </c>
      <c r="J642" s="22">
        <v>5868.0</v>
      </c>
    </row>
    <row r="643">
      <c r="A643" s="21" t="s">
        <v>65</v>
      </c>
      <c r="B643" s="21" t="s">
        <v>115</v>
      </c>
      <c r="C643" s="21" t="s">
        <v>21</v>
      </c>
      <c r="D643" s="21" t="s">
        <v>16</v>
      </c>
      <c r="E643" s="22">
        <v>4.0</v>
      </c>
      <c r="F643" s="21" t="s">
        <v>105</v>
      </c>
      <c r="G643" s="21" t="s">
        <v>17</v>
      </c>
      <c r="H643" s="22">
        <v>0.0</v>
      </c>
      <c r="I643" s="22">
        <v>97.39</v>
      </c>
      <c r="J643" s="22">
        <v>42750.0</v>
      </c>
    </row>
    <row r="644">
      <c r="A644" s="21" t="s">
        <v>65</v>
      </c>
      <c r="B644" s="21" t="s">
        <v>115</v>
      </c>
      <c r="C644" s="21" t="s">
        <v>21</v>
      </c>
      <c r="D644" s="21" t="s">
        <v>16</v>
      </c>
      <c r="E644" s="22">
        <v>4.0</v>
      </c>
      <c r="F644" s="21" t="s">
        <v>106</v>
      </c>
      <c r="G644" s="21" t="s">
        <v>18</v>
      </c>
      <c r="H644" s="22">
        <v>3.0</v>
      </c>
      <c r="I644" s="22">
        <v>84.06</v>
      </c>
      <c r="J644" s="22">
        <v>35688.0</v>
      </c>
    </row>
    <row r="645">
      <c r="A645" s="21" t="s">
        <v>65</v>
      </c>
      <c r="B645" s="21" t="s">
        <v>115</v>
      </c>
      <c r="C645" s="21" t="s">
        <v>21</v>
      </c>
      <c r="D645" s="21" t="s">
        <v>16</v>
      </c>
      <c r="E645" s="22">
        <v>4.0</v>
      </c>
      <c r="F645" s="21" t="s">
        <v>106</v>
      </c>
      <c r="G645" s="21" t="s">
        <v>22</v>
      </c>
      <c r="H645" s="22">
        <v>0.0</v>
      </c>
      <c r="I645" s="22">
        <v>99.83</v>
      </c>
      <c r="J645" s="22">
        <v>3950329.0</v>
      </c>
    </row>
    <row r="646">
      <c r="A646" s="21" t="s">
        <v>65</v>
      </c>
      <c r="B646" s="21" t="s">
        <v>115</v>
      </c>
      <c r="C646" s="21" t="s">
        <v>21</v>
      </c>
      <c r="D646" s="21" t="s">
        <v>16</v>
      </c>
      <c r="E646" s="22">
        <v>4.0</v>
      </c>
      <c r="F646" s="21" t="s">
        <v>106</v>
      </c>
      <c r="G646" s="21" t="s">
        <v>19</v>
      </c>
      <c r="H646" s="22">
        <v>0.0</v>
      </c>
      <c r="I646" s="22">
        <v>21.28</v>
      </c>
      <c r="J646" s="22" t="s">
        <v>20</v>
      </c>
    </row>
    <row r="647">
      <c r="A647" s="21" t="s">
        <v>65</v>
      </c>
      <c r="B647" s="21" t="s">
        <v>115</v>
      </c>
      <c r="C647" s="21" t="s">
        <v>21</v>
      </c>
      <c r="D647" s="21" t="s">
        <v>16</v>
      </c>
      <c r="E647" s="22">
        <v>4.0</v>
      </c>
      <c r="F647" s="21" t="s">
        <v>106</v>
      </c>
      <c r="G647" s="21" t="s">
        <v>17</v>
      </c>
      <c r="H647" s="22">
        <v>2.0</v>
      </c>
      <c r="I647" s="22">
        <v>98.67</v>
      </c>
      <c r="J647" s="22">
        <v>57400.0</v>
      </c>
    </row>
    <row r="648">
      <c r="A648" s="21" t="s">
        <v>65</v>
      </c>
      <c r="B648" s="21" t="s">
        <v>115</v>
      </c>
      <c r="C648" s="21" t="s">
        <v>21</v>
      </c>
      <c r="D648" s="21" t="s">
        <v>16</v>
      </c>
      <c r="E648" s="22">
        <v>4.0</v>
      </c>
      <c r="F648" s="21" t="s">
        <v>108</v>
      </c>
      <c r="G648" s="21" t="s">
        <v>18</v>
      </c>
      <c r="H648" s="22">
        <v>1.0</v>
      </c>
      <c r="I648" s="22">
        <v>90.58</v>
      </c>
      <c r="J648" s="22">
        <v>40055.0</v>
      </c>
    </row>
    <row r="649">
      <c r="A649" s="21" t="s">
        <v>65</v>
      </c>
      <c r="B649" s="21" t="s">
        <v>115</v>
      </c>
      <c r="C649" s="21" t="s">
        <v>21</v>
      </c>
      <c r="D649" s="21" t="s">
        <v>16</v>
      </c>
      <c r="E649" s="22">
        <v>4.0</v>
      </c>
      <c r="F649" s="21" t="s">
        <v>108</v>
      </c>
      <c r="G649" s="21" t="s">
        <v>22</v>
      </c>
      <c r="H649" s="22">
        <v>0.0</v>
      </c>
      <c r="I649" s="22">
        <v>84.7</v>
      </c>
      <c r="J649" s="22">
        <v>2299225.0</v>
      </c>
    </row>
    <row r="650">
      <c r="A650" s="21" t="s">
        <v>65</v>
      </c>
      <c r="B650" s="21" t="s">
        <v>115</v>
      </c>
      <c r="C650" s="21" t="s">
        <v>21</v>
      </c>
      <c r="D650" s="21" t="s">
        <v>16</v>
      </c>
      <c r="E650" s="22">
        <v>4.0</v>
      </c>
      <c r="F650" s="21" t="s">
        <v>108</v>
      </c>
      <c r="G650" s="21" t="s">
        <v>19</v>
      </c>
      <c r="H650" s="22">
        <v>0.0</v>
      </c>
      <c r="I650" s="22">
        <v>22.7</v>
      </c>
      <c r="J650" s="22" t="s">
        <v>20</v>
      </c>
    </row>
    <row r="651">
      <c r="A651" s="21" t="s">
        <v>65</v>
      </c>
      <c r="B651" s="21" t="s">
        <v>115</v>
      </c>
      <c r="C651" s="21" t="s">
        <v>21</v>
      </c>
      <c r="D651" s="21" t="s">
        <v>16</v>
      </c>
      <c r="E651" s="22">
        <v>4.0</v>
      </c>
      <c r="F651" s="21" t="s">
        <v>108</v>
      </c>
      <c r="G651" s="21" t="s">
        <v>17</v>
      </c>
      <c r="H651" s="22">
        <v>0.0</v>
      </c>
      <c r="I651" s="22">
        <v>96.76</v>
      </c>
      <c r="J651" s="22">
        <v>40148.0</v>
      </c>
    </row>
    <row r="652">
      <c r="A652" s="21" t="s">
        <v>65</v>
      </c>
      <c r="B652" s="21" t="s">
        <v>115</v>
      </c>
      <c r="C652" s="21" t="s">
        <v>21</v>
      </c>
      <c r="D652" s="21" t="s">
        <v>16</v>
      </c>
      <c r="E652" s="22">
        <v>4.0</v>
      </c>
      <c r="F652" s="21" t="s">
        <v>107</v>
      </c>
      <c r="G652" s="21" t="s">
        <v>18</v>
      </c>
      <c r="H652" s="22">
        <v>3.0</v>
      </c>
      <c r="I652" s="22">
        <v>80.63</v>
      </c>
      <c r="J652" s="22">
        <v>34823.0</v>
      </c>
    </row>
    <row r="653">
      <c r="A653" s="21" t="s">
        <v>65</v>
      </c>
      <c r="B653" s="21" t="s">
        <v>115</v>
      </c>
      <c r="C653" s="21" t="s">
        <v>21</v>
      </c>
      <c r="D653" s="21" t="s">
        <v>16</v>
      </c>
      <c r="E653" s="22">
        <v>4.0</v>
      </c>
      <c r="F653" s="21" t="s">
        <v>107</v>
      </c>
      <c r="G653" s="21" t="s">
        <v>22</v>
      </c>
      <c r="H653" s="22">
        <v>0.0</v>
      </c>
      <c r="I653" s="22">
        <v>100.0</v>
      </c>
      <c r="J653" s="22">
        <v>2753252.0</v>
      </c>
    </row>
    <row r="654">
      <c r="A654" s="21" t="s">
        <v>65</v>
      </c>
      <c r="B654" s="21" t="s">
        <v>115</v>
      </c>
      <c r="C654" s="21" t="s">
        <v>21</v>
      </c>
      <c r="D654" s="21" t="s">
        <v>16</v>
      </c>
      <c r="E654" s="22">
        <v>4.0</v>
      </c>
      <c r="F654" s="21" t="s">
        <v>107</v>
      </c>
      <c r="G654" s="21" t="s">
        <v>19</v>
      </c>
      <c r="H654" s="22">
        <v>1.0</v>
      </c>
      <c r="I654" s="22">
        <v>64.12</v>
      </c>
      <c r="J654" s="22">
        <v>18738.0</v>
      </c>
    </row>
    <row r="655">
      <c r="A655" s="26" t="s">
        <v>65</v>
      </c>
      <c r="B655" s="26" t="s">
        <v>115</v>
      </c>
      <c r="C655" s="26" t="s">
        <v>21</v>
      </c>
      <c r="D655" s="26" t="s">
        <v>16</v>
      </c>
      <c r="E655" s="27">
        <v>4.0</v>
      </c>
      <c r="F655" s="26" t="s">
        <v>107</v>
      </c>
      <c r="G655" s="26" t="s">
        <v>17</v>
      </c>
      <c r="H655" s="27">
        <v>1.0</v>
      </c>
      <c r="I655" s="27">
        <v>98.39</v>
      </c>
      <c r="J655" s="27">
        <v>61608.0</v>
      </c>
    </row>
    <row r="656">
      <c r="A656" s="21" t="s">
        <v>66</v>
      </c>
      <c r="B656" s="21" t="s">
        <v>115</v>
      </c>
      <c r="C656" s="21" t="s">
        <v>21</v>
      </c>
      <c r="D656" s="21" t="s">
        <v>16</v>
      </c>
      <c r="E656" s="22">
        <v>5.0</v>
      </c>
      <c r="F656" s="21" t="s">
        <v>105</v>
      </c>
      <c r="G656" s="21" t="s">
        <v>18</v>
      </c>
      <c r="H656" s="22">
        <v>2.0</v>
      </c>
      <c r="I656" s="22">
        <v>75.1</v>
      </c>
      <c r="J656" s="22">
        <v>28554.0</v>
      </c>
    </row>
    <row r="657">
      <c r="A657" s="21" t="s">
        <v>66</v>
      </c>
      <c r="B657" s="21" t="s">
        <v>115</v>
      </c>
      <c r="C657" s="21" t="s">
        <v>21</v>
      </c>
      <c r="D657" s="21" t="s">
        <v>16</v>
      </c>
      <c r="E657" s="22">
        <v>5.0</v>
      </c>
      <c r="F657" s="21" t="s">
        <v>105</v>
      </c>
      <c r="G657" s="21" t="s">
        <v>22</v>
      </c>
      <c r="H657" s="22">
        <v>0.0</v>
      </c>
      <c r="I657" s="22">
        <v>88.77</v>
      </c>
      <c r="J657" s="22">
        <v>2413292.0</v>
      </c>
    </row>
    <row r="658">
      <c r="A658" s="21" t="s">
        <v>66</v>
      </c>
      <c r="B658" s="21" t="s">
        <v>115</v>
      </c>
      <c r="C658" s="21" t="s">
        <v>21</v>
      </c>
      <c r="D658" s="21" t="s">
        <v>16</v>
      </c>
      <c r="E658" s="22">
        <v>5.0</v>
      </c>
      <c r="F658" s="21" t="s">
        <v>105</v>
      </c>
      <c r="G658" s="21" t="s">
        <v>19</v>
      </c>
      <c r="H658" s="22">
        <v>0.0</v>
      </c>
      <c r="I658" s="22">
        <v>30.96</v>
      </c>
      <c r="J658" s="22" t="s">
        <v>20</v>
      </c>
    </row>
    <row r="659">
      <c r="A659" s="21" t="s">
        <v>66</v>
      </c>
      <c r="B659" s="21" t="s">
        <v>115</v>
      </c>
      <c r="C659" s="21" t="s">
        <v>21</v>
      </c>
      <c r="D659" s="21" t="s">
        <v>16</v>
      </c>
      <c r="E659" s="22">
        <v>5.0</v>
      </c>
      <c r="F659" s="21" t="s">
        <v>105</v>
      </c>
      <c r="G659" s="21" t="s">
        <v>17</v>
      </c>
      <c r="H659" s="22">
        <v>0.0</v>
      </c>
      <c r="I659" s="22">
        <v>95.71</v>
      </c>
      <c r="J659" s="22">
        <v>44753.0</v>
      </c>
    </row>
    <row r="660">
      <c r="A660" s="21" t="s">
        <v>66</v>
      </c>
      <c r="B660" s="21" t="s">
        <v>115</v>
      </c>
      <c r="C660" s="21" t="s">
        <v>21</v>
      </c>
      <c r="D660" s="21" t="s">
        <v>16</v>
      </c>
      <c r="E660" s="22">
        <v>5.0</v>
      </c>
      <c r="F660" s="21" t="s">
        <v>106</v>
      </c>
      <c r="G660" s="21" t="s">
        <v>18</v>
      </c>
      <c r="H660" s="22">
        <v>1.0</v>
      </c>
      <c r="I660" s="22">
        <v>55.6</v>
      </c>
      <c r="J660" s="22">
        <v>24437.0</v>
      </c>
    </row>
    <row r="661">
      <c r="A661" s="21" t="s">
        <v>66</v>
      </c>
      <c r="B661" s="21" t="s">
        <v>115</v>
      </c>
      <c r="C661" s="21" t="s">
        <v>21</v>
      </c>
      <c r="D661" s="21" t="s">
        <v>16</v>
      </c>
      <c r="E661" s="22">
        <v>5.0</v>
      </c>
      <c r="F661" s="21" t="s">
        <v>106</v>
      </c>
      <c r="G661" s="21" t="s">
        <v>22</v>
      </c>
      <c r="H661" s="22">
        <v>1.0</v>
      </c>
      <c r="I661" s="22">
        <v>58.66</v>
      </c>
      <c r="J661" s="22">
        <v>108125.0</v>
      </c>
    </row>
    <row r="662">
      <c r="A662" s="21" t="s">
        <v>66</v>
      </c>
      <c r="B662" s="21" t="s">
        <v>115</v>
      </c>
      <c r="C662" s="21" t="s">
        <v>21</v>
      </c>
      <c r="D662" s="21" t="s">
        <v>16</v>
      </c>
      <c r="E662" s="22">
        <v>5.0</v>
      </c>
      <c r="F662" s="21" t="s">
        <v>106</v>
      </c>
      <c r="G662" s="21" t="s">
        <v>19</v>
      </c>
      <c r="H662" s="22">
        <v>0.0</v>
      </c>
      <c r="I662" s="22">
        <v>21.72</v>
      </c>
      <c r="J662" s="22" t="s">
        <v>20</v>
      </c>
    </row>
    <row r="663">
      <c r="A663" s="21" t="s">
        <v>66</v>
      </c>
      <c r="B663" s="21" t="s">
        <v>115</v>
      </c>
      <c r="C663" s="21" t="s">
        <v>21</v>
      </c>
      <c r="D663" s="21" t="s">
        <v>16</v>
      </c>
      <c r="E663" s="22">
        <v>5.0</v>
      </c>
      <c r="F663" s="21" t="s">
        <v>106</v>
      </c>
      <c r="G663" s="21" t="s">
        <v>17</v>
      </c>
      <c r="H663" s="22">
        <v>1.0</v>
      </c>
      <c r="I663" s="22">
        <v>76.23</v>
      </c>
      <c r="J663" s="22">
        <v>17871.0</v>
      </c>
    </row>
    <row r="664">
      <c r="A664" s="21" t="s">
        <v>66</v>
      </c>
      <c r="B664" s="21" t="s">
        <v>115</v>
      </c>
      <c r="C664" s="21" t="s">
        <v>21</v>
      </c>
      <c r="D664" s="21" t="s">
        <v>16</v>
      </c>
      <c r="E664" s="22">
        <v>5.0</v>
      </c>
      <c r="F664" s="21" t="s">
        <v>108</v>
      </c>
      <c r="G664" s="21" t="s">
        <v>18</v>
      </c>
      <c r="H664" s="22">
        <v>2.0</v>
      </c>
      <c r="I664" s="22">
        <v>86.24</v>
      </c>
      <c r="J664" s="22">
        <v>42646.0</v>
      </c>
    </row>
    <row r="665">
      <c r="A665" s="21" t="s">
        <v>66</v>
      </c>
      <c r="B665" s="21" t="s">
        <v>115</v>
      </c>
      <c r="C665" s="21" t="s">
        <v>21</v>
      </c>
      <c r="D665" s="21" t="s">
        <v>16</v>
      </c>
      <c r="E665" s="22">
        <v>5.0</v>
      </c>
      <c r="F665" s="21" t="s">
        <v>108</v>
      </c>
      <c r="G665" s="21" t="s">
        <v>22</v>
      </c>
      <c r="H665" s="22">
        <v>1.0</v>
      </c>
      <c r="I665" s="22">
        <v>78.65</v>
      </c>
      <c r="J665" s="22">
        <v>843481.0</v>
      </c>
    </row>
    <row r="666">
      <c r="A666" s="21" t="s">
        <v>66</v>
      </c>
      <c r="B666" s="21" t="s">
        <v>115</v>
      </c>
      <c r="C666" s="21" t="s">
        <v>21</v>
      </c>
      <c r="D666" s="21" t="s">
        <v>16</v>
      </c>
      <c r="E666" s="22">
        <v>5.0</v>
      </c>
      <c r="F666" s="21" t="s">
        <v>108</v>
      </c>
      <c r="G666" s="21" t="s">
        <v>19</v>
      </c>
      <c r="H666" s="22">
        <v>0.0</v>
      </c>
      <c r="I666" s="22">
        <v>23.36</v>
      </c>
      <c r="J666" s="22" t="s">
        <v>20</v>
      </c>
    </row>
    <row r="667">
      <c r="A667" s="21" t="s">
        <v>66</v>
      </c>
      <c r="B667" s="21" t="s">
        <v>115</v>
      </c>
      <c r="C667" s="21" t="s">
        <v>21</v>
      </c>
      <c r="D667" s="21" t="s">
        <v>16</v>
      </c>
      <c r="E667" s="22">
        <v>5.0</v>
      </c>
      <c r="F667" s="21" t="s">
        <v>108</v>
      </c>
      <c r="G667" s="21" t="s">
        <v>17</v>
      </c>
      <c r="H667" s="22">
        <v>2.0</v>
      </c>
      <c r="I667" s="22">
        <v>97.15</v>
      </c>
      <c r="J667" s="22">
        <v>40505.0</v>
      </c>
    </row>
    <row r="668">
      <c r="A668" s="21" t="s">
        <v>66</v>
      </c>
      <c r="B668" s="21" t="s">
        <v>115</v>
      </c>
      <c r="C668" s="21" t="s">
        <v>21</v>
      </c>
      <c r="D668" s="21" t="s">
        <v>16</v>
      </c>
      <c r="E668" s="22">
        <v>5.0</v>
      </c>
      <c r="F668" s="21" t="s">
        <v>107</v>
      </c>
      <c r="G668" s="21" t="s">
        <v>18</v>
      </c>
      <c r="H668" s="22">
        <v>3.0</v>
      </c>
      <c r="I668" s="22">
        <v>74.65</v>
      </c>
      <c r="J668" s="22">
        <v>31543.0</v>
      </c>
    </row>
    <row r="669">
      <c r="A669" s="21" t="s">
        <v>66</v>
      </c>
      <c r="B669" s="21" t="s">
        <v>115</v>
      </c>
      <c r="C669" s="21" t="s">
        <v>21</v>
      </c>
      <c r="D669" s="21" t="s">
        <v>16</v>
      </c>
      <c r="E669" s="22">
        <v>5.0</v>
      </c>
      <c r="F669" s="21" t="s">
        <v>107</v>
      </c>
      <c r="G669" s="21" t="s">
        <v>22</v>
      </c>
      <c r="H669" s="22">
        <v>0.0</v>
      </c>
      <c r="I669" s="22">
        <v>100.0</v>
      </c>
      <c r="J669" s="22">
        <v>2764598.0</v>
      </c>
    </row>
    <row r="670">
      <c r="A670" s="21" t="s">
        <v>66</v>
      </c>
      <c r="B670" s="21" t="s">
        <v>115</v>
      </c>
      <c r="C670" s="21" t="s">
        <v>21</v>
      </c>
      <c r="D670" s="21" t="s">
        <v>16</v>
      </c>
      <c r="E670" s="22">
        <v>5.0</v>
      </c>
      <c r="F670" s="21" t="s">
        <v>107</v>
      </c>
      <c r="G670" s="21" t="s">
        <v>19</v>
      </c>
      <c r="H670" s="22">
        <v>1.0</v>
      </c>
      <c r="I670" s="22">
        <v>75.34</v>
      </c>
      <c r="J670" s="22">
        <v>33678.0</v>
      </c>
    </row>
    <row r="671">
      <c r="A671" s="21" t="s">
        <v>66</v>
      </c>
      <c r="B671" s="21" t="s">
        <v>115</v>
      </c>
      <c r="C671" s="21" t="s">
        <v>21</v>
      </c>
      <c r="D671" s="21" t="s">
        <v>16</v>
      </c>
      <c r="E671" s="22">
        <v>5.0</v>
      </c>
      <c r="F671" s="21" t="s">
        <v>107</v>
      </c>
      <c r="G671" s="21" t="s">
        <v>17</v>
      </c>
      <c r="H671" s="22">
        <v>1.0</v>
      </c>
      <c r="I671" s="22">
        <v>96.95</v>
      </c>
      <c r="J671" s="22">
        <v>40917.0</v>
      </c>
    </row>
    <row r="672">
      <c r="A672" s="21" t="s">
        <v>66</v>
      </c>
      <c r="B672" s="21" t="s">
        <v>115</v>
      </c>
      <c r="C672" s="21" t="s">
        <v>21</v>
      </c>
      <c r="D672" s="21" t="s">
        <v>16</v>
      </c>
      <c r="E672" s="22">
        <v>5.0</v>
      </c>
      <c r="F672" s="21" t="s">
        <v>109</v>
      </c>
      <c r="G672" s="21" t="s">
        <v>18</v>
      </c>
      <c r="H672" s="22">
        <v>6.0</v>
      </c>
      <c r="I672" s="22">
        <v>57.43</v>
      </c>
      <c r="J672" s="22">
        <v>24490.0</v>
      </c>
    </row>
    <row r="673">
      <c r="A673" s="21" t="s">
        <v>66</v>
      </c>
      <c r="B673" s="21" t="s">
        <v>115</v>
      </c>
      <c r="C673" s="21" t="s">
        <v>21</v>
      </c>
      <c r="D673" s="21" t="s">
        <v>16</v>
      </c>
      <c r="E673" s="22">
        <v>5.0</v>
      </c>
      <c r="F673" s="21" t="s">
        <v>109</v>
      </c>
      <c r="G673" s="21" t="s">
        <v>22</v>
      </c>
      <c r="H673" s="22">
        <v>3.0</v>
      </c>
      <c r="I673" s="22">
        <v>61.68</v>
      </c>
      <c r="J673" s="22">
        <v>127701.0</v>
      </c>
    </row>
    <row r="674">
      <c r="A674" s="21" t="s">
        <v>66</v>
      </c>
      <c r="B674" s="21" t="s">
        <v>115</v>
      </c>
      <c r="C674" s="21" t="s">
        <v>21</v>
      </c>
      <c r="D674" s="21" t="s">
        <v>16</v>
      </c>
      <c r="E674" s="22">
        <v>5.0</v>
      </c>
      <c r="F674" s="21" t="s">
        <v>109</v>
      </c>
      <c r="G674" s="21" t="s">
        <v>19</v>
      </c>
      <c r="H674" s="22">
        <v>0.0</v>
      </c>
      <c r="I674" s="22">
        <v>22.12</v>
      </c>
      <c r="J674" s="22" t="s">
        <v>20</v>
      </c>
    </row>
    <row r="675">
      <c r="A675" s="26" t="s">
        <v>66</v>
      </c>
      <c r="B675" s="26" t="s">
        <v>115</v>
      </c>
      <c r="C675" s="26" t="s">
        <v>21</v>
      </c>
      <c r="D675" s="26" t="s">
        <v>16</v>
      </c>
      <c r="E675" s="27">
        <v>5.0</v>
      </c>
      <c r="F675" s="26" t="s">
        <v>109</v>
      </c>
      <c r="G675" s="26" t="s">
        <v>17</v>
      </c>
      <c r="H675" s="27">
        <v>0.0</v>
      </c>
      <c r="I675" s="27">
        <v>80.9</v>
      </c>
      <c r="J675" s="27">
        <v>19085.0</v>
      </c>
    </row>
    <row r="676">
      <c r="A676" s="21" t="s">
        <v>75</v>
      </c>
      <c r="B676" s="21" t="s">
        <v>76</v>
      </c>
      <c r="C676" s="21" t="s">
        <v>21</v>
      </c>
      <c r="D676" s="21" t="s">
        <v>25</v>
      </c>
      <c r="E676" s="22">
        <v>2.0</v>
      </c>
      <c r="F676" s="21" t="s">
        <v>110</v>
      </c>
      <c r="G676" s="21" t="s">
        <v>18</v>
      </c>
      <c r="H676" s="22">
        <v>1.0</v>
      </c>
      <c r="I676" s="22">
        <v>99.04</v>
      </c>
      <c r="J676" s="22">
        <v>782843.0</v>
      </c>
    </row>
    <row r="677">
      <c r="A677" s="21" t="s">
        <v>75</v>
      </c>
      <c r="B677" s="21" t="s">
        <v>76</v>
      </c>
      <c r="C677" s="21" t="s">
        <v>21</v>
      </c>
      <c r="D677" s="21" t="s">
        <v>25</v>
      </c>
      <c r="E677" s="22">
        <v>2.0</v>
      </c>
      <c r="F677" s="21" t="s">
        <v>110</v>
      </c>
      <c r="G677" s="21" t="s">
        <v>22</v>
      </c>
      <c r="H677" s="22">
        <v>0.0</v>
      </c>
      <c r="I677" s="22">
        <v>99.34</v>
      </c>
      <c r="J677" s="22">
        <v>2053008.0</v>
      </c>
    </row>
    <row r="678">
      <c r="A678" s="21" t="s">
        <v>75</v>
      </c>
      <c r="B678" s="21" t="s">
        <v>76</v>
      </c>
      <c r="C678" s="21" t="s">
        <v>21</v>
      </c>
      <c r="D678" s="21" t="s">
        <v>25</v>
      </c>
      <c r="E678" s="22">
        <v>2.0</v>
      </c>
      <c r="F678" s="21" t="s">
        <v>110</v>
      </c>
      <c r="G678" s="21" t="s">
        <v>19</v>
      </c>
      <c r="H678" s="22">
        <v>0.0</v>
      </c>
      <c r="I678" s="22">
        <v>90.36</v>
      </c>
      <c r="J678" s="22">
        <v>78890.0</v>
      </c>
    </row>
    <row r="679">
      <c r="A679" s="21" t="s">
        <v>75</v>
      </c>
      <c r="B679" s="21" t="s">
        <v>76</v>
      </c>
      <c r="C679" s="21" t="s">
        <v>21</v>
      </c>
      <c r="D679" s="21" t="s">
        <v>25</v>
      </c>
      <c r="E679" s="22">
        <v>2.0</v>
      </c>
      <c r="F679" s="21" t="s">
        <v>110</v>
      </c>
      <c r="G679" s="21" t="s">
        <v>17</v>
      </c>
      <c r="H679" s="22">
        <v>0.0</v>
      </c>
      <c r="I679" s="22">
        <v>97.54</v>
      </c>
      <c r="J679" s="22">
        <v>70797.0</v>
      </c>
    </row>
    <row r="680">
      <c r="A680" s="21" t="s">
        <v>75</v>
      </c>
      <c r="B680" s="21" t="s">
        <v>76</v>
      </c>
      <c r="C680" s="21" t="s">
        <v>21</v>
      </c>
      <c r="D680" s="21" t="s">
        <v>25</v>
      </c>
      <c r="E680" s="22">
        <v>2.0</v>
      </c>
      <c r="F680" s="21" t="s">
        <v>111</v>
      </c>
      <c r="G680" s="21" t="s">
        <v>18</v>
      </c>
      <c r="H680" s="22">
        <v>1.0</v>
      </c>
      <c r="I680" s="22">
        <v>63.42</v>
      </c>
      <c r="J680" s="22">
        <v>163188.0</v>
      </c>
    </row>
    <row r="681">
      <c r="A681" s="21" t="s">
        <v>75</v>
      </c>
      <c r="B681" s="21" t="s">
        <v>76</v>
      </c>
      <c r="C681" s="21" t="s">
        <v>21</v>
      </c>
      <c r="D681" s="21" t="s">
        <v>25</v>
      </c>
      <c r="E681" s="22">
        <v>2.0</v>
      </c>
      <c r="F681" s="21" t="s">
        <v>111</v>
      </c>
      <c r="G681" s="21" t="s">
        <v>22</v>
      </c>
      <c r="H681" s="22">
        <v>0.0</v>
      </c>
      <c r="I681" s="22">
        <v>100.0</v>
      </c>
      <c r="J681" s="22">
        <v>3046207.0</v>
      </c>
    </row>
    <row r="682">
      <c r="A682" s="21" t="s">
        <v>75</v>
      </c>
      <c r="B682" s="21" t="s">
        <v>76</v>
      </c>
      <c r="C682" s="21" t="s">
        <v>21</v>
      </c>
      <c r="D682" s="21" t="s">
        <v>25</v>
      </c>
      <c r="E682" s="22">
        <v>2.0</v>
      </c>
      <c r="F682" s="21" t="s">
        <v>111</v>
      </c>
      <c r="G682" s="21" t="s">
        <v>19</v>
      </c>
      <c r="H682" s="22">
        <v>0.0</v>
      </c>
      <c r="I682" s="22">
        <v>16.52</v>
      </c>
      <c r="J682" s="22" t="s">
        <v>20</v>
      </c>
    </row>
    <row r="683">
      <c r="A683" s="26" t="s">
        <v>75</v>
      </c>
      <c r="B683" s="26" t="s">
        <v>76</v>
      </c>
      <c r="C683" s="26" t="s">
        <v>21</v>
      </c>
      <c r="D683" s="26" t="s">
        <v>25</v>
      </c>
      <c r="E683" s="27">
        <v>2.0</v>
      </c>
      <c r="F683" s="26" t="s">
        <v>111</v>
      </c>
      <c r="G683" s="26" t="s">
        <v>17</v>
      </c>
      <c r="H683" s="27">
        <v>0.0</v>
      </c>
      <c r="I683" s="27">
        <v>99.7</v>
      </c>
      <c r="J683" s="27">
        <v>67210.0</v>
      </c>
    </row>
    <row r="684">
      <c r="A684" s="21" t="s">
        <v>77</v>
      </c>
      <c r="B684" s="21" t="s">
        <v>76</v>
      </c>
      <c r="C684" s="21" t="s">
        <v>21</v>
      </c>
      <c r="D684" s="21" t="s">
        <v>25</v>
      </c>
      <c r="E684" s="22">
        <v>3.0</v>
      </c>
      <c r="F684" s="21" t="s">
        <v>110</v>
      </c>
      <c r="G684" s="21" t="s">
        <v>18</v>
      </c>
      <c r="H684" s="22">
        <v>6.0</v>
      </c>
      <c r="I684" s="22">
        <v>64.24</v>
      </c>
      <c r="J684" s="22">
        <v>100554.0</v>
      </c>
    </row>
    <row r="685">
      <c r="A685" s="21" t="s">
        <v>77</v>
      </c>
      <c r="B685" s="21" t="s">
        <v>76</v>
      </c>
      <c r="C685" s="21" t="s">
        <v>21</v>
      </c>
      <c r="D685" s="21" t="s">
        <v>25</v>
      </c>
      <c r="E685" s="22">
        <v>3.0</v>
      </c>
      <c r="F685" s="21" t="s">
        <v>110</v>
      </c>
      <c r="G685" s="21" t="s">
        <v>22</v>
      </c>
      <c r="H685" s="22">
        <v>0.0</v>
      </c>
      <c r="I685" s="22">
        <v>98.54</v>
      </c>
      <c r="J685" s="22">
        <v>1785774.0</v>
      </c>
    </row>
    <row r="686">
      <c r="A686" s="21" t="s">
        <v>77</v>
      </c>
      <c r="B686" s="21" t="s">
        <v>76</v>
      </c>
      <c r="C686" s="21" t="s">
        <v>21</v>
      </c>
      <c r="D686" s="21" t="s">
        <v>25</v>
      </c>
      <c r="E686" s="22">
        <v>3.0</v>
      </c>
      <c r="F686" s="21" t="s">
        <v>110</v>
      </c>
      <c r="G686" s="21" t="s">
        <v>19</v>
      </c>
      <c r="H686" s="22">
        <v>0.0</v>
      </c>
      <c r="I686" s="22">
        <v>39.83</v>
      </c>
      <c r="J686" s="22" t="s">
        <v>20</v>
      </c>
    </row>
    <row r="687">
      <c r="A687" s="21" t="s">
        <v>77</v>
      </c>
      <c r="B687" s="21" t="s">
        <v>76</v>
      </c>
      <c r="C687" s="21" t="s">
        <v>21</v>
      </c>
      <c r="D687" s="21" t="s">
        <v>25</v>
      </c>
      <c r="E687" s="22">
        <v>3.0</v>
      </c>
      <c r="F687" s="21" t="s">
        <v>110</v>
      </c>
      <c r="G687" s="21" t="s">
        <v>17</v>
      </c>
      <c r="H687" s="22">
        <v>0.0</v>
      </c>
      <c r="I687" s="22">
        <v>96.51</v>
      </c>
      <c r="J687" s="22">
        <v>42233.0</v>
      </c>
    </row>
    <row r="688">
      <c r="A688" s="21" t="s">
        <v>77</v>
      </c>
      <c r="B688" s="21" t="s">
        <v>76</v>
      </c>
      <c r="C688" s="21" t="s">
        <v>21</v>
      </c>
      <c r="D688" s="21" t="s">
        <v>25</v>
      </c>
      <c r="E688" s="22">
        <v>3.0</v>
      </c>
      <c r="F688" s="21" t="s">
        <v>111</v>
      </c>
      <c r="G688" s="21" t="s">
        <v>18</v>
      </c>
      <c r="H688" s="22">
        <v>14.0</v>
      </c>
      <c r="I688" s="22">
        <v>80.83</v>
      </c>
      <c r="J688" s="22">
        <v>181746.0</v>
      </c>
    </row>
    <row r="689">
      <c r="A689" s="21" t="s">
        <v>77</v>
      </c>
      <c r="B689" s="21" t="s">
        <v>76</v>
      </c>
      <c r="C689" s="21" t="s">
        <v>21</v>
      </c>
      <c r="D689" s="21" t="s">
        <v>25</v>
      </c>
      <c r="E689" s="22">
        <v>3.0</v>
      </c>
      <c r="F689" s="21" t="s">
        <v>111</v>
      </c>
      <c r="G689" s="21" t="s">
        <v>22</v>
      </c>
      <c r="H689" s="22">
        <v>0.0</v>
      </c>
      <c r="I689" s="22">
        <v>40.83</v>
      </c>
      <c r="J689" s="22" t="s">
        <v>20</v>
      </c>
    </row>
    <row r="690">
      <c r="A690" s="21" t="s">
        <v>77</v>
      </c>
      <c r="B690" s="21" t="s">
        <v>76</v>
      </c>
      <c r="C690" s="21" t="s">
        <v>21</v>
      </c>
      <c r="D690" s="21" t="s">
        <v>25</v>
      </c>
      <c r="E690" s="22">
        <v>3.0</v>
      </c>
      <c r="F690" s="21" t="s">
        <v>111</v>
      </c>
      <c r="G690" s="21" t="s">
        <v>19</v>
      </c>
      <c r="H690" s="22">
        <v>0.0</v>
      </c>
      <c r="I690" s="22">
        <v>58.3</v>
      </c>
      <c r="J690" s="22">
        <v>22868.0</v>
      </c>
    </row>
    <row r="691">
      <c r="A691" s="21" t="s">
        <v>77</v>
      </c>
      <c r="B691" s="21" t="s">
        <v>76</v>
      </c>
      <c r="C691" s="21" t="s">
        <v>21</v>
      </c>
      <c r="D691" s="21" t="s">
        <v>25</v>
      </c>
      <c r="E691" s="22">
        <v>3.0</v>
      </c>
      <c r="F691" s="21" t="s">
        <v>111</v>
      </c>
      <c r="G691" s="21" t="s">
        <v>17</v>
      </c>
      <c r="H691" s="22">
        <v>0.0</v>
      </c>
      <c r="I691" s="22">
        <v>97.46</v>
      </c>
      <c r="J691" s="22">
        <v>35772.0</v>
      </c>
    </row>
    <row r="692">
      <c r="A692" s="21" t="s">
        <v>77</v>
      </c>
      <c r="B692" s="21" t="s">
        <v>76</v>
      </c>
      <c r="C692" s="21" t="s">
        <v>21</v>
      </c>
      <c r="D692" s="21" t="s">
        <v>25</v>
      </c>
      <c r="E692" s="22">
        <v>3.0</v>
      </c>
      <c r="F692" s="21" t="s">
        <v>112</v>
      </c>
      <c r="G692" s="21" t="s">
        <v>18</v>
      </c>
      <c r="H692" s="22">
        <v>0.0</v>
      </c>
      <c r="I692" s="22">
        <v>33.04</v>
      </c>
      <c r="J692" s="22" t="s">
        <v>20</v>
      </c>
    </row>
    <row r="693">
      <c r="A693" s="21" t="s">
        <v>77</v>
      </c>
      <c r="B693" s="21" t="s">
        <v>76</v>
      </c>
      <c r="C693" s="21" t="s">
        <v>21</v>
      </c>
      <c r="D693" s="21" t="s">
        <v>25</v>
      </c>
      <c r="E693" s="22">
        <v>3.0</v>
      </c>
      <c r="F693" s="21" t="s">
        <v>112</v>
      </c>
      <c r="G693" s="21" t="s">
        <v>22</v>
      </c>
      <c r="H693" s="22">
        <v>0.0</v>
      </c>
      <c r="I693" s="22">
        <v>71.72</v>
      </c>
      <c r="J693" s="22">
        <v>267962.0</v>
      </c>
    </row>
    <row r="694">
      <c r="A694" s="21" t="s">
        <v>77</v>
      </c>
      <c r="B694" s="21" t="s">
        <v>76</v>
      </c>
      <c r="C694" s="21" t="s">
        <v>21</v>
      </c>
      <c r="D694" s="21" t="s">
        <v>25</v>
      </c>
      <c r="E694" s="22">
        <v>3.0</v>
      </c>
      <c r="F694" s="21" t="s">
        <v>112</v>
      </c>
      <c r="G694" s="21" t="s">
        <v>19</v>
      </c>
      <c r="H694" s="22">
        <v>0.0</v>
      </c>
      <c r="I694" s="22">
        <v>31.94</v>
      </c>
      <c r="J694" s="22" t="s">
        <v>20</v>
      </c>
    </row>
    <row r="695">
      <c r="A695" s="26" t="s">
        <v>77</v>
      </c>
      <c r="B695" s="26" t="s">
        <v>76</v>
      </c>
      <c r="C695" s="26" t="s">
        <v>21</v>
      </c>
      <c r="D695" s="26" t="s">
        <v>25</v>
      </c>
      <c r="E695" s="27">
        <v>3.0</v>
      </c>
      <c r="F695" s="26" t="s">
        <v>112</v>
      </c>
      <c r="G695" s="26" t="s">
        <v>17</v>
      </c>
      <c r="H695" s="27">
        <v>0.0</v>
      </c>
      <c r="I695" s="27">
        <v>98.3</v>
      </c>
      <c r="J695" s="27">
        <v>51670.0</v>
      </c>
    </row>
    <row r="696">
      <c r="A696" s="21" t="s">
        <v>78</v>
      </c>
      <c r="B696" s="21" t="s">
        <v>76</v>
      </c>
      <c r="C696" s="21" t="s">
        <v>21</v>
      </c>
      <c r="D696" s="21" t="s">
        <v>25</v>
      </c>
      <c r="E696" s="22">
        <v>4.0</v>
      </c>
      <c r="F696" s="21" t="s">
        <v>110</v>
      </c>
      <c r="G696" s="21" t="s">
        <v>18</v>
      </c>
      <c r="H696" s="22">
        <v>11.0</v>
      </c>
      <c r="I696" s="22">
        <v>55.2</v>
      </c>
      <c r="J696" s="22">
        <v>31272.0</v>
      </c>
    </row>
    <row r="697">
      <c r="A697" s="21" t="s">
        <v>78</v>
      </c>
      <c r="B697" s="21" t="s">
        <v>76</v>
      </c>
      <c r="C697" s="21" t="s">
        <v>21</v>
      </c>
      <c r="D697" s="21" t="s">
        <v>25</v>
      </c>
      <c r="E697" s="22">
        <v>4.0</v>
      </c>
      <c r="F697" s="21" t="s">
        <v>110</v>
      </c>
      <c r="G697" s="21" t="s">
        <v>22</v>
      </c>
      <c r="H697" s="22">
        <v>0.0</v>
      </c>
      <c r="I697" s="22">
        <v>93.31</v>
      </c>
      <c r="J697" s="22">
        <v>450919.0</v>
      </c>
    </row>
    <row r="698">
      <c r="A698" s="21" t="s">
        <v>78</v>
      </c>
      <c r="B698" s="21" t="s">
        <v>76</v>
      </c>
      <c r="C698" s="21" t="s">
        <v>21</v>
      </c>
      <c r="D698" s="21" t="s">
        <v>25</v>
      </c>
      <c r="E698" s="22">
        <v>4.0</v>
      </c>
      <c r="F698" s="21" t="s">
        <v>110</v>
      </c>
      <c r="G698" s="21" t="s">
        <v>19</v>
      </c>
      <c r="H698" s="22">
        <v>3.0</v>
      </c>
      <c r="I698" s="22">
        <v>36.74</v>
      </c>
      <c r="J698" s="22" t="s">
        <v>20</v>
      </c>
    </row>
    <row r="699">
      <c r="A699" s="21" t="s">
        <v>78</v>
      </c>
      <c r="B699" s="21" t="s">
        <v>76</v>
      </c>
      <c r="C699" s="21" t="s">
        <v>21</v>
      </c>
      <c r="D699" s="21" t="s">
        <v>25</v>
      </c>
      <c r="E699" s="22">
        <v>4.0</v>
      </c>
      <c r="F699" s="21" t="s">
        <v>110</v>
      </c>
      <c r="G699" s="21" t="s">
        <v>17</v>
      </c>
      <c r="H699" s="22">
        <v>4.0</v>
      </c>
      <c r="I699" s="22">
        <v>96.36</v>
      </c>
      <c r="J699" s="22">
        <v>25038.0</v>
      </c>
    </row>
    <row r="700">
      <c r="A700" s="21" t="s">
        <v>78</v>
      </c>
      <c r="B700" s="21" t="s">
        <v>76</v>
      </c>
      <c r="C700" s="21" t="s">
        <v>21</v>
      </c>
      <c r="D700" s="21" t="s">
        <v>25</v>
      </c>
      <c r="E700" s="22">
        <v>4.0</v>
      </c>
      <c r="F700" s="21" t="s">
        <v>111</v>
      </c>
      <c r="G700" s="21" t="s">
        <v>18</v>
      </c>
      <c r="H700" s="22">
        <v>6.0</v>
      </c>
      <c r="I700" s="22">
        <v>44.28</v>
      </c>
      <c r="J700" s="22" t="s">
        <v>20</v>
      </c>
    </row>
    <row r="701">
      <c r="A701" s="21" t="s">
        <v>78</v>
      </c>
      <c r="B701" s="21" t="s">
        <v>76</v>
      </c>
      <c r="C701" s="21" t="s">
        <v>21</v>
      </c>
      <c r="D701" s="21" t="s">
        <v>25</v>
      </c>
      <c r="E701" s="22">
        <v>4.0</v>
      </c>
      <c r="F701" s="21" t="s">
        <v>111</v>
      </c>
      <c r="G701" s="21" t="s">
        <v>22</v>
      </c>
      <c r="H701" s="22">
        <v>0.0</v>
      </c>
      <c r="I701" s="22">
        <v>80.73</v>
      </c>
      <c r="J701" s="22">
        <v>241672.0</v>
      </c>
    </row>
    <row r="702">
      <c r="A702" s="21" t="s">
        <v>78</v>
      </c>
      <c r="B702" s="21" t="s">
        <v>76</v>
      </c>
      <c r="C702" s="21" t="s">
        <v>21</v>
      </c>
      <c r="D702" s="21" t="s">
        <v>25</v>
      </c>
      <c r="E702" s="22">
        <v>4.0</v>
      </c>
      <c r="F702" s="21" t="s">
        <v>111</v>
      </c>
      <c r="G702" s="21" t="s">
        <v>19</v>
      </c>
      <c r="H702" s="22">
        <v>0.0</v>
      </c>
      <c r="I702" s="22">
        <v>66.58</v>
      </c>
      <c r="J702" s="22">
        <v>9011.0</v>
      </c>
    </row>
    <row r="703">
      <c r="A703" s="21" t="s">
        <v>78</v>
      </c>
      <c r="B703" s="21" t="s">
        <v>76</v>
      </c>
      <c r="C703" s="21" t="s">
        <v>21</v>
      </c>
      <c r="D703" s="21" t="s">
        <v>25</v>
      </c>
      <c r="E703" s="22">
        <v>4.0</v>
      </c>
      <c r="F703" s="21" t="s">
        <v>111</v>
      </c>
      <c r="G703" s="21" t="s">
        <v>17</v>
      </c>
      <c r="H703" s="22">
        <v>0.0</v>
      </c>
      <c r="I703" s="22">
        <v>93.39</v>
      </c>
      <c r="J703" s="22">
        <v>23271.0</v>
      </c>
    </row>
    <row r="704">
      <c r="A704" s="21" t="s">
        <v>78</v>
      </c>
      <c r="B704" s="21" t="s">
        <v>76</v>
      </c>
      <c r="C704" s="21" t="s">
        <v>21</v>
      </c>
      <c r="D704" s="21" t="s">
        <v>25</v>
      </c>
      <c r="E704" s="22">
        <v>4.0</v>
      </c>
      <c r="F704" s="21" t="s">
        <v>112</v>
      </c>
      <c r="G704" s="21" t="s">
        <v>18</v>
      </c>
      <c r="H704" s="22">
        <v>0.0</v>
      </c>
      <c r="I704" s="22">
        <v>15.9</v>
      </c>
      <c r="J704" s="22" t="s">
        <v>20</v>
      </c>
    </row>
    <row r="705">
      <c r="A705" s="21" t="s">
        <v>78</v>
      </c>
      <c r="B705" s="21" t="s">
        <v>76</v>
      </c>
      <c r="C705" s="21" t="s">
        <v>21</v>
      </c>
      <c r="D705" s="21" t="s">
        <v>25</v>
      </c>
      <c r="E705" s="22">
        <v>4.0</v>
      </c>
      <c r="F705" s="21" t="s">
        <v>112</v>
      </c>
      <c r="G705" s="21" t="s">
        <v>22</v>
      </c>
      <c r="H705" s="22">
        <v>0.0</v>
      </c>
      <c r="I705" s="22">
        <v>91.72</v>
      </c>
      <c r="J705" s="22">
        <v>1532379.0</v>
      </c>
    </row>
    <row r="706">
      <c r="A706" s="21" t="s">
        <v>78</v>
      </c>
      <c r="B706" s="21" t="s">
        <v>76</v>
      </c>
      <c r="C706" s="21" t="s">
        <v>21</v>
      </c>
      <c r="D706" s="21" t="s">
        <v>25</v>
      </c>
      <c r="E706" s="22">
        <v>4.0</v>
      </c>
      <c r="F706" s="21" t="s">
        <v>112</v>
      </c>
      <c r="G706" s="21" t="s">
        <v>19</v>
      </c>
      <c r="H706" s="22">
        <v>0.0</v>
      </c>
      <c r="I706" s="22">
        <v>30.68</v>
      </c>
      <c r="J706" s="22" t="s">
        <v>20</v>
      </c>
    </row>
    <row r="707">
      <c r="A707" s="21" t="s">
        <v>78</v>
      </c>
      <c r="B707" s="21" t="s">
        <v>76</v>
      </c>
      <c r="C707" s="21" t="s">
        <v>21</v>
      </c>
      <c r="D707" s="21" t="s">
        <v>25</v>
      </c>
      <c r="E707" s="22">
        <v>4.0</v>
      </c>
      <c r="F707" s="21" t="s">
        <v>112</v>
      </c>
      <c r="G707" s="21" t="s">
        <v>17</v>
      </c>
      <c r="H707" s="22">
        <v>3.0</v>
      </c>
      <c r="I707" s="22">
        <v>92.35</v>
      </c>
      <c r="J707" s="22">
        <v>29759.0</v>
      </c>
    </row>
    <row r="708">
      <c r="A708" s="21" t="s">
        <v>78</v>
      </c>
      <c r="B708" s="21" t="s">
        <v>76</v>
      </c>
      <c r="C708" s="21" t="s">
        <v>21</v>
      </c>
      <c r="D708" s="21" t="s">
        <v>25</v>
      </c>
      <c r="E708" s="22">
        <v>4.0</v>
      </c>
      <c r="F708" s="21" t="s">
        <v>113</v>
      </c>
      <c r="G708" s="21" t="s">
        <v>18</v>
      </c>
      <c r="H708" s="22">
        <v>6.0</v>
      </c>
      <c r="I708" s="22">
        <v>75.59</v>
      </c>
      <c r="J708" s="22">
        <v>151967.0</v>
      </c>
    </row>
    <row r="709">
      <c r="A709" s="21" t="s">
        <v>78</v>
      </c>
      <c r="B709" s="21" t="s">
        <v>76</v>
      </c>
      <c r="C709" s="21" t="s">
        <v>21</v>
      </c>
      <c r="D709" s="21" t="s">
        <v>25</v>
      </c>
      <c r="E709" s="22">
        <v>4.0</v>
      </c>
      <c r="F709" s="21" t="s">
        <v>113</v>
      </c>
      <c r="G709" s="21" t="s">
        <v>22</v>
      </c>
      <c r="H709" s="22">
        <v>0.0</v>
      </c>
      <c r="I709" s="22">
        <v>100.0</v>
      </c>
      <c r="J709" s="22">
        <v>3066291.0</v>
      </c>
    </row>
    <row r="710">
      <c r="A710" s="21" t="s">
        <v>78</v>
      </c>
      <c r="B710" s="21" t="s">
        <v>76</v>
      </c>
      <c r="C710" s="21" t="s">
        <v>21</v>
      </c>
      <c r="D710" s="21" t="s">
        <v>25</v>
      </c>
      <c r="E710" s="22">
        <v>4.0</v>
      </c>
      <c r="F710" s="21" t="s">
        <v>113</v>
      </c>
      <c r="G710" s="21" t="s">
        <v>19</v>
      </c>
      <c r="H710" s="22">
        <v>2.0</v>
      </c>
      <c r="I710" s="22">
        <v>48.19</v>
      </c>
      <c r="J710" s="22" t="s">
        <v>20</v>
      </c>
    </row>
    <row r="711">
      <c r="A711" s="26" t="s">
        <v>78</v>
      </c>
      <c r="B711" s="26" t="s">
        <v>76</v>
      </c>
      <c r="C711" s="26" t="s">
        <v>21</v>
      </c>
      <c r="D711" s="26" t="s">
        <v>25</v>
      </c>
      <c r="E711" s="27">
        <v>4.0</v>
      </c>
      <c r="F711" s="26" t="s">
        <v>113</v>
      </c>
      <c r="G711" s="26" t="s">
        <v>17</v>
      </c>
      <c r="H711" s="27">
        <v>0.0</v>
      </c>
      <c r="I711" s="27">
        <v>98.49</v>
      </c>
      <c r="J711" s="27">
        <v>69544.0</v>
      </c>
    </row>
    <row r="712">
      <c r="A712" s="21" t="s">
        <v>79</v>
      </c>
      <c r="B712" s="21" t="s">
        <v>76</v>
      </c>
      <c r="C712" s="21" t="s">
        <v>21</v>
      </c>
      <c r="D712" s="21" t="s">
        <v>25</v>
      </c>
      <c r="E712" s="22">
        <v>5.0</v>
      </c>
      <c r="F712" s="21" t="s">
        <v>110</v>
      </c>
      <c r="G712" s="21" t="s">
        <v>18</v>
      </c>
      <c r="H712" s="22">
        <v>0.0</v>
      </c>
      <c r="I712" s="22">
        <v>36.99</v>
      </c>
      <c r="J712" s="22" t="s">
        <v>20</v>
      </c>
    </row>
    <row r="713">
      <c r="A713" s="21" t="s">
        <v>79</v>
      </c>
      <c r="B713" s="21" t="s">
        <v>76</v>
      </c>
      <c r="C713" s="21" t="s">
        <v>21</v>
      </c>
      <c r="D713" s="21" t="s">
        <v>25</v>
      </c>
      <c r="E713" s="22">
        <v>5.0</v>
      </c>
      <c r="F713" s="21" t="s">
        <v>110</v>
      </c>
      <c r="G713" s="21" t="s">
        <v>22</v>
      </c>
      <c r="H713" s="22">
        <v>4.0</v>
      </c>
      <c r="I713" s="22">
        <v>86.66</v>
      </c>
      <c r="J713" s="22">
        <v>260486.0</v>
      </c>
    </row>
    <row r="714">
      <c r="A714" s="21" t="s">
        <v>79</v>
      </c>
      <c r="B714" s="21" t="s">
        <v>76</v>
      </c>
      <c r="C714" s="21" t="s">
        <v>21</v>
      </c>
      <c r="D714" s="21" t="s">
        <v>25</v>
      </c>
      <c r="E714" s="22">
        <v>5.0</v>
      </c>
      <c r="F714" s="21" t="s">
        <v>110</v>
      </c>
      <c r="G714" s="21" t="s">
        <v>19</v>
      </c>
      <c r="H714" s="22">
        <v>0.0</v>
      </c>
      <c r="I714" s="22">
        <v>25.64</v>
      </c>
      <c r="J714" s="22" t="s">
        <v>20</v>
      </c>
    </row>
    <row r="715">
      <c r="A715" s="21" t="s">
        <v>79</v>
      </c>
      <c r="B715" s="21" t="s">
        <v>76</v>
      </c>
      <c r="C715" s="21" t="s">
        <v>21</v>
      </c>
      <c r="D715" s="21" t="s">
        <v>25</v>
      </c>
      <c r="E715" s="22">
        <v>5.0</v>
      </c>
      <c r="F715" s="21" t="s">
        <v>110</v>
      </c>
      <c r="G715" s="21" t="s">
        <v>17</v>
      </c>
      <c r="H715" s="22">
        <v>1.0</v>
      </c>
      <c r="I715" s="22">
        <v>89.53</v>
      </c>
      <c r="J715" s="22">
        <v>21953.0</v>
      </c>
    </row>
    <row r="716">
      <c r="A716" s="21" t="s">
        <v>79</v>
      </c>
      <c r="B716" s="21" t="s">
        <v>76</v>
      </c>
      <c r="C716" s="21" t="s">
        <v>21</v>
      </c>
      <c r="D716" s="21" t="s">
        <v>25</v>
      </c>
      <c r="E716" s="22">
        <v>5.0</v>
      </c>
      <c r="F716" s="21" t="s">
        <v>111</v>
      </c>
      <c r="G716" s="21" t="s">
        <v>18</v>
      </c>
      <c r="H716" s="22">
        <v>7.0</v>
      </c>
      <c r="I716" s="22">
        <v>58.65</v>
      </c>
      <c r="J716" s="22">
        <v>129408.0</v>
      </c>
    </row>
    <row r="717">
      <c r="A717" s="21" t="s">
        <v>79</v>
      </c>
      <c r="B717" s="21" t="s">
        <v>76</v>
      </c>
      <c r="C717" s="21" t="s">
        <v>21</v>
      </c>
      <c r="D717" s="21" t="s">
        <v>25</v>
      </c>
      <c r="E717" s="22">
        <v>5.0</v>
      </c>
      <c r="F717" s="21" t="s">
        <v>111</v>
      </c>
      <c r="G717" s="21" t="s">
        <v>22</v>
      </c>
      <c r="H717" s="22">
        <v>0.0</v>
      </c>
      <c r="I717" s="22">
        <v>82.17</v>
      </c>
      <c r="J717" s="22">
        <v>739388.0</v>
      </c>
    </row>
    <row r="718">
      <c r="A718" s="21" t="s">
        <v>79</v>
      </c>
      <c r="B718" s="21" t="s">
        <v>76</v>
      </c>
      <c r="C718" s="21" t="s">
        <v>21</v>
      </c>
      <c r="D718" s="21" t="s">
        <v>25</v>
      </c>
      <c r="E718" s="22">
        <v>5.0</v>
      </c>
      <c r="F718" s="21" t="s">
        <v>111</v>
      </c>
      <c r="G718" s="21" t="s">
        <v>19</v>
      </c>
      <c r="H718" s="22">
        <v>0.0</v>
      </c>
      <c r="I718" s="22">
        <v>64.27</v>
      </c>
      <c r="J718" s="22">
        <v>10310.0</v>
      </c>
    </row>
    <row r="719">
      <c r="A719" s="21" t="s">
        <v>79</v>
      </c>
      <c r="B719" s="21" t="s">
        <v>76</v>
      </c>
      <c r="C719" s="21" t="s">
        <v>21</v>
      </c>
      <c r="D719" s="21" t="s">
        <v>25</v>
      </c>
      <c r="E719" s="22">
        <v>5.0</v>
      </c>
      <c r="F719" s="21" t="s">
        <v>111</v>
      </c>
      <c r="G719" s="21" t="s">
        <v>17</v>
      </c>
      <c r="H719" s="22">
        <v>0.0</v>
      </c>
      <c r="I719" s="22">
        <v>88.57</v>
      </c>
      <c r="J719" s="22">
        <v>19585.0</v>
      </c>
    </row>
    <row r="720">
      <c r="A720" s="21" t="s">
        <v>79</v>
      </c>
      <c r="B720" s="21" t="s">
        <v>76</v>
      </c>
      <c r="C720" s="21" t="s">
        <v>21</v>
      </c>
      <c r="D720" s="21" t="s">
        <v>25</v>
      </c>
      <c r="E720" s="22">
        <v>5.0</v>
      </c>
      <c r="F720" s="21" t="s">
        <v>112</v>
      </c>
      <c r="G720" s="21" t="s">
        <v>18</v>
      </c>
      <c r="H720" s="22">
        <v>1.0</v>
      </c>
      <c r="I720" s="22">
        <v>22.41</v>
      </c>
      <c r="J720" s="22" t="s">
        <v>20</v>
      </c>
    </row>
    <row r="721">
      <c r="A721" s="21" t="s">
        <v>79</v>
      </c>
      <c r="B721" s="21" t="s">
        <v>76</v>
      </c>
      <c r="C721" s="21" t="s">
        <v>21</v>
      </c>
      <c r="D721" s="21" t="s">
        <v>25</v>
      </c>
      <c r="E721" s="22">
        <v>5.0</v>
      </c>
      <c r="F721" s="21" t="s">
        <v>112</v>
      </c>
      <c r="G721" s="21" t="s">
        <v>22</v>
      </c>
      <c r="H721" s="22">
        <v>0.0</v>
      </c>
      <c r="I721" s="22">
        <v>79.22</v>
      </c>
      <c r="J721" s="22">
        <v>1797221.0</v>
      </c>
    </row>
    <row r="722">
      <c r="A722" s="21" t="s">
        <v>79</v>
      </c>
      <c r="B722" s="21" t="s">
        <v>76</v>
      </c>
      <c r="C722" s="21" t="s">
        <v>21</v>
      </c>
      <c r="D722" s="21" t="s">
        <v>25</v>
      </c>
      <c r="E722" s="22">
        <v>5.0</v>
      </c>
      <c r="F722" s="21" t="s">
        <v>112</v>
      </c>
      <c r="G722" s="21" t="s">
        <v>19</v>
      </c>
      <c r="H722" s="22">
        <v>0.0</v>
      </c>
      <c r="I722" s="22">
        <v>24.59</v>
      </c>
      <c r="J722" s="22" t="s">
        <v>20</v>
      </c>
    </row>
    <row r="723">
      <c r="A723" s="21" t="s">
        <v>79</v>
      </c>
      <c r="B723" s="21" t="s">
        <v>76</v>
      </c>
      <c r="C723" s="21" t="s">
        <v>21</v>
      </c>
      <c r="D723" s="21" t="s">
        <v>25</v>
      </c>
      <c r="E723" s="22">
        <v>5.0</v>
      </c>
      <c r="F723" s="21" t="s">
        <v>112</v>
      </c>
      <c r="G723" s="21" t="s">
        <v>17</v>
      </c>
      <c r="H723" s="22">
        <v>0.0</v>
      </c>
      <c r="I723" s="22">
        <v>91.95</v>
      </c>
      <c r="J723" s="22">
        <v>23275.0</v>
      </c>
    </row>
    <row r="724">
      <c r="A724" s="21" t="s">
        <v>79</v>
      </c>
      <c r="B724" s="21" t="s">
        <v>76</v>
      </c>
      <c r="C724" s="21" t="s">
        <v>21</v>
      </c>
      <c r="D724" s="21" t="s">
        <v>25</v>
      </c>
      <c r="E724" s="22">
        <v>5.0</v>
      </c>
      <c r="F724" s="21" t="s">
        <v>113</v>
      </c>
      <c r="G724" s="21" t="s">
        <v>18</v>
      </c>
      <c r="H724" s="22">
        <v>2.0</v>
      </c>
      <c r="I724" s="22">
        <v>69.66</v>
      </c>
      <c r="J724" s="22">
        <v>81731.0</v>
      </c>
    </row>
    <row r="725">
      <c r="A725" s="21" t="s">
        <v>79</v>
      </c>
      <c r="B725" s="21" t="s">
        <v>76</v>
      </c>
      <c r="C725" s="21" t="s">
        <v>21</v>
      </c>
      <c r="D725" s="21" t="s">
        <v>25</v>
      </c>
      <c r="E725" s="22">
        <v>5.0</v>
      </c>
      <c r="F725" s="21" t="s">
        <v>113</v>
      </c>
      <c r="G725" s="21" t="s">
        <v>22</v>
      </c>
      <c r="H725" s="22">
        <v>0.0</v>
      </c>
      <c r="I725" s="22">
        <v>100.0</v>
      </c>
      <c r="J725" s="22">
        <v>3066291.0</v>
      </c>
    </row>
    <row r="726">
      <c r="A726" s="21" t="s">
        <v>79</v>
      </c>
      <c r="B726" s="21" t="s">
        <v>76</v>
      </c>
      <c r="C726" s="21" t="s">
        <v>21</v>
      </c>
      <c r="D726" s="21" t="s">
        <v>25</v>
      </c>
      <c r="E726" s="22">
        <v>5.0</v>
      </c>
      <c r="F726" s="21" t="s">
        <v>113</v>
      </c>
      <c r="G726" s="21" t="s">
        <v>19</v>
      </c>
      <c r="H726" s="22">
        <v>2.0</v>
      </c>
      <c r="I726" s="22">
        <v>48.18</v>
      </c>
      <c r="J726" s="22" t="s">
        <v>20</v>
      </c>
    </row>
    <row r="727">
      <c r="A727" s="21" t="s">
        <v>79</v>
      </c>
      <c r="B727" s="21" t="s">
        <v>76</v>
      </c>
      <c r="C727" s="21" t="s">
        <v>21</v>
      </c>
      <c r="D727" s="21" t="s">
        <v>25</v>
      </c>
      <c r="E727" s="22">
        <v>5.0</v>
      </c>
      <c r="F727" s="21" t="s">
        <v>113</v>
      </c>
      <c r="G727" s="21" t="s">
        <v>17</v>
      </c>
      <c r="H727" s="22">
        <v>0.0</v>
      </c>
      <c r="I727" s="22">
        <v>97.51</v>
      </c>
      <c r="J727" s="22">
        <v>57584.0</v>
      </c>
    </row>
    <row r="728">
      <c r="A728" s="21" t="s">
        <v>79</v>
      </c>
      <c r="B728" s="21" t="s">
        <v>76</v>
      </c>
      <c r="C728" s="21" t="s">
        <v>21</v>
      </c>
      <c r="D728" s="21" t="s">
        <v>25</v>
      </c>
      <c r="E728" s="22">
        <v>5.0</v>
      </c>
      <c r="F728" s="21" t="s">
        <v>114</v>
      </c>
      <c r="G728" s="21" t="s">
        <v>18</v>
      </c>
      <c r="H728" s="22">
        <v>0.0</v>
      </c>
      <c r="I728" s="22">
        <v>8.49</v>
      </c>
      <c r="J728" s="22" t="s">
        <v>20</v>
      </c>
    </row>
    <row r="729">
      <c r="A729" s="21" t="s">
        <v>79</v>
      </c>
      <c r="B729" s="21" t="s">
        <v>76</v>
      </c>
      <c r="C729" s="21" t="s">
        <v>21</v>
      </c>
      <c r="D729" s="21" t="s">
        <v>25</v>
      </c>
      <c r="E729" s="22">
        <v>5.0</v>
      </c>
      <c r="F729" s="21" t="s">
        <v>114</v>
      </c>
      <c r="G729" s="21" t="s">
        <v>22</v>
      </c>
      <c r="H729" s="22">
        <v>1.0</v>
      </c>
      <c r="I729" s="22">
        <v>36.57</v>
      </c>
      <c r="J729" s="22" t="s">
        <v>20</v>
      </c>
    </row>
    <row r="730">
      <c r="A730" s="21" t="s">
        <v>79</v>
      </c>
      <c r="B730" s="21" t="s">
        <v>76</v>
      </c>
      <c r="C730" s="21" t="s">
        <v>21</v>
      </c>
      <c r="D730" s="21" t="s">
        <v>25</v>
      </c>
      <c r="E730" s="22">
        <v>5.0</v>
      </c>
      <c r="F730" s="21" t="s">
        <v>114</v>
      </c>
      <c r="G730" s="21" t="s">
        <v>19</v>
      </c>
      <c r="H730" s="22">
        <v>1.0</v>
      </c>
      <c r="I730" s="22">
        <v>19.49</v>
      </c>
      <c r="J730" s="22" t="s">
        <v>20</v>
      </c>
    </row>
    <row r="731">
      <c r="A731" s="26" t="s">
        <v>79</v>
      </c>
      <c r="B731" s="26" t="s">
        <v>76</v>
      </c>
      <c r="C731" s="26" t="s">
        <v>21</v>
      </c>
      <c r="D731" s="26" t="s">
        <v>25</v>
      </c>
      <c r="E731" s="27">
        <v>5.0</v>
      </c>
      <c r="F731" s="26" t="s">
        <v>114</v>
      </c>
      <c r="G731" s="26" t="s">
        <v>17</v>
      </c>
      <c r="H731" s="27">
        <v>0.0</v>
      </c>
      <c r="I731" s="27">
        <v>25.33</v>
      </c>
      <c r="J731" s="27" t="s">
        <v>20</v>
      </c>
    </row>
    <row r="732">
      <c r="A732" s="21" t="s">
        <v>80</v>
      </c>
      <c r="B732" s="21" t="s">
        <v>76</v>
      </c>
      <c r="C732" s="21" t="s">
        <v>21</v>
      </c>
      <c r="D732" s="21" t="s">
        <v>16</v>
      </c>
      <c r="E732" s="22">
        <v>2.0</v>
      </c>
      <c r="F732" s="21" t="s">
        <v>110</v>
      </c>
      <c r="G732" s="21" t="s">
        <v>18</v>
      </c>
      <c r="H732" s="22">
        <v>0.0</v>
      </c>
      <c r="I732" s="22">
        <v>99.89</v>
      </c>
      <c r="J732" s="22">
        <v>552695.0</v>
      </c>
    </row>
    <row r="733">
      <c r="A733" s="21" t="s">
        <v>80</v>
      </c>
      <c r="B733" s="21" t="s">
        <v>76</v>
      </c>
      <c r="C733" s="21" t="s">
        <v>21</v>
      </c>
      <c r="D733" s="21" t="s">
        <v>16</v>
      </c>
      <c r="E733" s="22">
        <v>2.0</v>
      </c>
      <c r="F733" s="21" t="s">
        <v>110</v>
      </c>
      <c r="G733" s="21" t="s">
        <v>22</v>
      </c>
      <c r="H733" s="22">
        <v>3.0</v>
      </c>
      <c r="I733" s="22">
        <v>47.0</v>
      </c>
      <c r="J733" s="22" t="s">
        <v>20</v>
      </c>
    </row>
    <row r="734">
      <c r="A734" s="21" t="s">
        <v>80</v>
      </c>
      <c r="B734" s="21" t="s">
        <v>76</v>
      </c>
      <c r="C734" s="21" t="s">
        <v>21</v>
      </c>
      <c r="D734" s="21" t="s">
        <v>16</v>
      </c>
      <c r="E734" s="22">
        <v>2.0</v>
      </c>
      <c r="F734" s="21" t="s">
        <v>110</v>
      </c>
      <c r="G734" s="21" t="s">
        <v>19</v>
      </c>
      <c r="H734" s="22">
        <v>0.0</v>
      </c>
      <c r="I734" s="22">
        <v>58.92</v>
      </c>
      <c r="J734" s="22">
        <v>38498.0</v>
      </c>
    </row>
    <row r="735">
      <c r="A735" s="21" t="s">
        <v>80</v>
      </c>
      <c r="B735" s="21" t="s">
        <v>76</v>
      </c>
      <c r="C735" s="21" t="s">
        <v>21</v>
      </c>
      <c r="D735" s="21" t="s">
        <v>16</v>
      </c>
      <c r="E735" s="22">
        <v>2.0</v>
      </c>
      <c r="F735" s="21" t="s">
        <v>110</v>
      </c>
      <c r="G735" s="21" t="s">
        <v>17</v>
      </c>
      <c r="H735" s="22">
        <v>1.0</v>
      </c>
      <c r="I735" s="22">
        <v>97.23</v>
      </c>
      <c r="J735" s="22">
        <v>60149.0</v>
      </c>
    </row>
    <row r="736">
      <c r="A736" s="21" t="s">
        <v>80</v>
      </c>
      <c r="B736" s="21" t="s">
        <v>76</v>
      </c>
      <c r="C736" s="21" t="s">
        <v>21</v>
      </c>
      <c r="D736" s="21" t="s">
        <v>16</v>
      </c>
      <c r="E736" s="22">
        <v>2.0</v>
      </c>
      <c r="F736" s="21" t="s">
        <v>111</v>
      </c>
      <c r="G736" s="21" t="s">
        <v>18</v>
      </c>
      <c r="H736" s="22">
        <v>2.0</v>
      </c>
      <c r="I736" s="22">
        <v>34.82</v>
      </c>
      <c r="J736" s="22" t="s">
        <v>20</v>
      </c>
    </row>
    <row r="737">
      <c r="A737" s="21" t="s">
        <v>80</v>
      </c>
      <c r="B737" s="21" t="s">
        <v>76</v>
      </c>
      <c r="C737" s="21" t="s">
        <v>21</v>
      </c>
      <c r="D737" s="21" t="s">
        <v>16</v>
      </c>
      <c r="E737" s="22">
        <v>2.0</v>
      </c>
      <c r="F737" s="21" t="s">
        <v>111</v>
      </c>
      <c r="G737" s="21" t="s">
        <v>22</v>
      </c>
      <c r="H737" s="22">
        <v>0.0</v>
      </c>
      <c r="I737" s="22">
        <v>99.81</v>
      </c>
      <c r="J737" s="22">
        <v>1708996.0</v>
      </c>
    </row>
    <row r="738">
      <c r="A738" s="21" t="s">
        <v>80</v>
      </c>
      <c r="B738" s="21" t="s">
        <v>76</v>
      </c>
      <c r="C738" s="21" t="s">
        <v>21</v>
      </c>
      <c r="D738" s="21" t="s">
        <v>16</v>
      </c>
      <c r="E738" s="22">
        <v>2.0</v>
      </c>
      <c r="F738" s="21" t="s">
        <v>111</v>
      </c>
      <c r="G738" s="21" t="s">
        <v>19</v>
      </c>
      <c r="H738" s="22">
        <v>0.0</v>
      </c>
      <c r="I738" s="22">
        <v>48.06</v>
      </c>
      <c r="J738" s="22" t="s">
        <v>20</v>
      </c>
    </row>
    <row r="739">
      <c r="A739" s="26" t="s">
        <v>80</v>
      </c>
      <c r="B739" s="26" t="s">
        <v>76</v>
      </c>
      <c r="C739" s="26" t="s">
        <v>21</v>
      </c>
      <c r="D739" s="26" t="s">
        <v>16</v>
      </c>
      <c r="E739" s="27">
        <v>2.0</v>
      </c>
      <c r="F739" s="26" t="s">
        <v>111</v>
      </c>
      <c r="G739" s="26" t="s">
        <v>17</v>
      </c>
      <c r="H739" s="27">
        <v>0.0</v>
      </c>
      <c r="I739" s="27">
        <v>97.46</v>
      </c>
      <c r="J739" s="27">
        <v>57790.0</v>
      </c>
    </row>
    <row r="740">
      <c r="A740" s="21" t="s">
        <v>81</v>
      </c>
      <c r="B740" s="21" t="s">
        <v>76</v>
      </c>
      <c r="C740" s="21" t="s">
        <v>21</v>
      </c>
      <c r="D740" s="21" t="s">
        <v>16</v>
      </c>
      <c r="E740" s="22">
        <v>3.0</v>
      </c>
      <c r="F740" s="21" t="s">
        <v>110</v>
      </c>
      <c r="G740" s="21" t="s">
        <v>18</v>
      </c>
      <c r="H740" s="22">
        <v>8.0</v>
      </c>
      <c r="I740" s="22">
        <v>70.19</v>
      </c>
      <c r="J740" s="22">
        <v>106906.0</v>
      </c>
    </row>
    <row r="741">
      <c r="A741" s="21" t="s">
        <v>81</v>
      </c>
      <c r="B741" s="21" t="s">
        <v>76</v>
      </c>
      <c r="C741" s="21" t="s">
        <v>21</v>
      </c>
      <c r="D741" s="21" t="s">
        <v>16</v>
      </c>
      <c r="E741" s="22">
        <v>3.0</v>
      </c>
      <c r="F741" s="21" t="s">
        <v>110</v>
      </c>
      <c r="G741" s="21" t="s">
        <v>22</v>
      </c>
      <c r="H741" s="22">
        <v>7.0</v>
      </c>
      <c r="I741" s="22">
        <v>99.64</v>
      </c>
      <c r="J741" s="22">
        <v>636720.0</v>
      </c>
    </row>
    <row r="742">
      <c r="A742" s="21" t="s">
        <v>81</v>
      </c>
      <c r="B742" s="21" t="s">
        <v>76</v>
      </c>
      <c r="C742" s="21" t="s">
        <v>21</v>
      </c>
      <c r="D742" s="21" t="s">
        <v>16</v>
      </c>
      <c r="E742" s="22">
        <v>3.0</v>
      </c>
      <c r="F742" s="21" t="s">
        <v>110</v>
      </c>
      <c r="G742" s="21" t="s">
        <v>19</v>
      </c>
      <c r="H742" s="22">
        <v>0.0</v>
      </c>
      <c r="I742" s="22">
        <v>29.87</v>
      </c>
      <c r="J742" s="22" t="s">
        <v>20</v>
      </c>
    </row>
    <row r="743">
      <c r="A743" s="21" t="s">
        <v>81</v>
      </c>
      <c r="B743" s="21" t="s">
        <v>76</v>
      </c>
      <c r="C743" s="21" t="s">
        <v>21</v>
      </c>
      <c r="D743" s="21" t="s">
        <v>16</v>
      </c>
      <c r="E743" s="22">
        <v>3.0</v>
      </c>
      <c r="F743" s="21" t="s">
        <v>110</v>
      </c>
      <c r="G743" s="21" t="s">
        <v>17</v>
      </c>
      <c r="H743" s="22">
        <v>0.0</v>
      </c>
      <c r="I743" s="22">
        <v>95.49</v>
      </c>
      <c r="J743" s="22">
        <v>30330.0</v>
      </c>
    </row>
    <row r="744">
      <c r="A744" s="21" t="s">
        <v>81</v>
      </c>
      <c r="B744" s="21" t="s">
        <v>76</v>
      </c>
      <c r="C744" s="21" t="s">
        <v>21</v>
      </c>
      <c r="D744" s="21" t="s">
        <v>16</v>
      </c>
      <c r="E744" s="22">
        <v>3.0</v>
      </c>
      <c r="F744" s="21" t="s">
        <v>111</v>
      </c>
      <c r="G744" s="21" t="s">
        <v>18</v>
      </c>
      <c r="H744" s="22">
        <v>2.0</v>
      </c>
      <c r="I744" s="22">
        <v>52.84</v>
      </c>
      <c r="J744" s="22">
        <v>19896.0</v>
      </c>
    </row>
    <row r="745">
      <c r="A745" s="21" t="s">
        <v>81</v>
      </c>
      <c r="B745" s="21" t="s">
        <v>76</v>
      </c>
      <c r="C745" s="21" t="s">
        <v>21</v>
      </c>
      <c r="D745" s="21" t="s">
        <v>16</v>
      </c>
      <c r="E745" s="22">
        <v>3.0</v>
      </c>
      <c r="F745" s="21" t="s">
        <v>111</v>
      </c>
      <c r="G745" s="21" t="s">
        <v>22</v>
      </c>
      <c r="H745" s="22">
        <v>0.0</v>
      </c>
      <c r="I745" s="22">
        <v>61.86</v>
      </c>
      <c r="J745" s="22">
        <v>251110.0</v>
      </c>
    </row>
    <row r="746">
      <c r="A746" s="21" t="s">
        <v>81</v>
      </c>
      <c r="B746" s="21" t="s">
        <v>76</v>
      </c>
      <c r="C746" s="21" t="s">
        <v>21</v>
      </c>
      <c r="D746" s="21" t="s">
        <v>16</v>
      </c>
      <c r="E746" s="22">
        <v>3.0</v>
      </c>
      <c r="F746" s="21" t="s">
        <v>111</v>
      </c>
      <c r="G746" s="21" t="s">
        <v>19</v>
      </c>
      <c r="H746" s="22">
        <v>0.0</v>
      </c>
      <c r="I746" s="22">
        <v>72.3</v>
      </c>
      <c r="J746" s="22">
        <v>40333.0</v>
      </c>
    </row>
    <row r="747">
      <c r="A747" s="21" t="s">
        <v>81</v>
      </c>
      <c r="B747" s="21" t="s">
        <v>76</v>
      </c>
      <c r="C747" s="21" t="s">
        <v>21</v>
      </c>
      <c r="D747" s="21" t="s">
        <v>16</v>
      </c>
      <c r="E747" s="22">
        <v>3.0</v>
      </c>
      <c r="F747" s="21" t="s">
        <v>111</v>
      </c>
      <c r="G747" s="21" t="s">
        <v>17</v>
      </c>
      <c r="H747" s="22">
        <v>1.0</v>
      </c>
      <c r="I747" s="22">
        <v>95.78</v>
      </c>
      <c r="J747" s="22">
        <v>32884.0</v>
      </c>
    </row>
    <row r="748">
      <c r="A748" s="21" t="s">
        <v>81</v>
      </c>
      <c r="B748" s="21" t="s">
        <v>76</v>
      </c>
      <c r="C748" s="21" t="s">
        <v>21</v>
      </c>
      <c r="D748" s="21" t="s">
        <v>16</v>
      </c>
      <c r="E748" s="22">
        <v>3.0</v>
      </c>
      <c r="F748" s="21" t="s">
        <v>112</v>
      </c>
      <c r="G748" s="21" t="s">
        <v>18</v>
      </c>
      <c r="H748" s="22">
        <v>0.0</v>
      </c>
      <c r="I748" s="22">
        <v>67.67</v>
      </c>
      <c r="J748" s="22">
        <v>151928.0</v>
      </c>
    </row>
    <row r="749">
      <c r="A749" s="21" t="s">
        <v>81</v>
      </c>
      <c r="B749" s="21" t="s">
        <v>76</v>
      </c>
      <c r="C749" s="21" t="s">
        <v>21</v>
      </c>
      <c r="D749" s="21" t="s">
        <v>16</v>
      </c>
      <c r="E749" s="22">
        <v>3.0</v>
      </c>
      <c r="F749" s="21" t="s">
        <v>112</v>
      </c>
      <c r="G749" s="21" t="s">
        <v>22</v>
      </c>
      <c r="H749" s="22">
        <v>0.0</v>
      </c>
      <c r="I749" s="22">
        <v>98.22</v>
      </c>
      <c r="J749" s="22">
        <v>516092.0</v>
      </c>
    </row>
    <row r="750">
      <c r="A750" s="21" t="s">
        <v>81</v>
      </c>
      <c r="B750" s="21" t="s">
        <v>76</v>
      </c>
      <c r="C750" s="21" t="s">
        <v>21</v>
      </c>
      <c r="D750" s="21" t="s">
        <v>16</v>
      </c>
      <c r="E750" s="22">
        <v>3.0</v>
      </c>
      <c r="F750" s="21" t="s">
        <v>112</v>
      </c>
      <c r="G750" s="21" t="s">
        <v>19</v>
      </c>
      <c r="H750" s="22">
        <v>0.0</v>
      </c>
      <c r="I750" s="22">
        <v>27.75</v>
      </c>
      <c r="J750" s="22" t="s">
        <v>20</v>
      </c>
    </row>
    <row r="751">
      <c r="A751" s="26" t="s">
        <v>81</v>
      </c>
      <c r="B751" s="26" t="s">
        <v>76</v>
      </c>
      <c r="C751" s="26" t="s">
        <v>21</v>
      </c>
      <c r="D751" s="26" t="s">
        <v>16</v>
      </c>
      <c r="E751" s="27">
        <v>3.0</v>
      </c>
      <c r="F751" s="26" t="s">
        <v>112</v>
      </c>
      <c r="G751" s="26" t="s">
        <v>17</v>
      </c>
      <c r="H751" s="27">
        <v>1.0</v>
      </c>
      <c r="I751" s="27">
        <v>98.14</v>
      </c>
      <c r="J751" s="27">
        <v>60796.0</v>
      </c>
    </row>
    <row r="752">
      <c r="A752" s="21" t="s">
        <v>82</v>
      </c>
      <c r="B752" s="21" t="s">
        <v>76</v>
      </c>
      <c r="C752" s="21" t="s">
        <v>21</v>
      </c>
      <c r="D752" s="21" t="s">
        <v>16</v>
      </c>
      <c r="E752" s="22">
        <v>4.0</v>
      </c>
      <c r="F752" s="21" t="s">
        <v>110</v>
      </c>
      <c r="G752" s="21" t="s">
        <v>18</v>
      </c>
      <c r="H752" s="22">
        <v>5.0</v>
      </c>
      <c r="I752" s="22">
        <v>30.35</v>
      </c>
      <c r="J752" s="22" t="s">
        <v>20</v>
      </c>
    </row>
    <row r="753">
      <c r="A753" s="21" t="s">
        <v>82</v>
      </c>
      <c r="B753" s="21" t="s">
        <v>76</v>
      </c>
      <c r="C753" s="21" t="s">
        <v>21</v>
      </c>
      <c r="D753" s="21" t="s">
        <v>16</v>
      </c>
      <c r="E753" s="22">
        <v>4.0</v>
      </c>
      <c r="F753" s="21" t="s">
        <v>110</v>
      </c>
      <c r="G753" s="21" t="s">
        <v>22</v>
      </c>
      <c r="H753" s="22">
        <v>1.0</v>
      </c>
      <c r="I753" s="22">
        <v>92.38</v>
      </c>
      <c r="J753" s="22">
        <v>311550.0</v>
      </c>
    </row>
    <row r="754">
      <c r="A754" s="21" t="s">
        <v>82</v>
      </c>
      <c r="B754" s="21" t="s">
        <v>76</v>
      </c>
      <c r="C754" s="21" t="s">
        <v>21</v>
      </c>
      <c r="D754" s="21" t="s">
        <v>16</v>
      </c>
      <c r="E754" s="22">
        <v>4.0</v>
      </c>
      <c r="F754" s="21" t="s">
        <v>110</v>
      </c>
      <c r="G754" s="21" t="s">
        <v>19</v>
      </c>
      <c r="H754" s="22">
        <v>0.0</v>
      </c>
      <c r="I754" s="22">
        <v>32.2</v>
      </c>
      <c r="J754" s="22" t="s">
        <v>20</v>
      </c>
    </row>
    <row r="755">
      <c r="A755" s="21" t="s">
        <v>82</v>
      </c>
      <c r="B755" s="21" t="s">
        <v>76</v>
      </c>
      <c r="C755" s="21" t="s">
        <v>21</v>
      </c>
      <c r="D755" s="21" t="s">
        <v>16</v>
      </c>
      <c r="E755" s="22">
        <v>4.0</v>
      </c>
      <c r="F755" s="21" t="s">
        <v>110</v>
      </c>
      <c r="G755" s="21" t="s">
        <v>17</v>
      </c>
      <c r="H755" s="22">
        <v>0.0</v>
      </c>
      <c r="I755" s="22">
        <v>95.13</v>
      </c>
      <c r="J755" s="22">
        <v>25279.0</v>
      </c>
    </row>
    <row r="756">
      <c r="A756" s="21" t="s">
        <v>82</v>
      </c>
      <c r="B756" s="21" t="s">
        <v>76</v>
      </c>
      <c r="C756" s="21" t="s">
        <v>21</v>
      </c>
      <c r="D756" s="21" t="s">
        <v>16</v>
      </c>
      <c r="E756" s="22">
        <v>4.0</v>
      </c>
      <c r="F756" s="21" t="s">
        <v>111</v>
      </c>
      <c r="G756" s="21" t="s">
        <v>18</v>
      </c>
      <c r="H756" s="22">
        <v>12.0</v>
      </c>
      <c r="I756" s="22">
        <v>67.42</v>
      </c>
      <c r="J756" s="22">
        <v>158494.0</v>
      </c>
    </row>
    <row r="757">
      <c r="A757" s="21" t="s">
        <v>82</v>
      </c>
      <c r="B757" s="21" t="s">
        <v>76</v>
      </c>
      <c r="C757" s="21" t="s">
        <v>21</v>
      </c>
      <c r="D757" s="21" t="s">
        <v>16</v>
      </c>
      <c r="E757" s="22">
        <v>4.0</v>
      </c>
      <c r="F757" s="21" t="s">
        <v>111</v>
      </c>
      <c r="G757" s="21" t="s">
        <v>22</v>
      </c>
      <c r="H757" s="22">
        <v>0.0</v>
      </c>
      <c r="I757" s="22">
        <v>63.88</v>
      </c>
      <c r="J757" s="22">
        <v>179248.0</v>
      </c>
    </row>
    <row r="758">
      <c r="A758" s="21" t="s">
        <v>82</v>
      </c>
      <c r="B758" s="21" t="s">
        <v>76</v>
      </c>
      <c r="C758" s="21" t="s">
        <v>21</v>
      </c>
      <c r="D758" s="21" t="s">
        <v>16</v>
      </c>
      <c r="E758" s="22">
        <v>4.0</v>
      </c>
      <c r="F758" s="21" t="s">
        <v>111</v>
      </c>
      <c r="G758" s="21" t="s">
        <v>19</v>
      </c>
      <c r="H758" s="22">
        <v>0.0</v>
      </c>
      <c r="I758" s="22">
        <v>49.57</v>
      </c>
      <c r="J758" s="22" t="s">
        <v>20</v>
      </c>
    </row>
    <row r="759">
      <c r="A759" s="21" t="s">
        <v>82</v>
      </c>
      <c r="B759" s="21" t="s">
        <v>76</v>
      </c>
      <c r="C759" s="21" t="s">
        <v>21</v>
      </c>
      <c r="D759" s="21" t="s">
        <v>16</v>
      </c>
      <c r="E759" s="22">
        <v>4.0</v>
      </c>
      <c r="F759" s="21" t="s">
        <v>111</v>
      </c>
      <c r="G759" s="21" t="s">
        <v>17</v>
      </c>
      <c r="H759" s="22">
        <v>0.0</v>
      </c>
      <c r="I759" s="22">
        <v>88.52</v>
      </c>
      <c r="J759" s="22">
        <v>19397.0</v>
      </c>
    </row>
    <row r="760">
      <c r="A760" s="21" t="s">
        <v>82</v>
      </c>
      <c r="B760" s="21" t="s">
        <v>76</v>
      </c>
      <c r="C760" s="21" t="s">
        <v>21</v>
      </c>
      <c r="D760" s="21" t="s">
        <v>16</v>
      </c>
      <c r="E760" s="22">
        <v>4.0</v>
      </c>
      <c r="F760" s="21" t="s">
        <v>112</v>
      </c>
      <c r="G760" s="21" t="s">
        <v>18</v>
      </c>
      <c r="H760" s="22">
        <v>0.0</v>
      </c>
      <c r="I760" s="22">
        <v>9.92</v>
      </c>
      <c r="J760" s="22" t="s">
        <v>20</v>
      </c>
    </row>
    <row r="761">
      <c r="A761" s="21" t="s">
        <v>82</v>
      </c>
      <c r="B761" s="21" t="s">
        <v>76</v>
      </c>
      <c r="C761" s="21" t="s">
        <v>21</v>
      </c>
      <c r="D761" s="21" t="s">
        <v>16</v>
      </c>
      <c r="E761" s="22">
        <v>4.0</v>
      </c>
      <c r="F761" s="21" t="s">
        <v>112</v>
      </c>
      <c r="G761" s="21" t="s">
        <v>22</v>
      </c>
      <c r="H761" s="22">
        <v>0.0</v>
      </c>
      <c r="I761" s="22">
        <v>98.89</v>
      </c>
      <c r="J761" s="22">
        <v>504243.0</v>
      </c>
    </row>
    <row r="762">
      <c r="A762" s="21" t="s">
        <v>82</v>
      </c>
      <c r="B762" s="21" t="s">
        <v>76</v>
      </c>
      <c r="C762" s="21" t="s">
        <v>21</v>
      </c>
      <c r="D762" s="21" t="s">
        <v>16</v>
      </c>
      <c r="E762" s="22">
        <v>4.0</v>
      </c>
      <c r="F762" s="21" t="s">
        <v>112</v>
      </c>
      <c r="G762" s="21" t="s">
        <v>19</v>
      </c>
      <c r="H762" s="22">
        <v>0.0</v>
      </c>
      <c r="I762" s="22">
        <v>30.4</v>
      </c>
      <c r="J762" s="22" t="s">
        <v>20</v>
      </c>
    </row>
    <row r="763">
      <c r="A763" s="21" t="s">
        <v>82</v>
      </c>
      <c r="B763" s="21" t="s">
        <v>76</v>
      </c>
      <c r="C763" s="21" t="s">
        <v>21</v>
      </c>
      <c r="D763" s="21" t="s">
        <v>16</v>
      </c>
      <c r="E763" s="22">
        <v>4.0</v>
      </c>
      <c r="F763" s="21" t="s">
        <v>112</v>
      </c>
      <c r="G763" s="21" t="s">
        <v>17</v>
      </c>
      <c r="H763" s="22">
        <v>0.0</v>
      </c>
      <c r="I763" s="22">
        <v>94.26</v>
      </c>
      <c r="J763" s="22">
        <v>25540.0</v>
      </c>
    </row>
    <row r="764">
      <c r="A764" s="21" t="s">
        <v>82</v>
      </c>
      <c r="B764" s="21" t="s">
        <v>76</v>
      </c>
      <c r="C764" s="21" t="s">
        <v>21</v>
      </c>
      <c r="D764" s="21" t="s">
        <v>16</v>
      </c>
      <c r="E764" s="22">
        <v>4.0</v>
      </c>
      <c r="F764" s="21" t="s">
        <v>113</v>
      </c>
      <c r="G764" s="21" t="s">
        <v>18</v>
      </c>
      <c r="H764" s="22">
        <v>3.0</v>
      </c>
      <c r="I764" s="22">
        <v>83.48</v>
      </c>
      <c r="J764" s="22">
        <v>314121.0</v>
      </c>
    </row>
    <row r="765">
      <c r="A765" s="21" t="s">
        <v>82</v>
      </c>
      <c r="B765" s="21" t="s">
        <v>76</v>
      </c>
      <c r="C765" s="21" t="s">
        <v>21</v>
      </c>
      <c r="D765" s="21" t="s">
        <v>16</v>
      </c>
      <c r="E765" s="22">
        <v>4.0</v>
      </c>
      <c r="F765" s="21" t="s">
        <v>113</v>
      </c>
      <c r="G765" s="21" t="s">
        <v>22</v>
      </c>
      <c r="H765" s="22">
        <v>0.0</v>
      </c>
      <c r="I765" s="22">
        <v>100.0</v>
      </c>
      <c r="J765" s="22">
        <v>3066291.0</v>
      </c>
    </row>
    <row r="766">
      <c r="A766" s="21" t="s">
        <v>82</v>
      </c>
      <c r="B766" s="21" t="s">
        <v>76</v>
      </c>
      <c r="C766" s="21" t="s">
        <v>21</v>
      </c>
      <c r="D766" s="21" t="s">
        <v>16</v>
      </c>
      <c r="E766" s="22">
        <v>4.0</v>
      </c>
      <c r="F766" s="21" t="s">
        <v>113</v>
      </c>
      <c r="G766" s="21" t="s">
        <v>19</v>
      </c>
      <c r="H766" s="22">
        <v>2.0</v>
      </c>
      <c r="I766" s="22">
        <v>71.86</v>
      </c>
      <c r="J766" s="22">
        <v>17709.0</v>
      </c>
    </row>
    <row r="767">
      <c r="A767" s="26" t="s">
        <v>82</v>
      </c>
      <c r="B767" s="26" t="s">
        <v>76</v>
      </c>
      <c r="C767" s="26" t="s">
        <v>21</v>
      </c>
      <c r="D767" s="26" t="s">
        <v>16</v>
      </c>
      <c r="E767" s="27">
        <v>4.0</v>
      </c>
      <c r="F767" s="26" t="s">
        <v>113</v>
      </c>
      <c r="G767" s="26" t="s">
        <v>17</v>
      </c>
      <c r="H767" s="27">
        <v>0.0</v>
      </c>
      <c r="I767" s="27">
        <v>99.82</v>
      </c>
      <c r="J767" s="27">
        <v>74698.0</v>
      </c>
    </row>
    <row r="768">
      <c r="A768" s="21" t="s">
        <v>83</v>
      </c>
      <c r="B768" s="21" t="s">
        <v>76</v>
      </c>
      <c r="C768" s="21" t="s">
        <v>21</v>
      </c>
      <c r="D768" s="21" t="s">
        <v>16</v>
      </c>
      <c r="E768" s="22">
        <v>5.0</v>
      </c>
      <c r="F768" s="21" t="s">
        <v>110</v>
      </c>
      <c r="G768" s="21" t="s">
        <v>18</v>
      </c>
      <c r="H768" s="22">
        <v>3.0</v>
      </c>
      <c r="I768" s="22">
        <v>41.13</v>
      </c>
      <c r="J768" s="22" t="s">
        <v>20</v>
      </c>
    </row>
    <row r="769">
      <c r="A769" s="21" t="s">
        <v>83</v>
      </c>
      <c r="B769" s="21" t="s">
        <v>76</v>
      </c>
      <c r="C769" s="21" t="s">
        <v>21</v>
      </c>
      <c r="D769" s="21" t="s">
        <v>16</v>
      </c>
      <c r="E769" s="22">
        <v>5.0</v>
      </c>
      <c r="F769" s="21" t="s">
        <v>110</v>
      </c>
      <c r="G769" s="21" t="s">
        <v>22</v>
      </c>
      <c r="H769" s="22">
        <v>5.0</v>
      </c>
      <c r="I769" s="22">
        <v>73.53</v>
      </c>
      <c r="J769" s="22">
        <v>540485.0</v>
      </c>
    </row>
    <row r="770">
      <c r="A770" s="21" t="s">
        <v>83</v>
      </c>
      <c r="B770" s="21" t="s">
        <v>76</v>
      </c>
      <c r="C770" s="21" t="s">
        <v>21</v>
      </c>
      <c r="D770" s="21" t="s">
        <v>16</v>
      </c>
      <c r="E770" s="22">
        <v>5.0</v>
      </c>
      <c r="F770" s="21" t="s">
        <v>110</v>
      </c>
      <c r="G770" s="21" t="s">
        <v>19</v>
      </c>
      <c r="H770" s="22">
        <v>0.0</v>
      </c>
      <c r="I770" s="22">
        <v>24.62</v>
      </c>
      <c r="J770" s="22" t="s">
        <v>20</v>
      </c>
    </row>
    <row r="771">
      <c r="A771" s="21" t="s">
        <v>83</v>
      </c>
      <c r="B771" s="21" t="s">
        <v>76</v>
      </c>
      <c r="C771" s="21" t="s">
        <v>21</v>
      </c>
      <c r="D771" s="21" t="s">
        <v>16</v>
      </c>
      <c r="E771" s="22">
        <v>5.0</v>
      </c>
      <c r="F771" s="21" t="s">
        <v>110</v>
      </c>
      <c r="G771" s="21" t="s">
        <v>17</v>
      </c>
      <c r="H771" s="22">
        <v>0.0</v>
      </c>
      <c r="I771" s="22">
        <v>82.51</v>
      </c>
      <c r="J771" s="22">
        <v>17475.0</v>
      </c>
    </row>
    <row r="772">
      <c r="A772" s="21" t="s">
        <v>83</v>
      </c>
      <c r="B772" s="21" t="s">
        <v>76</v>
      </c>
      <c r="C772" s="21" t="s">
        <v>21</v>
      </c>
      <c r="D772" s="21" t="s">
        <v>16</v>
      </c>
      <c r="E772" s="22">
        <v>5.0</v>
      </c>
      <c r="F772" s="21" t="s">
        <v>111</v>
      </c>
      <c r="G772" s="21" t="s">
        <v>18</v>
      </c>
      <c r="H772" s="22">
        <v>3.0</v>
      </c>
      <c r="I772" s="22">
        <v>38.48</v>
      </c>
      <c r="J772" s="22" t="s">
        <v>20</v>
      </c>
    </row>
    <row r="773">
      <c r="A773" s="21" t="s">
        <v>83</v>
      </c>
      <c r="B773" s="21" t="s">
        <v>76</v>
      </c>
      <c r="C773" s="21" t="s">
        <v>21</v>
      </c>
      <c r="D773" s="21" t="s">
        <v>16</v>
      </c>
      <c r="E773" s="22">
        <v>5.0</v>
      </c>
      <c r="F773" s="21" t="s">
        <v>111</v>
      </c>
      <c r="G773" s="21" t="s">
        <v>22</v>
      </c>
      <c r="H773" s="22">
        <v>0.0</v>
      </c>
      <c r="I773" s="22">
        <v>66.91</v>
      </c>
      <c r="J773" s="22">
        <v>214395.0</v>
      </c>
    </row>
    <row r="774">
      <c r="A774" s="21" t="s">
        <v>83</v>
      </c>
      <c r="B774" s="21" t="s">
        <v>76</v>
      </c>
      <c r="C774" s="21" t="s">
        <v>21</v>
      </c>
      <c r="D774" s="21" t="s">
        <v>16</v>
      </c>
      <c r="E774" s="22">
        <v>5.0</v>
      </c>
      <c r="F774" s="21" t="s">
        <v>111</v>
      </c>
      <c r="G774" s="21" t="s">
        <v>19</v>
      </c>
      <c r="H774" s="22">
        <v>0.0</v>
      </c>
      <c r="I774" s="22">
        <v>43.83</v>
      </c>
      <c r="J774" s="22" t="s">
        <v>20</v>
      </c>
    </row>
    <row r="775">
      <c r="A775" s="21" t="s">
        <v>83</v>
      </c>
      <c r="B775" s="21" t="s">
        <v>76</v>
      </c>
      <c r="C775" s="21" t="s">
        <v>21</v>
      </c>
      <c r="D775" s="21" t="s">
        <v>16</v>
      </c>
      <c r="E775" s="22">
        <v>5.0</v>
      </c>
      <c r="F775" s="21" t="s">
        <v>111</v>
      </c>
      <c r="G775" s="21" t="s">
        <v>17</v>
      </c>
      <c r="H775" s="22">
        <v>0.0</v>
      </c>
      <c r="I775" s="22">
        <v>82.4</v>
      </c>
      <c r="J775" s="22">
        <v>17762.0</v>
      </c>
    </row>
    <row r="776">
      <c r="A776" s="21" t="s">
        <v>83</v>
      </c>
      <c r="B776" s="21" t="s">
        <v>76</v>
      </c>
      <c r="C776" s="21" t="s">
        <v>21</v>
      </c>
      <c r="D776" s="21" t="s">
        <v>16</v>
      </c>
      <c r="E776" s="22">
        <v>5.0</v>
      </c>
      <c r="F776" s="21" t="s">
        <v>112</v>
      </c>
      <c r="G776" s="21" t="s">
        <v>18</v>
      </c>
      <c r="H776" s="22">
        <v>0.0</v>
      </c>
      <c r="I776" s="22">
        <v>12.36</v>
      </c>
      <c r="J776" s="22" t="s">
        <v>20</v>
      </c>
    </row>
    <row r="777">
      <c r="A777" s="21" t="s">
        <v>83</v>
      </c>
      <c r="B777" s="21" t="s">
        <v>76</v>
      </c>
      <c r="C777" s="21" t="s">
        <v>21</v>
      </c>
      <c r="D777" s="21" t="s">
        <v>16</v>
      </c>
      <c r="E777" s="22">
        <v>5.0</v>
      </c>
      <c r="F777" s="21" t="s">
        <v>112</v>
      </c>
      <c r="G777" s="21" t="s">
        <v>22</v>
      </c>
      <c r="H777" s="22">
        <v>0.0</v>
      </c>
      <c r="I777" s="22">
        <v>100.0</v>
      </c>
      <c r="J777" s="22">
        <v>1637341.0</v>
      </c>
    </row>
    <row r="778">
      <c r="A778" s="21" t="s">
        <v>83</v>
      </c>
      <c r="B778" s="21" t="s">
        <v>76</v>
      </c>
      <c r="C778" s="21" t="s">
        <v>21</v>
      </c>
      <c r="D778" s="21" t="s">
        <v>16</v>
      </c>
      <c r="E778" s="22">
        <v>5.0</v>
      </c>
      <c r="F778" s="21" t="s">
        <v>112</v>
      </c>
      <c r="G778" s="21" t="s">
        <v>19</v>
      </c>
      <c r="H778" s="22">
        <v>0.0</v>
      </c>
      <c r="I778" s="22">
        <v>30.25</v>
      </c>
      <c r="J778" s="22" t="s">
        <v>20</v>
      </c>
    </row>
    <row r="779">
      <c r="A779" s="21" t="s">
        <v>83</v>
      </c>
      <c r="B779" s="21" t="s">
        <v>76</v>
      </c>
      <c r="C779" s="21" t="s">
        <v>21</v>
      </c>
      <c r="D779" s="21" t="s">
        <v>16</v>
      </c>
      <c r="E779" s="22">
        <v>5.0</v>
      </c>
      <c r="F779" s="21" t="s">
        <v>112</v>
      </c>
      <c r="G779" s="21" t="s">
        <v>17</v>
      </c>
      <c r="H779" s="22">
        <v>1.0</v>
      </c>
      <c r="I779" s="22">
        <v>91.32</v>
      </c>
      <c r="J779" s="22">
        <v>27249.0</v>
      </c>
    </row>
    <row r="780">
      <c r="A780" s="21" t="s">
        <v>83</v>
      </c>
      <c r="B780" s="21" t="s">
        <v>76</v>
      </c>
      <c r="C780" s="21" t="s">
        <v>21</v>
      </c>
      <c r="D780" s="21" t="s">
        <v>16</v>
      </c>
      <c r="E780" s="22">
        <v>5.0</v>
      </c>
      <c r="F780" s="21" t="s">
        <v>113</v>
      </c>
      <c r="G780" s="21" t="s">
        <v>18</v>
      </c>
      <c r="H780" s="22">
        <v>4.0</v>
      </c>
      <c r="I780" s="22">
        <v>87.58</v>
      </c>
      <c r="J780" s="22">
        <v>383176.0</v>
      </c>
    </row>
    <row r="781">
      <c r="A781" s="21" t="s">
        <v>83</v>
      </c>
      <c r="B781" s="21" t="s">
        <v>76</v>
      </c>
      <c r="C781" s="21" t="s">
        <v>21</v>
      </c>
      <c r="D781" s="21" t="s">
        <v>16</v>
      </c>
      <c r="E781" s="22">
        <v>5.0</v>
      </c>
      <c r="F781" s="21" t="s">
        <v>113</v>
      </c>
      <c r="G781" s="21" t="s">
        <v>22</v>
      </c>
      <c r="H781" s="22">
        <v>0.0</v>
      </c>
      <c r="I781" s="22">
        <v>100.0</v>
      </c>
      <c r="J781" s="22">
        <v>3066291.0</v>
      </c>
    </row>
    <row r="782">
      <c r="A782" s="21" t="s">
        <v>83</v>
      </c>
      <c r="B782" s="21" t="s">
        <v>76</v>
      </c>
      <c r="C782" s="21" t="s">
        <v>21</v>
      </c>
      <c r="D782" s="21" t="s">
        <v>16</v>
      </c>
      <c r="E782" s="22">
        <v>5.0</v>
      </c>
      <c r="F782" s="21" t="s">
        <v>113</v>
      </c>
      <c r="G782" s="21" t="s">
        <v>19</v>
      </c>
      <c r="H782" s="22">
        <v>4.0</v>
      </c>
      <c r="I782" s="22">
        <v>51.99</v>
      </c>
      <c r="J782" s="22">
        <v>3818.0</v>
      </c>
    </row>
    <row r="783">
      <c r="A783" s="21" t="s">
        <v>83</v>
      </c>
      <c r="B783" s="21" t="s">
        <v>76</v>
      </c>
      <c r="C783" s="21" t="s">
        <v>21</v>
      </c>
      <c r="D783" s="21" t="s">
        <v>16</v>
      </c>
      <c r="E783" s="22">
        <v>5.0</v>
      </c>
      <c r="F783" s="21" t="s">
        <v>113</v>
      </c>
      <c r="G783" s="21" t="s">
        <v>17</v>
      </c>
      <c r="H783" s="22">
        <v>0.0</v>
      </c>
      <c r="I783" s="22">
        <v>98.32</v>
      </c>
      <c r="J783" s="22">
        <v>63391.0</v>
      </c>
    </row>
    <row r="784">
      <c r="A784" s="21" t="s">
        <v>83</v>
      </c>
      <c r="B784" s="21" t="s">
        <v>76</v>
      </c>
      <c r="C784" s="21" t="s">
        <v>21</v>
      </c>
      <c r="D784" s="21" t="s">
        <v>16</v>
      </c>
      <c r="E784" s="22">
        <v>5.0</v>
      </c>
      <c r="F784" s="21" t="s">
        <v>114</v>
      </c>
      <c r="G784" s="21" t="s">
        <v>18</v>
      </c>
      <c r="H784" s="22">
        <v>6.0</v>
      </c>
      <c r="I784" s="22">
        <v>20.41</v>
      </c>
      <c r="J784" s="22" t="s">
        <v>20</v>
      </c>
    </row>
    <row r="785">
      <c r="A785" s="21" t="s">
        <v>83</v>
      </c>
      <c r="B785" s="21" t="s">
        <v>76</v>
      </c>
      <c r="C785" s="21" t="s">
        <v>21</v>
      </c>
      <c r="D785" s="21" t="s">
        <v>16</v>
      </c>
      <c r="E785" s="22">
        <v>5.0</v>
      </c>
      <c r="F785" s="21" t="s">
        <v>114</v>
      </c>
      <c r="G785" s="21" t="s">
        <v>22</v>
      </c>
      <c r="H785" s="22">
        <v>1.0</v>
      </c>
      <c r="I785" s="22">
        <v>67.41</v>
      </c>
      <c r="J785" s="22">
        <v>110423.0</v>
      </c>
    </row>
    <row r="786">
      <c r="A786" s="21" t="s">
        <v>83</v>
      </c>
      <c r="B786" s="21" t="s">
        <v>76</v>
      </c>
      <c r="C786" s="21" t="s">
        <v>21</v>
      </c>
      <c r="D786" s="21" t="s">
        <v>16</v>
      </c>
      <c r="E786" s="22">
        <v>5.0</v>
      </c>
      <c r="F786" s="21" t="s">
        <v>114</v>
      </c>
      <c r="G786" s="21" t="s">
        <v>19</v>
      </c>
      <c r="H786" s="22">
        <v>0.0</v>
      </c>
      <c r="I786" s="22">
        <v>33.71</v>
      </c>
      <c r="J786" s="22" t="s">
        <v>20</v>
      </c>
    </row>
    <row r="787">
      <c r="A787" s="26" t="s">
        <v>83</v>
      </c>
      <c r="B787" s="26" t="s">
        <v>76</v>
      </c>
      <c r="C787" s="26" t="s">
        <v>21</v>
      </c>
      <c r="D787" s="26" t="s">
        <v>16</v>
      </c>
      <c r="E787" s="27">
        <v>5.0</v>
      </c>
      <c r="F787" s="26" t="s">
        <v>114</v>
      </c>
      <c r="G787" s="26" t="s">
        <v>17</v>
      </c>
      <c r="H787" s="27">
        <v>0.0</v>
      </c>
      <c r="I787" s="27">
        <v>69.99</v>
      </c>
      <c r="J787" s="27">
        <v>12527.0</v>
      </c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11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11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11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11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11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11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11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11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11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11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11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11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11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11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11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11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11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11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11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11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11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11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11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11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11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11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11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11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11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11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11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11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11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11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11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11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11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11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11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11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11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11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11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11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11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11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11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11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11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11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11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11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11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11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11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11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11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11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11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11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11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11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11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11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11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11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11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11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11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11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11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11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11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11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11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11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11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11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11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11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11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11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11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11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11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11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11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11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11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11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11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11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11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11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11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11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11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11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11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11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11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11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11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11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11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11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11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11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11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11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11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11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11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11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11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11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11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11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11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11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11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11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11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11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11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11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11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11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11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11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11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11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11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11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11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11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11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11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11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11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11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11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11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11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11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11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11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11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11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11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11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11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11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11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11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11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11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11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11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11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11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11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11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11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11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11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11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11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11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11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11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11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11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11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11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11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11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11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11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11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11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11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11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11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11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11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11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11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11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11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11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11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11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11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11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11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11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11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11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11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11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11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11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11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11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11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11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11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11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11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11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11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11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25.44"/>
    <col customWidth="1" min="2" max="2" width="19.33"/>
    <col customWidth="1" min="4" max="4" width="13.78"/>
    <col customWidth="1" min="5" max="5" width="19.22"/>
    <col customWidth="1" min="6" max="6" width="21.0"/>
    <col customWidth="1" min="7" max="7" width="23.67"/>
    <col customWidth="1" min="8" max="8" width="19.11"/>
    <col customWidth="1" min="9" max="9" width="25.0"/>
    <col customWidth="1" min="10" max="10" width="30.56"/>
  </cols>
  <sheetData>
    <row r="1">
      <c r="A1" s="19" t="s">
        <v>116</v>
      </c>
      <c r="B1" s="3"/>
      <c r="C1" s="3"/>
      <c r="K1" s="2"/>
    </row>
    <row r="2">
      <c r="K2" s="2"/>
    </row>
    <row r="3">
      <c r="A3" s="31" t="s">
        <v>117</v>
      </c>
      <c r="K3" s="2"/>
    </row>
    <row r="4">
      <c r="A4" s="20" t="s">
        <v>2</v>
      </c>
      <c r="B4" s="20" t="s">
        <v>4</v>
      </c>
      <c r="C4" s="20" t="s">
        <v>2</v>
      </c>
      <c r="D4" s="20" t="s">
        <v>7</v>
      </c>
      <c r="E4" s="20" t="s">
        <v>8</v>
      </c>
      <c r="F4" s="23" t="s">
        <v>9</v>
      </c>
      <c r="G4" s="20" t="s">
        <v>11</v>
      </c>
      <c r="H4" s="20" t="s">
        <v>10</v>
      </c>
      <c r="I4" s="23" t="s">
        <v>94</v>
      </c>
      <c r="K4" s="2"/>
    </row>
    <row r="5">
      <c r="A5" s="21" t="s">
        <v>14</v>
      </c>
      <c r="B5" s="21" t="s">
        <v>25</v>
      </c>
      <c r="C5" s="21" t="s">
        <v>14</v>
      </c>
      <c r="D5" s="22">
        <v>150.0</v>
      </c>
      <c r="E5" s="22">
        <v>74.11</v>
      </c>
      <c r="F5" s="22">
        <v>1.09</v>
      </c>
      <c r="G5" s="22">
        <v>18.46</v>
      </c>
      <c r="H5" s="22">
        <v>70.14</v>
      </c>
      <c r="I5" s="22">
        <v>55937.0</v>
      </c>
      <c r="K5" s="2"/>
    </row>
    <row r="6">
      <c r="A6" s="21" t="s">
        <v>14</v>
      </c>
      <c r="B6" s="21" t="s">
        <v>16</v>
      </c>
      <c r="C6" s="21" t="s">
        <v>14</v>
      </c>
      <c r="D6" s="22">
        <v>145.0</v>
      </c>
      <c r="E6" s="22">
        <v>74.94</v>
      </c>
      <c r="F6" s="22">
        <v>1.09</v>
      </c>
      <c r="G6" s="22">
        <v>17.03</v>
      </c>
      <c r="H6" s="22">
        <v>70.84</v>
      </c>
      <c r="I6" s="22">
        <v>58286.0</v>
      </c>
      <c r="K6" s="2"/>
    </row>
    <row r="7">
      <c r="A7" s="21" t="s">
        <v>42</v>
      </c>
      <c r="B7" s="21" t="s">
        <v>25</v>
      </c>
      <c r="C7" s="21" t="s">
        <v>42</v>
      </c>
      <c r="D7" s="22">
        <v>49.0</v>
      </c>
      <c r="E7" s="22">
        <v>71.11</v>
      </c>
      <c r="F7" s="22">
        <v>1.08</v>
      </c>
      <c r="G7" s="22">
        <v>19.51</v>
      </c>
      <c r="H7" s="22">
        <v>88.33</v>
      </c>
      <c r="I7" s="22">
        <v>64421.0</v>
      </c>
      <c r="K7" s="2"/>
    </row>
    <row r="8">
      <c r="A8" s="21" t="s">
        <v>42</v>
      </c>
      <c r="B8" s="21" t="s">
        <v>16</v>
      </c>
      <c r="C8" s="21" t="s">
        <v>42</v>
      </c>
      <c r="D8" s="22">
        <v>27.0</v>
      </c>
      <c r="E8" s="22">
        <v>72.98</v>
      </c>
      <c r="F8" s="22">
        <v>1.08</v>
      </c>
      <c r="G8" s="22">
        <v>18.96</v>
      </c>
      <c r="H8" s="22">
        <v>100.91</v>
      </c>
      <c r="I8" s="22">
        <v>44188.0</v>
      </c>
      <c r="K8" s="2"/>
    </row>
    <row r="9">
      <c r="A9" s="21" t="s">
        <v>59</v>
      </c>
      <c r="B9" s="21" t="s">
        <v>25</v>
      </c>
      <c r="C9" s="21" t="s">
        <v>59</v>
      </c>
      <c r="D9" s="22">
        <v>198.0</v>
      </c>
      <c r="E9" s="22">
        <v>72.38</v>
      </c>
      <c r="F9" s="22">
        <v>1.05</v>
      </c>
      <c r="G9" s="22">
        <v>15.07</v>
      </c>
      <c r="H9" s="22">
        <v>57.93</v>
      </c>
      <c r="I9" s="22">
        <v>49837.5</v>
      </c>
      <c r="K9" s="2"/>
    </row>
    <row r="10">
      <c r="A10" s="21" t="s">
        <v>59</v>
      </c>
      <c r="B10" s="21" t="s">
        <v>16</v>
      </c>
      <c r="C10" s="21" t="s">
        <v>59</v>
      </c>
      <c r="D10" s="22">
        <v>180.0</v>
      </c>
      <c r="E10" s="22">
        <v>73.96</v>
      </c>
      <c r="F10" s="22">
        <v>1.06</v>
      </c>
      <c r="G10" s="22">
        <v>14.81</v>
      </c>
      <c r="H10" s="22">
        <v>57.25</v>
      </c>
      <c r="I10" s="22">
        <v>47766.0</v>
      </c>
      <c r="K10" s="2"/>
    </row>
    <row r="11">
      <c r="A11" s="21" t="s">
        <v>76</v>
      </c>
      <c r="B11" s="21" t="s">
        <v>25</v>
      </c>
      <c r="C11" s="21" t="s">
        <v>76</v>
      </c>
      <c r="D11" s="22">
        <v>155.0</v>
      </c>
      <c r="E11" s="22">
        <v>62.75</v>
      </c>
      <c r="F11" s="22">
        <v>1.05</v>
      </c>
      <c r="G11" s="22">
        <v>15.98</v>
      </c>
      <c r="H11" s="22">
        <v>45.96</v>
      </c>
      <c r="I11" s="22">
        <v>62787.5</v>
      </c>
      <c r="K11" s="2"/>
    </row>
    <row r="12">
      <c r="A12" s="21" t="s">
        <v>76</v>
      </c>
      <c r="B12" s="21" t="s">
        <v>16</v>
      </c>
      <c r="C12" s="21" t="s">
        <v>76</v>
      </c>
      <c r="D12" s="22">
        <v>124.0</v>
      </c>
      <c r="E12" s="22">
        <v>62.73</v>
      </c>
      <c r="F12" s="22">
        <v>1.05</v>
      </c>
      <c r="G12" s="22">
        <v>18.41</v>
      </c>
      <c r="H12" s="22">
        <v>52.44</v>
      </c>
      <c r="I12" s="22">
        <v>40333.0</v>
      </c>
      <c r="K12" s="2"/>
    </row>
    <row r="13">
      <c r="K13" s="2"/>
    </row>
    <row r="14">
      <c r="A14" s="31" t="s">
        <v>118</v>
      </c>
      <c r="K14" s="2"/>
    </row>
    <row r="15">
      <c r="A15" s="20" t="s">
        <v>1</v>
      </c>
      <c r="B15" s="20" t="s">
        <v>6</v>
      </c>
      <c r="C15" s="20" t="s">
        <v>2</v>
      </c>
      <c r="D15" s="20" t="s">
        <v>3</v>
      </c>
      <c r="E15" s="20" t="s">
        <v>5</v>
      </c>
      <c r="F15" s="20" t="s">
        <v>7</v>
      </c>
      <c r="G15" s="20" t="s">
        <v>8</v>
      </c>
      <c r="H15" s="20" t="s">
        <v>9</v>
      </c>
      <c r="I15" s="20" t="s">
        <v>11</v>
      </c>
      <c r="J15" s="20" t="s">
        <v>10</v>
      </c>
      <c r="K15" s="23" t="s">
        <v>94</v>
      </c>
    </row>
    <row r="16">
      <c r="A16" s="21" t="s">
        <v>24</v>
      </c>
      <c r="B16" s="21" t="s">
        <v>18</v>
      </c>
      <c r="C16" s="21" t="s">
        <v>14</v>
      </c>
      <c r="D16" s="21" t="s">
        <v>21</v>
      </c>
      <c r="E16" s="22">
        <v>2.0</v>
      </c>
      <c r="F16" s="22">
        <v>5.0</v>
      </c>
      <c r="G16" s="22">
        <v>95.88</v>
      </c>
      <c r="H16" s="22">
        <v>1.0</v>
      </c>
      <c r="I16" s="22">
        <v>1.05</v>
      </c>
      <c r="J16" s="22">
        <v>4.38</v>
      </c>
      <c r="K16" s="22">
        <v>957346.5</v>
      </c>
    </row>
    <row r="17">
      <c r="A17" s="21" t="s">
        <v>24</v>
      </c>
      <c r="B17" s="21" t="s">
        <v>22</v>
      </c>
      <c r="C17" s="21" t="s">
        <v>14</v>
      </c>
      <c r="D17" s="21" t="s">
        <v>21</v>
      </c>
      <c r="E17" s="22">
        <v>2.0</v>
      </c>
      <c r="F17" s="22">
        <v>0.0</v>
      </c>
      <c r="G17" s="22">
        <v>100.0</v>
      </c>
      <c r="H17" s="22">
        <v>1.01</v>
      </c>
      <c r="I17" s="22">
        <v>0.03</v>
      </c>
      <c r="J17" s="22">
        <v>0.0</v>
      </c>
      <c r="K17" s="22">
        <v>4938476.0</v>
      </c>
    </row>
    <row r="18">
      <c r="A18" s="21" t="s">
        <v>24</v>
      </c>
      <c r="B18" s="21" t="s">
        <v>19</v>
      </c>
      <c r="C18" s="21" t="s">
        <v>14</v>
      </c>
      <c r="D18" s="21" t="s">
        <v>21</v>
      </c>
      <c r="E18" s="22">
        <v>2.0</v>
      </c>
      <c r="F18" s="22">
        <v>0.0</v>
      </c>
      <c r="G18" s="22">
        <v>66.32</v>
      </c>
      <c r="H18" s="22">
        <v>1.0</v>
      </c>
      <c r="I18" s="22">
        <v>0.92</v>
      </c>
      <c r="J18" s="22">
        <v>4.3</v>
      </c>
      <c r="K18" s="22">
        <v>42970.0</v>
      </c>
    </row>
    <row r="19">
      <c r="A19" s="26" t="s">
        <v>24</v>
      </c>
      <c r="B19" s="26" t="s">
        <v>17</v>
      </c>
      <c r="C19" s="26" t="s">
        <v>14</v>
      </c>
      <c r="D19" s="26" t="s">
        <v>21</v>
      </c>
      <c r="E19" s="27">
        <v>2.0</v>
      </c>
      <c r="F19" s="26">
        <v>1.0</v>
      </c>
      <c r="G19" s="26">
        <v>99.39</v>
      </c>
      <c r="H19" s="27">
        <v>1.01</v>
      </c>
      <c r="I19" s="27">
        <v>1.75</v>
      </c>
      <c r="J19" s="27">
        <v>0.5</v>
      </c>
      <c r="K19" s="25">
        <v>220080.5</v>
      </c>
    </row>
    <row r="20">
      <c r="A20" s="21" t="s">
        <v>26</v>
      </c>
      <c r="B20" s="21" t="s">
        <v>18</v>
      </c>
      <c r="C20" s="21" t="s">
        <v>14</v>
      </c>
      <c r="D20" s="21" t="s">
        <v>21</v>
      </c>
      <c r="E20" s="22">
        <v>3.0</v>
      </c>
      <c r="F20" s="22">
        <v>10.0</v>
      </c>
      <c r="G20" s="22">
        <v>83.09</v>
      </c>
      <c r="H20" s="22">
        <v>1.08</v>
      </c>
      <c r="I20" s="22">
        <v>2.42</v>
      </c>
      <c r="J20" s="22">
        <v>38.05</v>
      </c>
      <c r="K20" s="22">
        <v>144385.0</v>
      </c>
    </row>
    <row r="21">
      <c r="A21" s="21" t="s">
        <v>26</v>
      </c>
      <c r="B21" s="21" t="s">
        <v>22</v>
      </c>
      <c r="C21" s="21" t="s">
        <v>14</v>
      </c>
      <c r="D21" s="21" t="s">
        <v>21</v>
      </c>
      <c r="E21" s="22">
        <v>3.0</v>
      </c>
      <c r="F21" s="22">
        <v>0.0</v>
      </c>
      <c r="G21" s="22">
        <v>99.8</v>
      </c>
      <c r="H21" s="22">
        <v>1.02</v>
      </c>
      <c r="I21" s="22">
        <v>0.01</v>
      </c>
      <c r="J21" s="22">
        <v>0.01</v>
      </c>
      <c r="K21" s="22">
        <v>3765927.0</v>
      </c>
    </row>
    <row r="22">
      <c r="A22" s="21" t="s">
        <v>26</v>
      </c>
      <c r="B22" s="21" t="s">
        <v>19</v>
      </c>
      <c r="C22" s="21" t="s">
        <v>14</v>
      </c>
      <c r="D22" s="21" t="s">
        <v>21</v>
      </c>
      <c r="E22" s="22">
        <v>3.0</v>
      </c>
      <c r="F22" s="22">
        <v>3.0</v>
      </c>
      <c r="G22" s="22">
        <v>64.64</v>
      </c>
      <c r="H22" s="22">
        <v>1.03</v>
      </c>
      <c r="I22" s="22">
        <v>2.38</v>
      </c>
      <c r="J22" s="22">
        <v>57.78</v>
      </c>
      <c r="K22" s="22">
        <v>19787.5</v>
      </c>
    </row>
    <row r="23">
      <c r="A23" s="26" t="s">
        <v>26</v>
      </c>
      <c r="B23" s="26" t="s">
        <v>17</v>
      </c>
      <c r="C23" s="26" t="s">
        <v>14</v>
      </c>
      <c r="D23" s="26" t="s">
        <v>21</v>
      </c>
      <c r="E23" s="27">
        <v>3.0</v>
      </c>
      <c r="F23" s="26">
        <v>4.0</v>
      </c>
      <c r="G23" s="26">
        <v>98.0</v>
      </c>
      <c r="H23" s="27">
        <v>1.07</v>
      </c>
      <c r="I23" s="27">
        <v>2.3</v>
      </c>
      <c r="J23" s="27">
        <v>3.94</v>
      </c>
      <c r="K23" s="25">
        <v>55937.0</v>
      </c>
    </row>
    <row r="24">
      <c r="A24" s="21" t="s">
        <v>27</v>
      </c>
      <c r="B24" s="21" t="s">
        <v>18</v>
      </c>
      <c r="C24" s="21" t="s">
        <v>14</v>
      </c>
      <c r="D24" s="21" t="s">
        <v>21</v>
      </c>
      <c r="E24" s="22">
        <v>4.0</v>
      </c>
      <c r="F24" s="22">
        <v>11.0</v>
      </c>
      <c r="G24" s="22">
        <v>83.07</v>
      </c>
      <c r="H24" s="22">
        <v>1.16</v>
      </c>
      <c r="I24" s="22">
        <v>5.21</v>
      </c>
      <c r="J24" s="22">
        <v>88.52</v>
      </c>
      <c r="K24" s="22">
        <v>49280.5</v>
      </c>
    </row>
    <row r="25">
      <c r="A25" s="21" t="s">
        <v>27</v>
      </c>
      <c r="B25" s="21" t="s">
        <v>22</v>
      </c>
      <c r="C25" s="21" t="s">
        <v>14</v>
      </c>
      <c r="D25" s="21" t="s">
        <v>21</v>
      </c>
      <c r="E25" s="22">
        <v>4.0</v>
      </c>
      <c r="F25" s="22">
        <v>0.0</v>
      </c>
      <c r="G25" s="22">
        <v>100.0</v>
      </c>
      <c r="H25" s="22">
        <v>1.03</v>
      </c>
      <c r="I25" s="22">
        <v>0.05</v>
      </c>
      <c r="J25" s="22">
        <v>0.05</v>
      </c>
      <c r="K25" s="22">
        <v>4671160.0</v>
      </c>
    </row>
    <row r="26">
      <c r="A26" s="21" t="s">
        <v>27</v>
      </c>
      <c r="B26" s="21" t="s">
        <v>19</v>
      </c>
      <c r="C26" s="21" t="s">
        <v>14</v>
      </c>
      <c r="D26" s="21" t="s">
        <v>21</v>
      </c>
      <c r="E26" s="22">
        <v>4.0</v>
      </c>
      <c r="F26" s="22">
        <v>7.0</v>
      </c>
      <c r="G26" s="22">
        <v>68.09</v>
      </c>
      <c r="H26" s="22">
        <v>1.07</v>
      </c>
      <c r="I26" s="22">
        <v>3.73</v>
      </c>
      <c r="J26" s="22">
        <v>133.33</v>
      </c>
      <c r="K26" s="22">
        <v>39180.0</v>
      </c>
    </row>
    <row r="27">
      <c r="A27" s="26" t="s">
        <v>27</v>
      </c>
      <c r="B27" s="26" t="s">
        <v>17</v>
      </c>
      <c r="C27" s="26" t="s">
        <v>14</v>
      </c>
      <c r="D27" s="26" t="s">
        <v>21</v>
      </c>
      <c r="E27" s="27">
        <v>4.0</v>
      </c>
      <c r="F27" s="26">
        <v>0.0</v>
      </c>
      <c r="G27" s="26">
        <v>45.52</v>
      </c>
      <c r="H27" s="27">
        <v>1.24</v>
      </c>
      <c r="I27" s="27">
        <v>2.88</v>
      </c>
      <c r="J27" s="27">
        <v>8.29</v>
      </c>
      <c r="K27" s="25">
        <v>9185.0</v>
      </c>
    </row>
    <row r="28">
      <c r="A28" s="21" t="s">
        <v>28</v>
      </c>
      <c r="B28" s="21" t="s">
        <v>18</v>
      </c>
      <c r="C28" s="21" t="s">
        <v>14</v>
      </c>
      <c r="D28" s="21" t="s">
        <v>21</v>
      </c>
      <c r="E28" s="22">
        <v>5.0</v>
      </c>
      <c r="F28" s="22">
        <v>13.0</v>
      </c>
      <c r="G28" s="22">
        <v>67.78</v>
      </c>
      <c r="H28" s="22">
        <v>1.12</v>
      </c>
      <c r="I28" s="22">
        <v>7.21</v>
      </c>
      <c r="J28" s="22">
        <v>112.29</v>
      </c>
      <c r="K28" s="22">
        <v>44859.5</v>
      </c>
    </row>
    <row r="29">
      <c r="A29" s="21" t="s">
        <v>28</v>
      </c>
      <c r="B29" s="21" t="s">
        <v>22</v>
      </c>
      <c r="C29" s="21" t="s">
        <v>14</v>
      </c>
      <c r="D29" s="21" t="s">
        <v>21</v>
      </c>
      <c r="E29" s="22">
        <v>5.0</v>
      </c>
      <c r="F29" s="22">
        <v>1.0</v>
      </c>
      <c r="G29" s="22">
        <v>89.33</v>
      </c>
      <c r="H29" s="22">
        <v>1.05</v>
      </c>
      <c r="I29" s="22">
        <v>0.32</v>
      </c>
      <c r="J29" s="22">
        <v>1.09</v>
      </c>
      <c r="K29" s="22">
        <v>659822.0</v>
      </c>
    </row>
    <row r="30">
      <c r="A30" s="21" t="s">
        <v>28</v>
      </c>
      <c r="B30" s="21" t="s">
        <v>19</v>
      </c>
      <c r="C30" s="21" t="s">
        <v>14</v>
      </c>
      <c r="D30" s="21" t="s">
        <v>21</v>
      </c>
      <c r="E30" s="22">
        <v>5.0</v>
      </c>
      <c r="F30" s="22">
        <v>13.0</v>
      </c>
      <c r="G30" s="22">
        <v>58.07</v>
      </c>
      <c r="H30" s="22">
        <v>1.06</v>
      </c>
      <c r="I30" s="22">
        <v>4.23</v>
      </c>
      <c r="J30" s="22">
        <v>142.44</v>
      </c>
      <c r="K30" s="22">
        <v>23215.0</v>
      </c>
    </row>
    <row r="31">
      <c r="A31" s="26" t="s">
        <v>28</v>
      </c>
      <c r="B31" s="26" t="s">
        <v>17</v>
      </c>
      <c r="C31" s="26" t="s">
        <v>14</v>
      </c>
      <c r="D31" s="26" t="s">
        <v>21</v>
      </c>
      <c r="E31" s="27">
        <v>5.0</v>
      </c>
      <c r="F31" s="26">
        <v>6.0</v>
      </c>
      <c r="G31" s="26">
        <v>85.59</v>
      </c>
      <c r="H31" s="27">
        <v>1.24</v>
      </c>
      <c r="I31" s="27">
        <v>4.87</v>
      </c>
      <c r="J31" s="27">
        <v>18.93</v>
      </c>
      <c r="K31" s="25">
        <v>34838.0</v>
      </c>
    </row>
    <row r="32">
      <c r="A32" s="21" t="s">
        <v>29</v>
      </c>
      <c r="B32" s="21" t="s">
        <v>18</v>
      </c>
      <c r="C32" s="21" t="s">
        <v>14</v>
      </c>
      <c r="D32" s="21" t="s">
        <v>21</v>
      </c>
      <c r="E32" s="22">
        <v>2.0</v>
      </c>
      <c r="F32" s="22">
        <v>5.0</v>
      </c>
      <c r="G32" s="22">
        <v>90.03</v>
      </c>
      <c r="H32" s="22">
        <v>1.0</v>
      </c>
      <c r="I32" s="22">
        <v>0.78</v>
      </c>
      <c r="J32" s="22">
        <v>0.76</v>
      </c>
      <c r="K32" s="22">
        <v>798348.5</v>
      </c>
    </row>
    <row r="33">
      <c r="A33" s="21" t="s">
        <v>29</v>
      </c>
      <c r="B33" s="21" t="s">
        <v>22</v>
      </c>
      <c r="C33" s="21" t="s">
        <v>14</v>
      </c>
      <c r="D33" s="21" t="s">
        <v>21</v>
      </c>
      <c r="E33" s="22">
        <v>2.0</v>
      </c>
      <c r="F33" s="22">
        <v>0.0</v>
      </c>
      <c r="G33" s="22">
        <v>100.0</v>
      </c>
      <c r="H33" s="22">
        <v>1.01</v>
      </c>
      <c r="I33" s="22">
        <v>0.05</v>
      </c>
      <c r="J33" s="22">
        <v>0.0</v>
      </c>
      <c r="K33" s="22">
        <v>4938477.0</v>
      </c>
    </row>
    <row r="34">
      <c r="A34" s="21" t="s">
        <v>29</v>
      </c>
      <c r="B34" s="21" t="s">
        <v>19</v>
      </c>
      <c r="C34" s="21" t="s">
        <v>14</v>
      </c>
      <c r="D34" s="21" t="s">
        <v>21</v>
      </c>
      <c r="E34" s="22">
        <v>2.0</v>
      </c>
      <c r="F34" s="22">
        <v>0.0</v>
      </c>
      <c r="G34" s="22">
        <v>62.52</v>
      </c>
      <c r="H34" s="22">
        <v>1.0</v>
      </c>
      <c r="I34" s="22">
        <v>3.22</v>
      </c>
      <c r="J34" s="22">
        <v>28.83</v>
      </c>
      <c r="K34" s="22">
        <v>43855.0</v>
      </c>
    </row>
    <row r="35">
      <c r="A35" s="26" t="s">
        <v>29</v>
      </c>
      <c r="B35" s="26" t="s">
        <v>17</v>
      </c>
      <c r="C35" s="26" t="s">
        <v>14</v>
      </c>
      <c r="D35" s="26" t="s">
        <v>21</v>
      </c>
      <c r="E35" s="27">
        <v>2.0</v>
      </c>
      <c r="F35" s="26">
        <v>2.0</v>
      </c>
      <c r="G35" s="26">
        <v>99.02</v>
      </c>
      <c r="H35" s="27">
        <v>1.02</v>
      </c>
      <c r="I35" s="27">
        <v>2.35</v>
      </c>
      <c r="J35" s="27">
        <v>0.74</v>
      </c>
      <c r="K35" s="25">
        <v>119134.5</v>
      </c>
    </row>
    <row r="36">
      <c r="A36" s="21" t="s">
        <v>30</v>
      </c>
      <c r="B36" s="21" t="s">
        <v>18</v>
      </c>
      <c r="C36" s="21" t="s">
        <v>14</v>
      </c>
      <c r="D36" s="21" t="s">
        <v>21</v>
      </c>
      <c r="E36" s="22">
        <v>3.0</v>
      </c>
      <c r="F36" s="22">
        <v>1.0</v>
      </c>
      <c r="G36" s="22">
        <v>85.01</v>
      </c>
      <c r="H36" s="22">
        <v>1.06</v>
      </c>
      <c r="I36" s="22">
        <v>2.24</v>
      </c>
      <c r="J36" s="22">
        <v>31.84</v>
      </c>
      <c r="K36" s="22">
        <v>131301.0</v>
      </c>
    </row>
    <row r="37">
      <c r="A37" s="21" t="s">
        <v>30</v>
      </c>
      <c r="B37" s="21" t="s">
        <v>22</v>
      </c>
      <c r="C37" s="21" t="s">
        <v>14</v>
      </c>
      <c r="D37" s="21" t="s">
        <v>21</v>
      </c>
      <c r="E37" s="22">
        <v>3.0</v>
      </c>
      <c r="F37" s="22">
        <v>0.0</v>
      </c>
      <c r="G37" s="22">
        <v>100.0</v>
      </c>
      <c r="H37" s="22">
        <v>1.01</v>
      </c>
      <c r="I37" s="22">
        <v>0.98</v>
      </c>
      <c r="J37" s="22">
        <v>2.07</v>
      </c>
      <c r="K37" s="22">
        <v>4739263.0</v>
      </c>
    </row>
    <row r="38">
      <c r="A38" s="21" t="s">
        <v>30</v>
      </c>
      <c r="B38" s="21" t="s">
        <v>19</v>
      </c>
      <c r="C38" s="21" t="s">
        <v>14</v>
      </c>
      <c r="D38" s="21" t="s">
        <v>21</v>
      </c>
      <c r="E38" s="22">
        <v>3.0</v>
      </c>
      <c r="F38" s="22">
        <v>2.0</v>
      </c>
      <c r="G38" s="22">
        <v>54.92</v>
      </c>
      <c r="H38" s="22">
        <v>1.01</v>
      </c>
      <c r="I38" s="22">
        <v>2.11</v>
      </c>
      <c r="J38" s="22">
        <v>34.74</v>
      </c>
      <c r="K38" s="22">
        <v>20461.0</v>
      </c>
    </row>
    <row r="39">
      <c r="A39" s="26" t="s">
        <v>30</v>
      </c>
      <c r="B39" s="26" t="s">
        <v>17</v>
      </c>
      <c r="C39" s="26" t="s">
        <v>14</v>
      </c>
      <c r="D39" s="26" t="s">
        <v>21</v>
      </c>
      <c r="E39" s="27">
        <v>3.0</v>
      </c>
      <c r="F39" s="26">
        <v>1.0</v>
      </c>
      <c r="G39" s="26">
        <v>98.58</v>
      </c>
      <c r="H39" s="27">
        <v>1.06</v>
      </c>
      <c r="I39" s="27">
        <v>2.3</v>
      </c>
      <c r="J39" s="27">
        <v>6.74</v>
      </c>
      <c r="K39" s="25">
        <v>58286.0</v>
      </c>
    </row>
    <row r="40">
      <c r="A40" s="21" t="s">
        <v>31</v>
      </c>
      <c r="B40" s="21" t="s">
        <v>18</v>
      </c>
      <c r="C40" s="21" t="s">
        <v>14</v>
      </c>
      <c r="D40" s="21" t="s">
        <v>21</v>
      </c>
      <c r="E40" s="22">
        <v>4.0</v>
      </c>
      <c r="F40" s="22">
        <v>7.0</v>
      </c>
      <c r="G40" s="22">
        <v>80.57</v>
      </c>
      <c r="H40" s="22">
        <v>1.12</v>
      </c>
      <c r="I40" s="22">
        <v>4.45</v>
      </c>
      <c r="J40" s="22">
        <v>74.31</v>
      </c>
      <c r="K40" s="22">
        <v>73052.0</v>
      </c>
    </row>
    <row r="41">
      <c r="A41" s="21" t="s">
        <v>31</v>
      </c>
      <c r="B41" s="21" t="s">
        <v>22</v>
      </c>
      <c r="C41" s="21" t="s">
        <v>14</v>
      </c>
      <c r="D41" s="21" t="s">
        <v>21</v>
      </c>
      <c r="E41" s="22">
        <v>4.0</v>
      </c>
      <c r="F41" s="22">
        <v>0.0</v>
      </c>
      <c r="G41" s="22">
        <v>95.58</v>
      </c>
      <c r="H41" s="22">
        <v>1.01</v>
      </c>
      <c r="I41" s="22">
        <v>0.02</v>
      </c>
      <c r="J41" s="22">
        <v>0.0</v>
      </c>
      <c r="K41" s="22">
        <v>3849963.0</v>
      </c>
    </row>
    <row r="42">
      <c r="A42" s="21" t="s">
        <v>31</v>
      </c>
      <c r="B42" s="21" t="s">
        <v>19</v>
      </c>
      <c r="C42" s="21" t="s">
        <v>14</v>
      </c>
      <c r="D42" s="21" t="s">
        <v>21</v>
      </c>
      <c r="E42" s="22">
        <v>4.0</v>
      </c>
      <c r="F42" s="22">
        <v>9.0</v>
      </c>
      <c r="G42" s="22">
        <v>57.57</v>
      </c>
      <c r="H42" s="22">
        <v>1.04</v>
      </c>
      <c r="I42" s="22">
        <v>4.48</v>
      </c>
      <c r="J42" s="22">
        <v>114.26</v>
      </c>
      <c r="K42" s="22">
        <v>11032.0</v>
      </c>
    </row>
    <row r="43">
      <c r="A43" s="26" t="s">
        <v>31</v>
      </c>
      <c r="B43" s="26" t="s">
        <v>17</v>
      </c>
      <c r="C43" s="26" t="s">
        <v>14</v>
      </c>
      <c r="D43" s="26" t="s">
        <v>21</v>
      </c>
      <c r="E43" s="27">
        <v>4.0</v>
      </c>
      <c r="F43" s="26">
        <v>1.0</v>
      </c>
      <c r="G43" s="26">
        <v>97.76</v>
      </c>
      <c r="H43" s="27">
        <v>1.32</v>
      </c>
      <c r="I43" s="27">
        <v>3.1</v>
      </c>
      <c r="J43" s="27">
        <v>13.74</v>
      </c>
      <c r="K43" s="25">
        <v>34330.5</v>
      </c>
    </row>
    <row r="44">
      <c r="A44" s="21" t="s">
        <v>32</v>
      </c>
      <c r="B44" s="21" t="s">
        <v>18</v>
      </c>
      <c r="C44" s="21" t="s">
        <v>14</v>
      </c>
      <c r="D44" s="21" t="s">
        <v>21</v>
      </c>
      <c r="E44" s="22">
        <v>5.0</v>
      </c>
      <c r="F44" s="22">
        <v>27.0</v>
      </c>
      <c r="G44" s="22">
        <v>57.62</v>
      </c>
      <c r="H44" s="22">
        <v>1.14</v>
      </c>
      <c r="I44" s="22">
        <v>8.53</v>
      </c>
      <c r="J44" s="22">
        <v>153.51</v>
      </c>
      <c r="K44" s="22">
        <v>51700.0</v>
      </c>
    </row>
    <row r="45">
      <c r="A45" s="21" t="s">
        <v>32</v>
      </c>
      <c r="B45" s="21" t="s">
        <v>22</v>
      </c>
      <c r="C45" s="21" t="s">
        <v>14</v>
      </c>
      <c r="D45" s="21" t="s">
        <v>21</v>
      </c>
      <c r="E45" s="22">
        <v>5.0</v>
      </c>
      <c r="F45" s="22">
        <v>0.0</v>
      </c>
      <c r="G45" s="22">
        <v>94.78</v>
      </c>
      <c r="H45" s="22">
        <v>1.07</v>
      </c>
      <c r="I45" s="22">
        <v>0.17</v>
      </c>
      <c r="J45" s="22">
        <v>4.26</v>
      </c>
      <c r="K45" s="22">
        <v>461556.0</v>
      </c>
    </row>
    <row r="46">
      <c r="A46" s="21" t="s">
        <v>32</v>
      </c>
      <c r="B46" s="21" t="s">
        <v>19</v>
      </c>
      <c r="C46" s="21" t="s">
        <v>14</v>
      </c>
      <c r="D46" s="21" t="s">
        <v>21</v>
      </c>
      <c r="E46" s="22">
        <v>5.0</v>
      </c>
      <c r="F46" s="22">
        <v>7.0</v>
      </c>
      <c r="G46" s="22">
        <v>48.82</v>
      </c>
      <c r="H46" s="22">
        <v>1.06</v>
      </c>
      <c r="I46" s="22">
        <v>4.7</v>
      </c>
      <c r="J46" s="22">
        <v>130.2</v>
      </c>
      <c r="K46" s="22">
        <v>5328.0</v>
      </c>
    </row>
    <row r="47">
      <c r="A47" s="26" t="s">
        <v>32</v>
      </c>
      <c r="B47" s="26" t="s">
        <v>17</v>
      </c>
      <c r="C47" s="26" t="s">
        <v>14</v>
      </c>
      <c r="D47" s="26" t="s">
        <v>21</v>
      </c>
      <c r="E47" s="27">
        <v>5.0</v>
      </c>
      <c r="F47" s="26">
        <v>4.0</v>
      </c>
      <c r="G47" s="26">
        <v>96.12</v>
      </c>
      <c r="H47" s="27">
        <v>1.3</v>
      </c>
      <c r="I47" s="27">
        <v>4.06</v>
      </c>
      <c r="J47" s="27">
        <v>15.2</v>
      </c>
      <c r="K47" s="25">
        <v>29658.0</v>
      </c>
    </row>
    <row r="48">
      <c r="A48" s="21" t="s">
        <v>33</v>
      </c>
      <c r="B48" s="21" t="s">
        <v>18</v>
      </c>
      <c r="C48" s="21" t="s">
        <v>14</v>
      </c>
      <c r="D48" s="21" t="s">
        <v>15</v>
      </c>
      <c r="E48" s="22">
        <v>2.0</v>
      </c>
      <c r="F48" s="22">
        <v>2.0</v>
      </c>
      <c r="G48" s="22">
        <v>94.54</v>
      </c>
      <c r="H48" s="22">
        <v>1.0</v>
      </c>
      <c r="I48" s="22">
        <v>0.96</v>
      </c>
      <c r="J48" s="22">
        <v>0.74</v>
      </c>
      <c r="K48" s="22">
        <v>646643.5</v>
      </c>
    </row>
    <row r="49">
      <c r="A49" s="21" t="s">
        <v>33</v>
      </c>
      <c r="B49" s="21" t="s">
        <v>19</v>
      </c>
      <c r="C49" s="21" t="s">
        <v>14</v>
      </c>
      <c r="D49" s="21" t="s">
        <v>15</v>
      </c>
      <c r="E49" s="22">
        <v>2.0</v>
      </c>
      <c r="F49" s="22">
        <v>0.0</v>
      </c>
      <c r="G49" s="22">
        <v>57.52</v>
      </c>
      <c r="H49" s="22">
        <v>1.0</v>
      </c>
      <c r="I49" s="22">
        <v>9.16</v>
      </c>
      <c r="J49" s="22">
        <v>95.94</v>
      </c>
      <c r="K49" s="22">
        <v>138691.0</v>
      </c>
    </row>
    <row r="50">
      <c r="A50" s="26" t="s">
        <v>33</v>
      </c>
      <c r="B50" s="26" t="s">
        <v>17</v>
      </c>
      <c r="C50" s="26" t="s">
        <v>14</v>
      </c>
      <c r="D50" s="26" t="s">
        <v>15</v>
      </c>
      <c r="E50" s="27">
        <v>2.0</v>
      </c>
      <c r="F50" s="26">
        <v>6.0</v>
      </c>
      <c r="G50" s="26">
        <v>97.1</v>
      </c>
      <c r="H50" s="27">
        <v>1.04</v>
      </c>
      <c r="I50" s="27">
        <v>19.61</v>
      </c>
      <c r="J50" s="27">
        <v>20.77</v>
      </c>
      <c r="K50" s="25">
        <v>81785.5</v>
      </c>
    </row>
    <row r="51">
      <c r="A51" s="21" t="s">
        <v>34</v>
      </c>
      <c r="B51" s="21" t="s">
        <v>18</v>
      </c>
      <c r="C51" s="21" t="s">
        <v>14</v>
      </c>
      <c r="D51" s="21" t="s">
        <v>15</v>
      </c>
      <c r="E51" s="22">
        <v>3.0</v>
      </c>
      <c r="F51" s="22">
        <v>8.0</v>
      </c>
      <c r="G51" s="22">
        <v>86.74</v>
      </c>
      <c r="H51" s="22">
        <v>1.1</v>
      </c>
      <c r="I51" s="22">
        <v>16.49</v>
      </c>
      <c r="J51" s="22">
        <v>41.31</v>
      </c>
      <c r="K51" s="22">
        <v>105713.0</v>
      </c>
    </row>
    <row r="52">
      <c r="A52" s="21" t="s">
        <v>34</v>
      </c>
      <c r="B52" s="21" t="s">
        <v>19</v>
      </c>
      <c r="C52" s="21" t="s">
        <v>14</v>
      </c>
      <c r="D52" s="21" t="s">
        <v>15</v>
      </c>
      <c r="E52" s="22">
        <v>3.0</v>
      </c>
      <c r="F52" s="22">
        <v>0.0</v>
      </c>
      <c r="G52" s="22">
        <v>41.02</v>
      </c>
      <c r="H52" s="22">
        <v>1.01</v>
      </c>
      <c r="I52" s="22">
        <v>12.84</v>
      </c>
      <c r="J52" s="22">
        <v>88.07</v>
      </c>
      <c r="K52" s="22">
        <v>70478.0</v>
      </c>
    </row>
    <row r="53">
      <c r="A53" s="26" t="s">
        <v>34</v>
      </c>
      <c r="B53" s="26" t="s">
        <v>17</v>
      </c>
      <c r="C53" s="26" t="s">
        <v>14</v>
      </c>
      <c r="D53" s="26" t="s">
        <v>15</v>
      </c>
      <c r="E53" s="27">
        <v>3.0</v>
      </c>
      <c r="F53" s="26">
        <v>5.0</v>
      </c>
      <c r="G53" s="26">
        <v>94.69</v>
      </c>
      <c r="H53" s="27">
        <v>1.13</v>
      </c>
      <c r="I53" s="27">
        <v>50.89</v>
      </c>
      <c r="J53" s="27">
        <v>56.84</v>
      </c>
      <c r="K53" s="25">
        <v>36551.0</v>
      </c>
    </row>
    <row r="54">
      <c r="A54" s="21" t="s">
        <v>35</v>
      </c>
      <c r="B54" s="21" t="s">
        <v>18</v>
      </c>
      <c r="C54" s="21" t="s">
        <v>14</v>
      </c>
      <c r="D54" s="21" t="s">
        <v>15</v>
      </c>
      <c r="E54" s="22">
        <v>4.0</v>
      </c>
      <c r="F54" s="22">
        <v>15.0</v>
      </c>
      <c r="G54" s="22">
        <v>76.32</v>
      </c>
      <c r="H54" s="22">
        <v>1.14</v>
      </c>
      <c r="I54" s="22">
        <v>31.63</v>
      </c>
      <c r="J54" s="22">
        <v>103.67</v>
      </c>
      <c r="K54" s="22">
        <v>48581.0</v>
      </c>
    </row>
    <row r="55">
      <c r="A55" s="21" t="s">
        <v>35</v>
      </c>
      <c r="B55" s="21" t="s">
        <v>19</v>
      </c>
      <c r="C55" s="21" t="s">
        <v>14</v>
      </c>
      <c r="D55" s="21" t="s">
        <v>15</v>
      </c>
      <c r="E55" s="22">
        <v>4.0</v>
      </c>
      <c r="F55" s="22">
        <v>4.0</v>
      </c>
      <c r="G55" s="22">
        <v>32.38</v>
      </c>
      <c r="H55" s="22">
        <v>1.01</v>
      </c>
      <c r="I55" s="22">
        <v>21.33</v>
      </c>
      <c r="J55" s="22">
        <v>166.99</v>
      </c>
      <c r="K55" s="22">
        <v>23749.0</v>
      </c>
    </row>
    <row r="56">
      <c r="A56" s="26" t="s">
        <v>35</v>
      </c>
      <c r="B56" s="26" t="s">
        <v>17</v>
      </c>
      <c r="C56" s="26" t="s">
        <v>14</v>
      </c>
      <c r="D56" s="26" t="s">
        <v>15</v>
      </c>
      <c r="E56" s="27">
        <v>4.0</v>
      </c>
      <c r="F56" s="26">
        <v>11.0</v>
      </c>
      <c r="G56" s="26">
        <v>89.46</v>
      </c>
      <c r="H56" s="27">
        <v>1.2</v>
      </c>
      <c r="I56" s="27">
        <v>81.45</v>
      </c>
      <c r="J56" s="27">
        <v>116.52</v>
      </c>
      <c r="K56" s="25">
        <v>22420.5</v>
      </c>
    </row>
    <row r="57">
      <c r="A57" s="21" t="s">
        <v>36</v>
      </c>
      <c r="B57" s="21" t="s">
        <v>18</v>
      </c>
      <c r="C57" s="21" t="s">
        <v>14</v>
      </c>
      <c r="D57" s="21" t="s">
        <v>15</v>
      </c>
      <c r="E57" s="22">
        <v>5.0</v>
      </c>
      <c r="F57" s="22">
        <v>11.0</v>
      </c>
      <c r="G57" s="22">
        <v>66.83</v>
      </c>
      <c r="H57" s="22">
        <v>1.11</v>
      </c>
      <c r="I57" s="22">
        <v>51.37</v>
      </c>
      <c r="J57" s="22">
        <v>91.92</v>
      </c>
      <c r="K57" s="22">
        <v>60389.5</v>
      </c>
    </row>
    <row r="58">
      <c r="A58" s="21" t="s">
        <v>36</v>
      </c>
      <c r="B58" s="21" t="s">
        <v>19</v>
      </c>
      <c r="C58" s="21" t="s">
        <v>14</v>
      </c>
      <c r="D58" s="21" t="s">
        <v>15</v>
      </c>
      <c r="E58" s="22">
        <v>5.0</v>
      </c>
      <c r="F58" s="22">
        <v>3.0</v>
      </c>
      <c r="G58" s="22">
        <v>26.54</v>
      </c>
      <c r="H58" s="22">
        <v>1.0</v>
      </c>
      <c r="I58" s="22">
        <v>23.77</v>
      </c>
      <c r="J58" s="22">
        <v>169.25</v>
      </c>
      <c r="K58" s="22">
        <v>531.0</v>
      </c>
    </row>
    <row r="59">
      <c r="A59" s="26" t="s">
        <v>36</v>
      </c>
      <c r="B59" s="26" t="s">
        <v>17</v>
      </c>
      <c r="C59" s="26" t="s">
        <v>14</v>
      </c>
      <c r="D59" s="26" t="s">
        <v>15</v>
      </c>
      <c r="E59" s="27">
        <v>5.0</v>
      </c>
      <c r="F59" s="26">
        <v>11.0</v>
      </c>
      <c r="G59" s="26">
        <v>77.43</v>
      </c>
      <c r="H59" s="27">
        <v>1.17</v>
      </c>
      <c r="I59" s="27">
        <v>87.19</v>
      </c>
      <c r="J59" s="27">
        <v>122.64</v>
      </c>
      <c r="K59" s="25">
        <v>20875.5</v>
      </c>
    </row>
    <row r="60">
      <c r="A60" s="21" t="s">
        <v>37</v>
      </c>
      <c r="B60" s="21" t="s">
        <v>18</v>
      </c>
      <c r="C60" s="21" t="s">
        <v>14</v>
      </c>
      <c r="D60" s="21" t="s">
        <v>15</v>
      </c>
      <c r="E60" s="22">
        <v>2.0</v>
      </c>
      <c r="F60" s="22">
        <v>5.0</v>
      </c>
      <c r="G60" s="22">
        <v>94.37</v>
      </c>
      <c r="H60" s="22">
        <v>1.0</v>
      </c>
      <c r="I60" s="22">
        <v>5.44</v>
      </c>
      <c r="J60" s="22">
        <v>3.67</v>
      </c>
      <c r="K60" s="22">
        <v>572739.5</v>
      </c>
    </row>
    <row r="61">
      <c r="A61" s="21" t="s">
        <v>37</v>
      </c>
      <c r="B61" s="21" t="s">
        <v>19</v>
      </c>
      <c r="C61" s="21" t="s">
        <v>14</v>
      </c>
      <c r="D61" s="21" t="s">
        <v>15</v>
      </c>
      <c r="E61" s="22">
        <v>2.0</v>
      </c>
      <c r="F61" s="22">
        <v>0.0</v>
      </c>
      <c r="G61" s="22">
        <v>56.54</v>
      </c>
      <c r="H61" s="22">
        <v>1.0</v>
      </c>
      <c r="I61" s="22">
        <v>10.44</v>
      </c>
      <c r="J61" s="22">
        <v>88.76</v>
      </c>
      <c r="K61" s="22">
        <v>21283.5</v>
      </c>
    </row>
    <row r="62">
      <c r="A62" s="26" t="s">
        <v>37</v>
      </c>
      <c r="B62" s="26" t="s">
        <v>17</v>
      </c>
      <c r="C62" s="26" t="s">
        <v>14</v>
      </c>
      <c r="D62" s="26" t="s">
        <v>15</v>
      </c>
      <c r="E62" s="27">
        <v>2.0</v>
      </c>
      <c r="F62" s="26">
        <v>10.0</v>
      </c>
      <c r="G62" s="26">
        <v>96.32</v>
      </c>
      <c r="H62" s="27">
        <v>1.05</v>
      </c>
      <c r="I62" s="27">
        <v>30.78</v>
      </c>
      <c r="J62" s="27">
        <v>24.3</v>
      </c>
      <c r="K62" s="25">
        <v>59225.5</v>
      </c>
    </row>
    <row r="63">
      <c r="A63" s="21" t="s">
        <v>38</v>
      </c>
      <c r="B63" s="21" t="s">
        <v>18</v>
      </c>
      <c r="C63" s="21" t="s">
        <v>14</v>
      </c>
      <c r="D63" s="21" t="s">
        <v>15</v>
      </c>
      <c r="E63" s="22">
        <v>3.0</v>
      </c>
      <c r="F63" s="22">
        <v>3.0</v>
      </c>
      <c r="G63" s="22">
        <v>87.16</v>
      </c>
      <c r="H63" s="22">
        <v>1.07</v>
      </c>
      <c r="I63" s="22">
        <v>8.75</v>
      </c>
      <c r="J63" s="22">
        <v>25.15</v>
      </c>
      <c r="K63" s="22">
        <v>177813.0</v>
      </c>
    </row>
    <row r="64">
      <c r="A64" s="21" t="s">
        <v>38</v>
      </c>
      <c r="B64" s="21" t="s">
        <v>19</v>
      </c>
      <c r="C64" s="21" t="s">
        <v>14</v>
      </c>
      <c r="D64" s="21" t="s">
        <v>15</v>
      </c>
      <c r="E64" s="22">
        <v>3.0</v>
      </c>
      <c r="F64" s="22">
        <v>0.0</v>
      </c>
      <c r="G64" s="22">
        <v>41.07</v>
      </c>
      <c r="H64" s="22">
        <v>1.0</v>
      </c>
      <c r="I64" s="22">
        <v>13.41</v>
      </c>
      <c r="J64" s="22">
        <v>129.25</v>
      </c>
      <c r="K64" s="22">
        <v>62618.0</v>
      </c>
    </row>
    <row r="65">
      <c r="A65" s="26" t="s">
        <v>38</v>
      </c>
      <c r="B65" s="26" t="s">
        <v>17</v>
      </c>
      <c r="C65" s="26" t="s">
        <v>14</v>
      </c>
      <c r="D65" s="26" t="s">
        <v>15</v>
      </c>
      <c r="E65" s="27">
        <v>3.0</v>
      </c>
      <c r="F65" s="26">
        <v>6.0</v>
      </c>
      <c r="G65" s="26">
        <v>93.63</v>
      </c>
      <c r="H65" s="27">
        <v>1.12</v>
      </c>
      <c r="I65" s="27">
        <v>53.86</v>
      </c>
      <c r="J65" s="27">
        <v>56.04</v>
      </c>
      <c r="K65" s="25">
        <v>32968.0</v>
      </c>
    </row>
    <row r="66">
      <c r="A66" s="21" t="s">
        <v>39</v>
      </c>
      <c r="B66" s="21" t="s">
        <v>18</v>
      </c>
      <c r="C66" s="21" t="s">
        <v>14</v>
      </c>
      <c r="D66" s="21" t="s">
        <v>15</v>
      </c>
      <c r="E66" s="22">
        <v>4.0</v>
      </c>
      <c r="F66" s="22">
        <v>10.0</v>
      </c>
      <c r="G66" s="22">
        <v>79.06</v>
      </c>
      <c r="H66" s="22">
        <v>1.15</v>
      </c>
      <c r="I66" s="22">
        <v>20.28</v>
      </c>
      <c r="J66" s="22">
        <v>72.5</v>
      </c>
      <c r="K66" s="22">
        <v>63081.5</v>
      </c>
    </row>
    <row r="67">
      <c r="A67" s="21" t="s">
        <v>39</v>
      </c>
      <c r="B67" s="21" t="s">
        <v>19</v>
      </c>
      <c r="C67" s="21" t="s">
        <v>14</v>
      </c>
      <c r="D67" s="21" t="s">
        <v>15</v>
      </c>
      <c r="E67" s="22">
        <v>4.0</v>
      </c>
      <c r="F67" s="22">
        <v>5.0</v>
      </c>
      <c r="G67" s="22">
        <v>32.7</v>
      </c>
      <c r="H67" s="22">
        <v>1.0</v>
      </c>
      <c r="I67" s="22">
        <v>19.98</v>
      </c>
      <c r="J67" s="22">
        <v>189.1</v>
      </c>
      <c r="K67" s="22">
        <v>12070.0</v>
      </c>
    </row>
    <row r="68">
      <c r="A68" s="26" t="s">
        <v>39</v>
      </c>
      <c r="B68" s="26" t="s">
        <v>17</v>
      </c>
      <c r="C68" s="26" t="s">
        <v>14</v>
      </c>
      <c r="D68" s="26" t="s">
        <v>15</v>
      </c>
      <c r="E68" s="27">
        <v>4.0</v>
      </c>
      <c r="F68" s="26">
        <v>12.0</v>
      </c>
      <c r="G68" s="26">
        <v>89.78</v>
      </c>
      <c r="H68" s="27">
        <v>1.19</v>
      </c>
      <c r="I68" s="27">
        <v>82.22</v>
      </c>
      <c r="J68" s="27">
        <v>98.88</v>
      </c>
      <c r="K68" s="25">
        <v>21659.0</v>
      </c>
    </row>
    <row r="69">
      <c r="A69" s="21" t="s">
        <v>40</v>
      </c>
      <c r="B69" s="21" t="s">
        <v>18</v>
      </c>
      <c r="C69" s="21" t="s">
        <v>14</v>
      </c>
      <c r="D69" s="21" t="s">
        <v>15</v>
      </c>
      <c r="E69" s="22">
        <v>5.0</v>
      </c>
      <c r="F69" s="22">
        <v>17.0</v>
      </c>
      <c r="G69" s="22">
        <v>57.2</v>
      </c>
      <c r="H69" s="22">
        <v>1.09</v>
      </c>
      <c r="I69" s="22">
        <v>22.78</v>
      </c>
      <c r="J69" s="22">
        <v>139.36</v>
      </c>
      <c r="K69" s="22">
        <v>64025.0</v>
      </c>
    </row>
    <row r="70">
      <c r="A70" s="21" t="s">
        <v>40</v>
      </c>
      <c r="B70" s="21" t="s">
        <v>19</v>
      </c>
      <c r="C70" s="21" t="s">
        <v>14</v>
      </c>
      <c r="D70" s="21" t="s">
        <v>15</v>
      </c>
      <c r="E70" s="22">
        <v>5.0</v>
      </c>
      <c r="F70" s="22">
        <v>1.0</v>
      </c>
      <c r="G70" s="22">
        <v>26.8</v>
      </c>
      <c r="H70" s="22">
        <v>1.0</v>
      </c>
      <c r="I70" s="22">
        <v>23.53</v>
      </c>
      <c r="J70" s="22">
        <v>147.9</v>
      </c>
      <c r="K70" s="22" t="s">
        <v>20</v>
      </c>
    </row>
    <row r="71">
      <c r="A71" s="26" t="s">
        <v>40</v>
      </c>
      <c r="B71" s="26" t="s">
        <v>17</v>
      </c>
      <c r="C71" s="26" t="s">
        <v>14</v>
      </c>
      <c r="D71" s="26" t="s">
        <v>15</v>
      </c>
      <c r="E71" s="27">
        <v>5.0</v>
      </c>
      <c r="F71" s="26">
        <v>10.0</v>
      </c>
      <c r="G71" s="26">
        <v>85.29</v>
      </c>
      <c r="H71" s="27">
        <v>1.2</v>
      </c>
      <c r="I71" s="27">
        <v>90.97</v>
      </c>
      <c r="J71" s="27">
        <v>117.53</v>
      </c>
      <c r="K71" s="25">
        <v>18678.0</v>
      </c>
    </row>
    <row r="72">
      <c r="A72" s="21" t="s">
        <v>41</v>
      </c>
      <c r="B72" s="21" t="s">
        <v>18</v>
      </c>
      <c r="C72" s="21" t="s">
        <v>42</v>
      </c>
      <c r="D72" s="21" t="s">
        <v>21</v>
      </c>
      <c r="E72" s="22">
        <v>2.0</v>
      </c>
      <c r="F72" s="22">
        <v>2.0</v>
      </c>
      <c r="G72" s="22">
        <v>98.89</v>
      </c>
      <c r="H72" s="22">
        <v>1.0</v>
      </c>
      <c r="I72" s="22">
        <v>0.03</v>
      </c>
      <c r="J72" s="22">
        <v>0.02</v>
      </c>
      <c r="K72" s="22">
        <v>1253455.0</v>
      </c>
    </row>
    <row r="73">
      <c r="A73" s="21" t="s">
        <v>41</v>
      </c>
      <c r="B73" s="21" t="s">
        <v>22</v>
      </c>
      <c r="C73" s="21" t="s">
        <v>42</v>
      </c>
      <c r="D73" s="21" t="s">
        <v>21</v>
      </c>
      <c r="E73" s="22">
        <v>2.0</v>
      </c>
      <c r="F73" s="22">
        <v>0.0</v>
      </c>
      <c r="G73" s="22">
        <v>100.0</v>
      </c>
      <c r="H73" s="22">
        <v>1.0</v>
      </c>
      <c r="I73" s="22">
        <v>0.0</v>
      </c>
      <c r="J73" s="22">
        <v>0.0</v>
      </c>
      <c r="K73" s="22">
        <v>3060272.0</v>
      </c>
    </row>
    <row r="74">
      <c r="A74" s="21" t="s">
        <v>41</v>
      </c>
      <c r="B74" s="21" t="s">
        <v>19</v>
      </c>
      <c r="C74" s="21" t="s">
        <v>42</v>
      </c>
      <c r="D74" s="21" t="s">
        <v>21</v>
      </c>
      <c r="E74" s="22">
        <v>2.0</v>
      </c>
      <c r="F74" s="22">
        <v>0.0</v>
      </c>
      <c r="G74" s="22">
        <v>73.96</v>
      </c>
      <c r="H74" s="22">
        <v>1.0</v>
      </c>
      <c r="I74" s="22">
        <v>0.64</v>
      </c>
      <c r="J74" s="22">
        <v>14.04</v>
      </c>
      <c r="K74" s="22">
        <v>13501.0</v>
      </c>
    </row>
    <row r="75">
      <c r="A75" s="26" t="s">
        <v>41</v>
      </c>
      <c r="B75" s="26" t="s">
        <v>17</v>
      </c>
      <c r="C75" s="26" t="s">
        <v>42</v>
      </c>
      <c r="D75" s="26" t="s">
        <v>21</v>
      </c>
      <c r="E75" s="27">
        <v>2.0</v>
      </c>
      <c r="F75" s="26">
        <v>2.0</v>
      </c>
      <c r="G75" s="26">
        <v>99.55</v>
      </c>
      <c r="H75" s="27">
        <v>1.01</v>
      </c>
      <c r="I75" s="27">
        <v>1.34</v>
      </c>
      <c r="J75" s="27">
        <v>0.0</v>
      </c>
      <c r="K75" s="25">
        <v>970021.5</v>
      </c>
    </row>
    <row r="76">
      <c r="A76" s="21" t="s">
        <v>43</v>
      </c>
      <c r="B76" s="21" t="s">
        <v>18</v>
      </c>
      <c r="C76" s="21" t="s">
        <v>42</v>
      </c>
      <c r="D76" s="21" t="s">
        <v>21</v>
      </c>
      <c r="E76" s="22">
        <v>3.0</v>
      </c>
      <c r="F76" s="22">
        <v>2.0</v>
      </c>
      <c r="G76" s="22">
        <v>93.84</v>
      </c>
      <c r="H76" s="22">
        <v>1.12</v>
      </c>
      <c r="I76" s="22">
        <v>1.47</v>
      </c>
      <c r="J76" s="22">
        <v>41.59</v>
      </c>
      <c r="K76" s="22">
        <v>81354.0</v>
      </c>
    </row>
    <row r="77">
      <c r="A77" s="21" t="s">
        <v>43</v>
      </c>
      <c r="B77" s="21" t="s">
        <v>22</v>
      </c>
      <c r="C77" s="21" t="s">
        <v>42</v>
      </c>
      <c r="D77" s="21" t="s">
        <v>21</v>
      </c>
      <c r="E77" s="22">
        <v>3.0</v>
      </c>
      <c r="F77" s="22">
        <v>1.0</v>
      </c>
      <c r="G77" s="22">
        <v>99.85</v>
      </c>
      <c r="H77" s="22">
        <v>1.02</v>
      </c>
      <c r="I77" s="22">
        <v>0.02</v>
      </c>
      <c r="J77" s="22">
        <v>0.39</v>
      </c>
      <c r="K77" s="22">
        <v>3062735.0</v>
      </c>
    </row>
    <row r="78">
      <c r="A78" s="21" t="s">
        <v>43</v>
      </c>
      <c r="B78" s="21" t="s">
        <v>19</v>
      </c>
      <c r="C78" s="21" t="s">
        <v>42</v>
      </c>
      <c r="D78" s="21" t="s">
        <v>21</v>
      </c>
      <c r="E78" s="22">
        <v>3.0</v>
      </c>
      <c r="F78" s="22">
        <v>0.0</v>
      </c>
      <c r="G78" s="22">
        <v>56.8</v>
      </c>
      <c r="H78" s="22">
        <v>1.02</v>
      </c>
      <c r="I78" s="22">
        <v>3.67</v>
      </c>
      <c r="J78" s="22">
        <v>69.08</v>
      </c>
      <c r="K78" s="22">
        <v>10066.5</v>
      </c>
    </row>
    <row r="79">
      <c r="A79" s="26" t="s">
        <v>43</v>
      </c>
      <c r="B79" s="26" t="s">
        <v>17</v>
      </c>
      <c r="C79" s="26" t="s">
        <v>42</v>
      </c>
      <c r="D79" s="26" t="s">
        <v>21</v>
      </c>
      <c r="E79" s="27">
        <v>3.0</v>
      </c>
      <c r="F79" s="26">
        <v>2.0</v>
      </c>
      <c r="G79" s="26">
        <v>97.86</v>
      </c>
      <c r="H79" s="27">
        <v>1.14</v>
      </c>
      <c r="I79" s="27">
        <v>4.12</v>
      </c>
      <c r="J79" s="27">
        <v>11.31</v>
      </c>
      <c r="K79" s="25">
        <v>42435.0</v>
      </c>
    </row>
    <row r="80">
      <c r="A80" s="21" t="s">
        <v>44</v>
      </c>
      <c r="B80" s="21" t="s">
        <v>18</v>
      </c>
      <c r="C80" s="21" t="s">
        <v>42</v>
      </c>
      <c r="D80" s="21" t="s">
        <v>21</v>
      </c>
      <c r="E80" s="22">
        <v>4.0</v>
      </c>
      <c r="F80" s="22">
        <v>6.0</v>
      </c>
      <c r="G80" s="22">
        <v>77.33</v>
      </c>
      <c r="H80" s="22">
        <v>1.15</v>
      </c>
      <c r="I80" s="22">
        <v>4.48</v>
      </c>
      <c r="J80" s="22">
        <v>72.24</v>
      </c>
      <c r="K80" s="22">
        <v>51075.0</v>
      </c>
    </row>
    <row r="81">
      <c r="A81" s="21" t="s">
        <v>44</v>
      </c>
      <c r="B81" s="21" t="s">
        <v>22</v>
      </c>
      <c r="C81" s="21" t="s">
        <v>42</v>
      </c>
      <c r="D81" s="21" t="s">
        <v>21</v>
      </c>
      <c r="E81" s="22">
        <v>4.0</v>
      </c>
      <c r="F81" s="22">
        <v>0.0</v>
      </c>
      <c r="G81" s="22">
        <v>76.62</v>
      </c>
      <c r="H81" s="22">
        <v>1.03</v>
      </c>
      <c r="I81" s="22">
        <v>0.06</v>
      </c>
      <c r="J81" s="22">
        <v>0.85</v>
      </c>
      <c r="K81" s="22">
        <v>3057808.0</v>
      </c>
    </row>
    <row r="82">
      <c r="A82" s="21" t="s">
        <v>44</v>
      </c>
      <c r="B82" s="21" t="s">
        <v>19</v>
      </c>
      <c r="C82" s="21" t="s">
        <v>42</v>
      </c>
      <c r="D82" s="21" t="s">
        <v>21</v>
      </c>
      <c r="E82" s="22">
        <v>4.0</v>
      </c>
      <c r="F82" s="22">
        <v>1.0</v>
      </c>
      <c r="G82" s="22">
        <v>43.13</v>
      </c>
      <c r="H82" s="22">
        <v>1.01</v>
      </c>
      <c r="I82" s="22">
        <v>7.0</v>
      </c>
      <c r="J82" s="22">
        <v>80.47</v>
      </c>
      <c r="K82" s="22">
        <v>10274.0</v>
      </c>
    </row>
    <row r="83">
      <c r="A83" s="26" t="s">
        <v>44</v>
      </c>
      <c r="B83" s="26" t="s">
        <v>17</v>
      </c>
      <c r="C83" s="26" t="s">
        <v>42</v>
      </c>
      <c r="D83" s="26" t="s">
        <v>21</v>
      </c>
      <c r="E83" s="27">
        <v>4.0</v>
      </c>
      <c r="F83" s="26">
        <v>0.0</v>
      </c>
      <c r="G83" s="26">
        <v>84.22</v>
      </c>
      <c r="H83" s="27">
        <v>1.11</v>
      </c>
      <c r="I83" s="27">
        <v>2.38</v>
      </c>
      <c r="J83" s="27">
        <v>3.58</v>
      </c>
      <c r="K83" s="25">
        <v>24583.0</v>
      </c>
    </row>
    <row r="84">
      <c r="A84" s="21" t="s">
        <v>45</v>
      </c>
      <c r="B84" s="21" t="s">
        <v>18</v>
      </c>
      <c r="C84" s="21" t="s">
        <v>42</v>
      </c>
      <c r="D84" s="21" t="s">
        <v>21</v>
      </c>
      <c r="E84" s="22">
        <v>5.0</v>
      </c>
      <c r="F84" s="22">
        <v>2.0</v>
      </c>
      <c r="G84" s="22">
        <v>65.93</v>
      </c>
      <c r="H84" s="22">
        <v>1.12</v>
      </c>
      <c r="I84" s="22">
        <v>4.77</v>
      </c>
      <c r="J84" s="22">
        <v>88.94</v>
      </c>
      <c r="K84" s="22">
        <v>86899.0</v>
      </c>
    </row>
    <row r="85">
      <c r="A85" s="21" t="s">
        <v>45</v>
      </c>
      <c r="B85" s="21" t="s">
        <v>22</v>
      </c>
      <c r="C85" s="21" t="s">
        <v>42</v>
      </c>
      <c r="D85" s="21" t="s">
        <v>21</v>
      </c>
      <c r="E85" s="22">
        <v>5.0</v>
      </c>
      <c r="F85" s="22">
        <v>2.0</v>
      </c>
      <c r="G85" s="22">
        <v>80.06</v>
      </c>
      <c r="H85" s="22">
        <v>1.02</v>
      </c>
      <c r="I85" s="22">
        <v>0.17</v>
      </c>
      <c r="J85" s="22">
        <v>1.05</v>
      </c>
      <c r="K85" s="22">
        <v>2665972.0</v>
      </c>
    </row>
    <row r="86">
      <c r="A86" s="21" t="s">
        <v>45</v>
      </c>
      <c r="B86" s="21" t="s">
        <v>19</v>
      </c>
      <c r="C86" s="21" t="s">
        <v>42</v>
      </c>
      <c r="D86" s="21" t="s">
        <v>21</v>
      </c>
      <c r="E86" s="22">
        <v>5.0</v>
      </c>
      <c r="F86" s="22">
        <v>0.0</v>
      </c>
      <c r="G86" s="22">
        <v>37.65</v>
      </c>
      <c r="H86" s="22">
        <v>1.04</v>
      </c>
      <c r="I86" s="22">
        <v>4.18</v>
      </c>
      <c r="J86" s="22">
        <v>110.57</v>
      </c>
      <c r="K86" s="22">
        <v>8278.5</v>
      </c>
    </row>
    <row r="87">
      <c r="A87" s="26" t="s">
        <v>45</v>
      </c>
      <c r="B87" s="26" t="s">
        <v>17</v>
      </c>
      <c r="C87" s="26" t="s">
        <v>42</v>
      </c>
      <c r="D87" s="26" t="s">
        <v>21</v>
      </c>
      <c r="E87" s="27">
        <v>5.0</v>
      </c>
      <c r="F87" s="26">
        <v>0.0</v>
      </c>
      <c r="G87" s="26">
        <v>81.28</v>
      </c>
      <c r="H87" s="27">
        <v>1.15</v>
      </c>
      <c r="I87" s="27">
        <v>3.17</v>
      </c>
      <c r="J87" s="27">
        <v>13.36</v>
      </c>
      <c r="K87" s="25">
        <v>13845.0</v>
      </c>
    </row>
    <row r="88">
      <c r="A88" s="21" t="s">
        <v>46</v>
      </c>
      <c r="B88" s="21" t="s">
        <v>18</v>
      </c>
      <c r="C88" s="21" t="s">
        <v>42</v>
      </c>
      <c r="D88" s="21" t="s">
        <v>21</v>
      </c>
      <c r="E88" s="22">
        <v>2.0</v>
      </c>
      <c r="F88" s="22">
        <v>0.0</v>
      </c>
      <c r="G88" s="22">
        <v>98.95</v>
      </c>
      <c r="H88" s="22">
        <v>1.0</v>
      </c>
      <c r="I88" s="22">
        <v>0.06</v>
      </c>
      <c r="J88" s="22">
        <v>0.04</v>
      </c>
      <c r="K88" s="22">
        <v>2934921.0</v>
      </c>
    </row>
    <row r="89">
      <c r="A89" s="21" t="s">
        <v>46</v>
      </c>
      <c r="B89" s="21" t="s">
        <v>22</v>
      </c>
      <c r="C89" s="21" t="s">
        <v>42</v>
      </c>
      <c r="D89" s="21" t="s">
        <v>21</v>
      </c>
      <c r="E89" s="22">
        <v>2.0</v>
      </c>
      <c r="F89" s="22">
        <v>0.0</v>
      </c>
      <c r="G89" s="22">
        <v>100.0</v>
      </c>
      <c r="H89" s="22">
        <v>1.0</v>
      </c>
      <c r="I89" s="22">
        <v>0.0</v>
      </c>
      <c r="J89" s="22">
        <v>0.0</v>
      </c>
      <c r="K89" s="22">
        <v>3060272.0</v>
      </c>
    </row>
    <row r="90">
      <c r="A90" s="21" t="s">
        <v>46</v>
      </c>
      <c r="B90" s="21" t="s">
        <v>19</v>
      </c>
      <c r="C90" s="21" t="s">
        <v>42</v>
      </c>
      <c r="D90" s="21" t="s">
        <v>21</v>
      </c>
      <c r="E90" s="22">
        <v>2.0</v>
      </c>
      <c r="F90" s="22">
        <v>0.0</v>
      </c>
      <c r="G90" s="22">
        <v>73.3</v>
      </c>
      <c r="H90" s="22">
        <v>1.0</v>
      </c>
      <c r="I90" s="22">
        <v>1.5</v>
      </c>
      <c r="J90" s="22">
        <v>38.84</v>
      </c>
      <c r="K90" s="22">
        <v>15933.0</v>
      </c>
    </row>
    <row r="91">
      <c r="A91" s="26" t="s">
        <v>46</v>
      </c>
      <c r="B91" s="26" t="s">
        <v>17</v>
      </c>
      <c r="C91" s="26" t="s">
        <v>42</v>
      </c>
      <c r="D91" s="26" t="s">
        <v>21</v>
      </c>
      <c r="E91" s="27">
        <v>2.0</v>
      </c>
      <c r="F91" s="26">
        <v>0.0</v>
      </c>
      <c r="G91" s="26">
        <v>99.39</v>
      </c>
      <c r="H91" s="27">
        <v>1.01</v>
      </c>
      <c r="I91" s="27">
        <v>1.28</v>
      </c>
      <c r="J91" s="27">
        <v>0.0</v>
      </c>
      <c r="K91" s="25">
        <v>486864.0</v>
      </c>
    </row>
    <row r="92">
      <c r="A92" s="21" t="s">
        <v>47</v>
      </c>
      <c r="B92" s="21" t="s">
        <v>18</v>
      </c>
      <c r="C92" s="21" t="s">
        <v>42</v>
      </c>
      <c r="D92" s="21" t="s">
        <v>21</v>
      </c>
      <c r="E92" s="22">
        <v>3.0</v>
      </c>
      <c r="F92" s="22">
        <v>2.0</v>
      </c>
      <c r="G92" s="22">
        <v>93.15</v>
      </c>
      <c r="H92" s="22">
        <v>1.13</v>
      </c>
      <c r="I92" s="22">
        <v>1.43</v>
      </c>
      <c r="J92" s="22">
        <v>58.56</v>
      </c>
      <c r="K92" s="22">
        <v>107920.0</v>
      </c>
    </row>
    <row r="93">
      <c r="A93" s="21" t="s">
        <v>47</v>
      </c>
      <c r="B93" s="21" t="s">
        <v>22</v>
      </c>
      <c r="C93" s="21" t="s">
        <v>42</v>
      </c>
      <c r="D93" s="21" t="s">
        <v>21</v>
      </c>
      <c r="E93" s="22">
        <v>3.0</v>
      </c>
      <c r="F93" s="22">
        <v>0.0</v>
      </c>
      <c r="G93" s="22">
        <v>99.74</v>
      </c>
      <c r="H93" s="22">
        <v>1.01</v>
      </c>
      <c r="I93" s="22">
        <v>0.0</v>
      </c>
      <c r="J93" s="22">
        <v>0.0</v>
      </c>
      <c r="K93" s="22">
        <v>3062735.0</v>
      </c>
    </row>
    <row r="94">
      <c r="A94" s="21" t="s">
        <v>47</v>
      </c>
      <c r="B94" s="21" t="s">
        <v>19</v>
      </c>
      <c r="C94" s="21" t="s">
        <v>42</v>
      </c>
      <c r="D94" s="21" t="s">
        <v>21</v>
      </c>
      <c r="E94" s="22">
        <v>3.0</v>
      </c>
      <c r="F94" s="22">
        <v>2.0</v>
      </c>
      <c r="G94" s="22">
        <v>58.09</v>
      </c>
      <c r="H94" s="22">
        <v>1.01</v>
      </c>
      <c r="I94" s="22">
        <v>4.04</v>
      </c>
      <c r="J94" s="22">
        <v>82.47</v>
      </c>
      <c r="K94" s="22">
        <v>19206.0</v>
      </c>
    </row>
    <row r="95">
      <c r="A95" s="26" t="s">
        <v>47</v>
      </c>
      <c r="B95" s="26" t="s">
        <v>17</v>
      </c>
      <c r="C95" s="26" t="s">
        <v>42</v>
      </c>
      <c r="D95" s="26" t="s">
        <v>21</v>
      </c>
      <c r="E95" s="27">
        <v>3.0</v>
      </c>
      <c r="F95" s="26">
        <v>1.0</v>
      </c>
      <c r="G95" s="26">
        <v>98.58</v>
      </c>
      <c r="H95" s="27">
        <v>1.13</v>
      </c>
      <c r="I95" s="27">
        <v>3.05</v>
      </c>
      <c r="J95" s="27">
        <v>10.37</v>
      </c>
      <c r="K95" s="25">
        <v>46161.0</v>
      </c>
    </row>
    <row r="96">
      <c r="A96" s="21" t="s">
        <v>48</v>
      </c>
      <c r="B96" s="21" t="s">
        <v>18</v>
      </c>
      <c r="C96" s="21" t="s">
        <v>42</v>
      </c>
      <c r="D96" s="21" t="s">
        <v>21</v>
      </c>
      <c r="E96" s="22">
        <v>4.0</v>
      </c>
      <c r="F96" s="22">
        <v>1.0</v>
      </c>
      <c r="G96" s="22">
        <v>72.94</v>
      </c>
      <c r="H96" s="22">
        <v>1.12</v>
      </c>
      <c r="I96" s="22">
        <v>3.15</v>
      </c>
      <c r="J96" s="22">
        <v>118.23</v>
      </c>
      <c r="K96" s="22">
        <v>72616.5</v>
      </c>
    </row>
    <row r="97">
      <c r="A97" s="21" t="s">
        <v>48</v>
      </c>
      <c r="B97" s="21" t="s">
        <v>22</v>
      </c>
      <c r="C97" s="21" t="s">
        <v>42</v>
      </c>
      <c r="D97" s="21" t="s">
        <v>21</v>
      </c>
      <c r="E97" s="22">
        <v>4.0</v>
      </c>
      <c r="F97" s="22">
        <v>1.0</v>
      </c>
      <c r="G97" s="22">
        <v>73.88</v>
      </c>
      <c r="H97" s="22">
        <v>1.05</v>
      </c>
      <c r="I97" s="22">
        <v>0.15</v>
      </c>
      <c r="J97" s="22">
        <v>2.26</v>
      </c>
      <c r="K97" s="22">
        <v>3037918.0</v>
      </c>
    </row>
    <row r="98">
      <c r="A98" s="21" t="s">
        <v>48</v>
      </c>
      <c r="B98" s="21" t="s">
        <v>19</v>
      </c>
      <c r="C98" s="21" t="s">
        <v>42</v>
      </c>
      <c r="D98" s="21" t="s">
        <v>21</v>
      </c>
      <c r="E98" s="22">
        <v>4.0</v>
      </c>
      <c r="F98" s="22">
        <v>0.0</v>
      </c>
      <c r="G98" s="22">
        <v>43.31</v>
      </c>
      <c r="H98" s="22">
        <v>1.02</v>
      </c>
      <c r="I98" s="22">
        <v>4.18</v>
      </c>
      <c r="J98" s="22">
        <v>90.83</v>
      </c>
      <c r="K98" s="22">
        <v>8338.0</v>
      </c>
    </row>
    <row r="99">
      <c r="A99" s="26" t="s">
        <v>48</v>
      </c>
      <c r="B99" s="26" t="s">
        <v>17</v>
      </c>
      <c r="C99" s="26" t="s">
        <v>42</v>
      </c>
      <c r="D99" s="26" t="s">
        <v>21</v>
      </c>
      <c r="E99" s="27">
        <v>4.0</v>
      </c>
      <c r="F99" s="26">
        <v>0.0</v>
      </c>
      <c r="G99" s="26">
        <v>85.43</v>
      </c>
      <c r="H99" s="27">
        <v>1.12</v>
      </c>
      <c r="I99" s="27">
        <v>2.52</v>
      </c>
      <c r="J99" s="27">
        <v>10.72</v>
      </c>
      <c r="K99" s="25">
        <v>24510.0</v>
      </c>
    </row>
    <row r="100">
      <c r="A100" s="21" t="s">
        <v>49</v>
      </c>
      <c r="B100" s="21" t="s">
        <v>18</v>
      </c>
      <c r="C100" s="21" t="s">
        <v>42</v>
      </c>
      <c r="D100" s="21" t="s">
        <v>21</v>
      </c>
      <c r="E100" s="22">
        <v>5.0</v>
      </c>
      <c r="F100" s="22">
        <v>2.0</v>
      </c>
      <c r="G100" s="22">
        <v>76.54</v>
      </c>
      <c r="H100" s="22">
        <v>1.17</v>
      </c>
      <c r="I100" s="22">
        <v>5.31</v>
      </c>
      <c r="J100" s="22">
        <v>81.94</v>
      </c>
      <c r="K100" s="22">
        <v>36754.0</v>
      </c>
    </row>
    <row r="101">
      <c r="A101" s="21" t="s">
        <v>49</v>
      </c>
      <c r="B101" s="21" t="s">
        <v>22</v>
      </c>
      <c r="C101" s="21" t="s">
        <v>42</v>
      </c>
      <c r="D101" s="21" t="s">
        <v>21</v>
      </c>
      <c r="E101" s="22">
        <v>5.0</v>
      </c>
      <c r="F101" s="22">
        <v>1.0</v>
      </c>
      <c r="G101" s="22">
        <v>84.8</v>
      </c>
      <c r="H101" s="22">
        <v>1.05</v>
      </c>
      <c r="I101" s="22">
        <v>0.06</v>
      </c>
      <c r="J101" s="22">
        <v>1.52</v>
      </c>
      <c r="K101" s="22">
        <v>1686517.0</v>
      </c>
    </row>
    <row r="102">
      <c r="A102" s="21" t="s">
        <v>49</v>
      </c>
      <c r="B102" s="21" t="s">
        <v>19</v>
      </c>
      <c r="C102" s="21" t="s">
        <v>42</v>
      </c>
      <c r="D102" s="21" t="s">
        <v>21</v>
      </c>
      <c r="E102" s="22">
        <v>5.0</v>
      </c>
      <c r="F102" s="22">
        <v>2.0</v>
      </c>
      <c r="G102" s="22">
        <v>38.72</v>
      </c>
      <c r="H102" s="22">
        <v>1.03</v>
      </c>
      <c r="I102" s="22">
        <v>4.98</v>
      </c>
      <c r="J102" s="22">
        <v>100.97</v>
      </c>
      <c r="K102" s="22">
        <v>16078.0</v>
      </c>
    </row>
    <row r="103">
      <c r="A103" s="26" t="s">
        <v>49</v>
      </c>
      <c r="B103" s="26" t="s">
        <v>17</v>
      </c>
      <c r="C103" s="26" t="s">
        <v>42</v>
      </c>
      <c r="D103" s="26" t="s">
        <v>21</v>
      </c>
      <c r="E103" s="27">
        <v>5.0</v>
      </c>
      <c r="F103" s="26">
        <v>2.0</v>
      </c>
      <c r="G103" s="26">
        <v>87.95</v>
      </c>
      <c r="H103" s="27">
        <v>1.15</v>
      </c>
      <c r="I103" s="27">
        <v>2.83</v>
      </c>
      <c r="J103" s="27">
        <v>5.52</v>
      </c>
      <c r="K103" s="25">
        <v>21511.0</v>
      </c>
    </row>
    <row r="104">
      <c r="A104" s="21" t="s">
        <v>50</v>
      </c>
      <c r="B104" s="21" t="s">
        <v>18</v>
      </c>
      <c r="C104" s="21" t="s">
        <v>42</v>
      </c>
      <c r="D104" s="21" t="s">
        <v>15</v>
      </c>
      <c r="E104" s="22">
        <v>2.0</v>
      </c>
      <c r="F104" s="22">
        <v>1.0</v>
      </c>
      <c r="G104" s="22">
        <v>96.41</v>
      </c>
      <c r="H104" s="22">
        <v>1.0</v>
      </c>
      <c r="I104" s="22">
        <v>0.26</v>
      </c>
      <c r="J104" s="22">
        <v>0.22</v>
      </c>
      <c r="K104" s="22">
        <v>2624504.0</v>
      </c>
    </row>
    <row r="105">
      <c r="A105" s="21" t="s">
        <v>50</v>
      </c>
      <c r="B105" s="21" t="s">
        <v>19</v>
      </c>
      <c r="C105" s="21" t="s">
        <v>42</v>
      </c>
      <c r="D105" s="21" t="s">
        <v>15</v>
      </c>
      <c r="E105" s="22">
        <v>2.0</v>
      </c>
      <c r="F105" s="22">
        <v>2.0</v>
      </c>
      <c r="G105" s="22">
        <v>54.08</v>
      </c>
      <c r="H105" s="22">
        <v>1.0</v>
      </c>
      <c r="I105" s="22">
        <v>14.38</v>
      </c>
      <c r="J105" s="22">
        <v>74.2</v>
      </c>
      <c r="K105" s="22">
        <v>119546.0</v>
      </c>
    </row>
    <row r="106">
      <c r="A106" s="26" t="s">
        <v>50</v>
      </c>
      <c r="B106" s="26" t="s">
        <v>17</v>
      </c>
      <c r="C106" s="26" t="s">
        <v>42</v>
      </c>
      <c r="D106" s="26" t="s">
        <v>15</v>
      </c>
      <c r="E106" s="27">
        <v>2.0</v>
      </c>
      <c r="F106" s="26">
        <v>2.0</v>
      </c>
      <c r="G106" s="26">
        <v>98.92</v>
      </c>
      <c r="H106" s="27">
        <v>1.05</v>
      </c>
      <c r="I106" s="27">
        <v>20.88</v>
      </c>
      <c r="J106" s="27">
        <v>29.1</v>
      </c>
      <c r="K106" s="25">
        <v>73364.5</v>
      </c>
    </row>
    <row r="107">
      <c r="A107" s="21" t="s">
        <v>51</v>
      </c>
      <c r="B107" s="21" t="s">
        <v>18</v>
      </c>
      <c r="C107" s="21" t="s">
        <v>42</v>
      </c>
      <c r="D107" s="21" t="s">
        <v>15</v>
      </c>
      <c r="E107" s="22">
        <v>3.0</v>
      </c>
      <c r="F107" s="22">
        <v>7.0</v>
      </c>
      <c r="G107" s="22">
        <v>92.08</v>
      </c>
      <c r="H107" s="22">
        <v>1.11</v>
      </c>
      <c r="I107" s="22">
        <v>25.1</v>
      </c>
      <c r="J107" s="22">
        <v>84.6</v>
      </c>
      <c r="K107" s="22">
        <v>87382.0</v>
      </c>
    </row>
    <row r="108">
      <c r="A108" s="21" t="s">
        <v>51</v>
      </c>
      <c r="B108" s="21" t="s">
        <v>19</v>
      </c>
      <c r="C108" s="21" t="s">
        <v>42</v>
      </c>
      <c r="D108" s="21" t="s">
        <v>15</v>
      </c>
      <c r="E108" s="22">
        <v>3.0</v>
      </c>
      <c r="F108" s="22">
        <v>0.0</v>
      </c>
      <c r="G108" s="22">
        <v>37.68</v>
      </c>
      <c r="H108" s="22">
        <v>1.0</v>
      </c>
      <c r="I108" s="22">
        <v>23.57</v>
      </c>
      <c r="J108" s="22">
        <v>285.19</v>
      </c>
      <c r="K108" s="22">
        <v>64421.0</v>
      </c>
    </row>
    <row r="109">
      <c r="A109" s="26" t="s">
        <v>51</v>
      </c>
      <c r="B109" s="26" t="s">
        <v>17</v>
      </c>
      <c r="C109" s="26" t="s">
        <v>42</v>
      </c>
      <c r="D109" s="26" t="s">
        <v>15</v>
      </c>
      <c r="E109" s="27">
        <v>3.0</v>
      </c>
      <c r="F109" s="26">
        <v>2.0</v>
      </c>
      <c r="G109" s="26">
        <v>94.08</v>
      </c>
      <c r="H109" s="27">
        <v>1.12</v>
      </c>
      <c r="I109" s="27">
        <v>60.11</v>
      </c>
      <c r="J109" s="27">
        <v>78.57</v>
      </c>
      <c r="K109" s="25">
        <v>28860.0</v>
      </c>
    </row>
    <row r="110">
      <c r="A110" s="21" t="s">
        <v>52</v>
      </c>
      <c r="B110" s="21" t="s">
        <v>18</v>
      </c>
      <c r="C110" s="21" t="s">
        <v>42</v>
      </c>
      <c r="D110" s="21" t="s">
        <v>15</v>
      </c>
      <c r="E110" s="22">
        <v>4.0</v>
      </c>
      <c r="F110" s="22">
        <v>6.0</v>
      </c>
      <c r="G110" s="22">
        <v>78.25</v>
      </c>
      <c r="H110" s="22">
        <v>1.15</v>
      </c>
      <c r="I110" s="22">
        <v>23.23</v>
      </c>
      <c r="J110" s="22">
        <v>64.18</v>
      </c>
      <c r="K110" s="22">
        <v>65878.5</v>
      </c>
    </row>
    <row r="111">
      <c r="A111" s="21" t="s">
        <v>52</v>
      </c>
      <c r="B111" s="21" t="s">
        <v>19</v>
      </c>
      <c r="C111" s="21" t="s">
        <v>42</v>
      </c>
      <c r="D111" s="21" t="s">
        <v>15</v>
      </c>
      <c r="E111" s="22">
        <v>4.0</v>
      </c>
      <c r="F111" s="22">
        <v>0.0</v>
      </c>
      <c r="G111" s="22">
        <v>28.76</v>
      </c>
      <c r="H111" s="22">
        <v>1.01</v>
      </c>
      <c r="I111" s="22">
        <v>39.49</v>
      </c>
      <c r="J111" s="22">
        <v>411.18</v>
      </c>
      <c r="K111" s="22">
        <v>104068.0</v>
      </c>
    </row>
    <row r="112">
      <c r="A112" s="26" t="s">
        <v>52</v>
      </c>
      <c r="B112" s="26" t="s">
        <v>17</v>
      </c>
      <c r="C112" s="26" t="s">
        <v>42</v>
      </c>
      <c r="D112" s="26" t="s">
        <v>15</v>
      </c>
      <c r="E112" s="27">
        <v>4.0</v>
      </c>
      <c r="F112" s="26">
        <v>3.0</v>
      </c>
      <c r="G112" s="26">
        <v>79.22</v>
      </c>
      <c r="H112" s="27">
        <v>1.12</v>
      </c>
      <c r="I112" s="27">
        <v>68.72</v>
      </c>
      <c r="J112" s="27">
        <v>76.56</v>
      </c>
      <c r="K112" s="25">
        <v>23612.0</v>
      </c>
    </row>
    <row r="113">
      <c r="A113" s="21" t="s">
        <v>53</v>
      </c>
      <c r="B113" s="21" t="s">
        <v>18</v>
      </c>
      <c r="C113" s="21" t="s">
        <v>42</v>
      </c>
      <c r="D113" s="21" t="s">
        <v>15</v>
      </c>
      <c r="E113" s="22">
        <v>5.0</v>
      </c>
      <c r="F113" s="22">
        <v>4.0</v>
      </c>
      <c r="G113" s="22">
        <v>66.78</v>
      </c>
      <c r="H113" s="22">
        <v>1.16</v>
      </c>
      <c r="I113" s="22">
        <v>39.28</v>
      </c>
      <c r="J113" s="22">
        <v>113.93</v>
      </c>
      <c r="K113" s="22">
        <v>66887.0</v>
      </c>
    </row>
    <row r="114">
      <c r="A114" s="21" t="s">
        <v>53</v>
      </c>
      <c r="B114" s="21" t="s">
        <v>19</v>
      </c>
      <c r="C114" s="21" t="s">
        <v>42</v>
      </c>
      <c r="D114" s="21" t="s">
        <v>15</v>
      </c>
      <c r="E114" s="22">
        <v>5.0</v>
      </c>
      <c r="F114" s="22">
        <v>1.0</v>
      </c>
      <c r="G114" s="22">
        <v>23.29</v>
      </c>
      <c r="H114" s="22">
        <v>1.02</v>
      </c>
      <c r="I114" s="22">
        <v>27.37</v>
      </c>
      <c r="J114" s="22">
        <v>325.66</v>
      </c>
      <c r="K114" s="22">
        <v>102693.0</v>
      </c>
    </row>
    <row r="115">
      <c r="A115" s="26" t="s">
        <v>53</v>
      </c>
      <c r="B115" s="26" t="s">
        <v>17</v>
      </c>
      <c r="C115" s="26" t="s">
        <v>42</v>
      </c>
      <c r="D115" s="26" t="s">
        <v>15</v>
      </c>
      <c r="E115" s="27">
        <v>5.0</v>
      </c>
      <c r="F115" s="26">
        <v>1.0</v>
      </c>
      <c r="G115" s="26">
        <v>72.74</v>
      </c>
      <c r="H115" s="27">
        <v>1.18</v>
      </c>
      <c r="I115" s="27">
        <v>101.36</v>
      </c>
      <c r="J115" s="27">
        <v>121.09</v>
      </c>
      <c r="K115" s="25">
        <v>19972.5</v>
      </c>
    </row>
    <row r="116">
      <c r="A116" s="21" t="s">
        <v>54</v>
      </c>
      <c r="B116" s="21" t="s">
        <v>18</v>
      </c>
      <c r="C116" s="21" t="s">
        <v>42</v>
      </c>
      <c r="D116" s="21" t="s">
        <v>15</v>
      </c>
      <c r="E116" s="22">
        <v>2.0</v>
      </c>
      <c r="F116" s="22">
        <v>1.0</v>
      </c>
      <c r="G116" s="22">
        <v>99.04</v>
      </c>
      <c r="H116" s="22">
        <v>1.0</v>
      </c>
      <c r="I116" s="22">
        <v>1.07</v>
      </c>
      <c r="J116" s="22">
        <v>0.04</v>
      </c>
      <c r="K116" s="22">
        <v>1531085.0</v>
      </c>
    </row>
    <row r="117">
      <c r="A117" s="21" t="s">
        <v>54</v>
      </c>
      <c r="B117" s="21" t="s">
        <v>19</v>
      </c>
      <c r="C117" s="21" t="s">
        <v>42</v>
      </c>
      <c r="D117" s="21" t="s">
        <v>15</v>
      </c>
      <c r="E117" s="22">
        <v>2.0</v>
      </c>
      <c r="F117" s="22">
        <v>0.0</v>
      </c>
      <c r="G117" s="22">
        <v>54.44</v>
      </c>
      <c r="H117" s="22">
        <v>1.0</v>
      </c>
      <c r="I117" s="22">
        <v>31.05</v>
      </c>
      <c r="J117" s="22">
        <v>408.21</v>
      </c>
      <c r="K117" s="22">
        <v>14031.5</v>
      </c>
    </row>
    <row r="118">
      <c r="A118" s="26" t="s">
        <v>54</v>
      </c>
      <c r="B118" s="26" t="s">
        <v>17</v>
      </c>
      <c r="C118" s="26" t="s">
        <v>42</v>
      </c>
      <c r="D118" s="26" t="s">
        <v>15</v>
      </c>
      <c r="E118" s="27">
        <v>2.0</v>
      </c>
      <c r="F118" s="26">
        <v>0.0</v>
      </c>
      <c r="G118" s="26">
        <v>97.99</v>
      </c>
      <c r="H118" s="27">
        <v>1.06</v>
      </c>
      <c r="I118" s="27">
        <v>36.45</v>
      </c>
      <c r="J118" s="27">
        <v>46.25</v>
      </c>
      <c r="K118" s="25">
        <v>88762.5</v>
      </c>
    </row>
    <row r="119">
      <c r="A119" s="21" t="s">
        <v>55</v>
      </c>
      <c r="B119" s="21" t="s">
        <v>18</v>
      </c>
      <c r="C119" s="21" t="s">
        <v>42</v>
      </c>
      <c r="D119" s="21" t="s">
        <v>15</v>
      </c>
      <c r="E119" s="22">
        <v>3.0</v>
      </c>
      <c r="F119" s="22">
        <v>0.0</v>
      </c>
      <c r="G119" s="22">
        <v>93.68</v>
      </c>
      <c r="H119" s="22">
        <v>1.12</v>
      </c>
      <c r="I119" s="22">
        <v>21.6</v>
      </c>
      <c r="J119" s="22">
        <v>55.15</v>
      </c>
      <c r="K119" s="22">
        <v>92528.0</v>
      </c>
    </row>
    <row r="120">
      <c r="A120" s="21" t="s">
        <v>55</v>
      </c>
      <c r="B120" s="21" t="s">
        <v>19</v>
      </c>
      <c r="C120" s="21" t="s">
        <v>42</v>
      </c>
      <c r="D120" s="21" t="s">
        <v>15</v>
      </c>
      <c r="E120" s="22">
        <v>3.0</v>
      </c>
      <c r="F120" s="22">
        <v>1.0</v>
      </c>
      <c r="G120" s="22">
        <v>37.81</v>
      </c>
      <c r="H120" s="22">
        <v>1.01</v>
      </c>
      <c r="I120" s="22">
        <v>27.99</v>
      </c>
      <c r="J120" s="22">
        <v>388.94</v>
      </c>
      <c r="K120" s="22" t="s">
        <v>20</v>
      </c>
    </row>
    <row r="121">
      <c r="A121" s="26" t="s">
        <v>55</v>
      </c>
      <c r="B121" s="26" t="s">
        <v>17</v>
      </c>
      <c r="C121" s="26" t="s">
        <v>42</v>
      </c>
      <c r="D121" s="26" t="s">
        <v>15</v>
      </c>
      <c r="E121" s="27">
        <v>3.0</v>
      </c>
      <c r="F121" s="26">
        <v>2.0</v>
      </c>
      <c r="G121" s="26">
        <v>93.62</v>
      </c>
      <c r="H121" s="27">
        <v>1.1</v>
      </c>
      <c r="I121" s="27">
        <v>53.69</v>
      </c>
      <c r="J121" s="27">
        <v>73.55</v>
      </c>
      <c r="K121" s="25">
        <v>30757.0</v>
      </c>
    </row>
    <row r="122">
      <c r="A122" s="21" t="s">
        <v>56</v>
      </c>
      <c r="B122" s="21" t="s">
        <v>18</v>
      </c>
      <c r="C122" s="21" t="s">
        <v>42</v>
      </c>
      <c r="D122" s="21" t="s">
        <v>15</v>
      </c>
      <c r="E122" s="22">
        <v>4.0</v>
      </c>
      <c r="F122" s="22">
        <v>3.0</v>
      </c>
      <c r="G122" s="22">
        <v>70.9</v>
      </c>
      <c r="H122" s="22">
        <v>1.15</v>
      </c>
      <c r="I122" s="22">
        <v>26.22</v>
      </c>
      <c r="J122" s="22">
        <v>97.98</v>
      </c>
      <c r="K122" s="22">
        <v>86948.0</v>
      </c>
    </row>
    <row r="123">
      <c r="A123" s="21" t="s">
        <v>56</v>
      </c>
      <c r="B123" s="21" t="s">
        <v>19</v>
      </c>
      <c r="C123" s="21" t="s">
        <v>42</v>
      </c>
      <c r="D123" s="21" t="s">
        <v>15</v>
      </c>
      <c r="E123" s="22">
        <v>4.0</v>
      </c>
      <c r="F123" s="22">
        <v>0.0</v>
      </c>
      <c r="G123" s="22">
        <v>29.04</v>
      </c>
      <c r="H123" s="22">
        <v>1.01</v>
      </c>
      <c r="I123" s="22">
        <v>26.86</v>
      </c>
      <c r="J123" s="22">
        <v>329.91</v>
      </c>
      <c r="K123" s="22">
        <v>6836.0</v>
      </c>
    </row>
    <row r="124">
      <c r="A124" s="26" t="s">
        <v>56</v>
      </c>
      <c r="B124" s="26" t="s">
        <v>17</v>
      </c>
      <c r="C124" s="26" t="s">
        <v>42</v>
      </c>
      <c r="D124" s="26" t="s">
        <v>15</v>
      </c>
      <c r="E124" s="27">
        <v>4.0</v>
      </c>
      <c r="F124" s="26">
        <v>1.0</v>
      </c>
      <c r="G124" s="26">
        <v>81.08</v>
      </c>
      <c r="H124" s="27">
        <v>1.14</v>
      </c>
      <c r="I124" s="27">
        <v>74.32</v>
      </c>
      <c r="J124" s="27">
        <v>86.76</v>
      </c>
      <c r="K124" s="25">
        <v>21826.5</v>
      </c>
    </row>
    <row r="125">
      <c r="A125" s="21" t="s">
        <v>57</v>
      </c>
      <c r="B125" s="21" t="s">
        <v>18</v>
      </c>
      <c r="C125" s="21" t="s">
        <v>42</v>
      </c>
      <c r="D125" s="21" t="s">
        <v>15</v>
      </c>
      <c r="E125" s="22">
        <v>5.0</v>
      </c>
      <c r="F125" s="22">
        <v>4.0</v>
      </c>
      <c r="G125" s="22">
        <v>78.9</v>
      </c>
      <c r="H125" s="22">
        <v>1.24</v>
      </c>
      <c r="I125" s="22">
        <v>38.78</v>
      </c>
      <c r="J125" s="22">
        <v>105.52</v>
      </c>
      <c r="K125" s="22">
        <v>32580.0</v>
      </c>
    </row>
    <row r="126">
      <c r="A126" s="21" t="s">
        <v>57</v>
      </c>
      <c r="B126" s="21" t="s">
        <v>19</v>
      </c>
      <c r="C126" s="21" t="s">
        <v>42</v>
      </c>
      <c r="D126" s="21" t="s">
        <v>15</v>
      </c>
      <c r="E126" s="22">
        <v>5.0</v>
      </c>
      <c r="F126" s="22">
        <v>0.0</v>
      </c>
      <c r="G126" s="22">
        <v>23.45</v>
      </c>
      <c r="H126" s="22">
        <v>1.0</v>
      </c>
      <c r="I126" s="22">
        <v>30.87</v>
      </c>
      <c r="J126" s="22">
        <v>395.6</v>
      </c>
      <c r="K126" s="22" t="s">
        <v>20</v>
      </c>
    </row>
    <row r="127">
      <c r="A127" s="26" t="s">
        <v>57</v>
      </c>
      <c r="B127" s="26" t="s">
        <v>17</v>
      </c>
      <c r="C127" s="26" t="s">
        <v>42</v>
      </c>
      <c r="D127" s="26" t="s">
        <v>15</v>
      </c>
      <c r="E127" s="27">
        <v>5.0</v>
      </c>
      <c r="F127" s="26">
        <v>1.0</v>
      </c>
      <c r="G127" s="26">
        <v>80.76</v>
      </c>
      <c r="H127" s="27">
        <v>1.19</v>
      </c>
      <c r="I127" s="27">
        <v>83.21</v>
      </c>
      <c r="J127" s="27">
        <v>98.72</v>
      </c>
      <c r="K127" s="25">
        <v>20790.0</v>
      </c>
    </row>
    <row r="128">
      <c r="A128" s="21" t="s">
        <v>58</v>
      </c>
      <c r="B128" s="21" t="s">
        <v>18</v>
      </c>
      <c r="C128" s="21" t="s">
        <v>59</v>
      </c>
      <c r="D128" s="21" t="s">
        <v>21</v>
      </c>
      <c r="E128" s="22">
        <v>2.0</v>
      </c>
      <c r="F128" s="22">
        <v>35.0</v>
      </c>
      <c r="G128" s="22">
        <v>89.3</v>
      </c>
      <c r="H128" s="22">
        <v>1.01</v>
      </c>
      <c r="I128" s="22">
        <v>5.56</v>
      </c>
      <c r="J128" s="22">
        <v>90.76</v>
      </c>
      <c r="K128" s="22">
        <v>230803.0</v>
      </c>
    </row>
    <row r="129">
      <c r="A129" s="21" t="s">
        <v>58</v>
      </c>
      <c r="B129" s="21" t="s">
        <v>22</v>
      </c>
      <c r="C129" s="21" t="s">
        <v>59</v>
      </c>
      <c r="D129" s="21" t="s">
        <v>21</v>
      </c>
      <c r="E129" s="22">
        <v>2.0</v>
      </c>
      <c r="F129" s="22">
        <v>1.0</v>
      </c>
      <c r="G129" s="22">
        <v>100.0</v>
      </c>
      <c r="H129" s="22">
        <v>1.01</v>
      </c>
      <c r="I129" s="22">
        <v>0.13</v>
      </c>
      <c r="J129" s="22">
        <v>0.06</v>
      </c>
      <c r="K129" s="22">
        <v>7308136.0</v>
      </c>
    </row>
    <row r="130">
      <c r="A130" s="21" t="s">
        <v>58</v>
      </c>
      <c r="B130" s="21" t="s">
        <v>19</v>
      </c>
      <c r="C130" s="21" t="s">
        <v>59</v>
      </c>
      <c r="D130" s="21" t="s">
        <v>21</v>
      </c>
      <c r="E130" s="22">
        <v>2.0</v>
      </c>
      <c r="F130" s="22">
        <v>1.0</v>
      </c>
      <c r="G130" s="22">
        <v>66.31</v>
      </c>
      <c r="H130" s="22">
        <v>1.0</v>
      </c>
      <c r="I130" s="22">
        <v>0.88</v>
      </c>
      <c r="J130" s="22">
        <v>32.54</v>
      </c>
      <c r="K130" s="22">
        <v>68432.0</v>
      </c>
    </row>
    <row r="131">
      <c r="A131" s="26" t="s">
        <v>58</v>
      </c>
      <c r="B131" s="26" t="s">
        <v>17</v>
      </c>
      <c r="C131" s="26" t="s">
        <v>59</v>
      </c>
      <c r="D131" s="26" t="s">
        <v>21</v>
      </c>
      <c r="E131" s="27">
        <v>2.0</v>
      </c>
      <c r="F131" s="26">
        <v>1.0</v>
      </c>
      <c r="G131" s="26">
        <v>99.75</v>
      </c>
      <c r="H131" s="27">
        <v>1.02</v>
      </c>
      <c r="I131" s="27">
        <v>1.28</v>
      </c>
      <c r="J131" s="27">
        <v>0.09</v>
      </c>
      <c r="K131" s="25">
        <v>1137462.0</v>
      </c>
    </row>
    <row r="132">
      <c r="A132" s="21" t="s">
        <v>60</v>
      </c>
      <c r="B132" s="21" t="s">
        <v>18</v>
      </c>
      <c r="C132" s="21" t="s">
        <v>59</v>
      </c>
      <c r="D132" s="21" t="s">
        <v>21</v>
      </c>
      <c r="E132" s="22">
        <v>3.0</v>
      </c>
      <c r="F132" s="22">
        <v>18.0</v>
      </c>
      <c r="G132" s="22">
        <v>82.21</v>
      </c>
      <c r="H132" s="22">
        <v>1.08</v>
      </c>
      <c r="I132" s="22">
        <v>5.43</v>
      </c>
      <c r="J132" s="22">
        <v>66.27</v>
      </c>
      <c r="K132" s="22">
        <v>49111.0</v>
      </c>
    </row>
    <row r="133">
      <c r="A133" s="21" t="s">
        <v>60</v>
      </c>
      <c r="B133" s="21" t="s">
        <v>22</v>
      </c>
      <c r="C133" s="21" t="s">
        <v>59</v>
      </c>
      <c r="D133" s="21" t="s">
        <v>21</v>
      </c>
      <c r="E133" s="22">
        <v>3.0</v>
      </c>
      <c r="F133" s="22">
        <v>0.0</v>
      </c>
      <c r="G133" s="22">
        <v>100.0</v>
      </c>
      <c r="H133" s="22">
        <v>1.02</v>
      </c>
      <c r="I133" s="22">
        <v>0.09</v>
      </c>
      <c r="J133" s="22">
        <v>0.09</v>
      </c>
      <c r="K133" s="22">
        <v>7343000.0</v>
      </c>
    </row>
    <row r="134">
      <c r="A134" s="21" t="s">
        <v>60</v>
      </c>
      <c r="B134" s="21" t="s">
        <v>19</v>
      </c>
      <c r="C134" s="21" t="s">
        <v>59</v>
      </c>
      <c r="D134" s="21" t="s">
        <v>21</v>
      </c>
      <c r="E134" s="22">
        <v>3.0</v>
      </c>
      <c r="F134" s="22">
        <v>2.0</v>
      </c>
      <c r="G134" s="22">
        <v>49.84</v>
      </c>
      <c r="H134" s="22">
        <v>1.01</v>
      </c>
      <c r="I134" s="22">
        <v>3.22</v>
      </c>
      <c r="J134" s="22">
        <v>53.59</v>
      </c>
      <c r="K134" s="22">
        <v>37521.0</v>
      </c>
    </row>
    <row r="135">
      <c r="A135" s="26" t="s">
        <v>60</v>
      </c>
      <c r="B135" s="26" t="s">
        <v>17</v>
      </c>
      <c r="C135" s="26" t="s">
        <v>59</v>
      </c>
      <c r="D135" s="26" t="s">
        <v>21</v>
      </c>
      <c r="E135" s="27">
        <v>3.0</v>
      </c>
      <c r="F135" s="26">
        <v>2.0</v>
      </c>
      <c r="G135" s="26">
        <v>98.75</v>
      </c>
      <c r="H135" s="27">
        <v>1.06</v>
      </c>
      <c r="I135" s="27">
        <v>2.47</v>
      </c>
      <c r="J135" s="27">
        <v>1.63</v>
      </c>
      <c r="K135" s="25">
        <v>69707.0</v>
      </c>
    </row>
    <row r="136">
      <c r="A136" s="21" t="s">
        <v>61</v>
      </c>
      <c r="B136" s="21" t="s">
        <v>18</v>
      </c>
      <c r="C136" s="21" t="s">
        <v>59</v>
      </c>
      <c r="D136" s="21" t="s">
        <v>21</v>
      </c>
      <c r="E136" s="22">
        <v>4.0</v>
      </c>
      <c r="F136" s="22">
        <v>13.0</v>
      </c>
      <c r="G136" s="22">
        <v>78.34</v>
      </c>
      <c r="H136" s="22">
        <v>1.14</v>
      </c>
      <c r="I136" s="22">
        <v>6.94</v>
      </c>
      <c r="J136" s="22">
        <v>53.65</v>
      </c>
      <c r="K136" s="22">
        <v>36202.0</v>
      </c>
    </row>
    <row r="137">
      <c r="A137" s="21" t="s">
        <v>61</v>
      </c>
      <c r="B137" s="21" t="s">
        <v>22</v>
      </c>
      <c r="C137" s="21" t="s">
        <v>59</v>
      </c>
      <c r="D137" s="21" t="s">
        <v>21</v>
      </c>
      <c r="E137" s="22">
        <v>4.0</v>
      </c>
      <c r="F137" s="22">
        <v>0.0</v>
      </c>
      <c r="G137" s="22">
        <v>93.87</v>
      </c>
      <c r="H137" s="22">
        <v>1.03</v>
      </c>
      <c r="I137" s="22">
        <v>0.7</v>
      </c>
      <c r="J137" s="22">
        <v>3.1</v>
      </c>
      <c r="K137" s="22">
        <v>3815184.0</v>
      </c>
    </row>
    <row r="138">
      <c r="A138" s="21" t="s">
        <v>61</v>
      </c>
      <c r="B138" s="21" t="s">
        <v>19</v>
      </c>
      <c r="C138" s="21" t="s">
        <v>59</v>
      </c>
      <c r="D138" s="21" t="s">
        <v>21</v>
      </c>
      <c r="E138" s="22">
        <v>4.0</v>
      </c>
      <c r="F138" s="22">
        <v>3.0</v>
      </c>
      <c r="G138" s="22">
        <v>40.58</v>
      </c>
      <c r="H138" s="22">
        <v>1.01</v>
      </c>
      <c r="I138" s="22">
        <v>4.64</v>
      </c>
      <c r="J138" s="22">
        <v>87.49</v>
      </c>
      <c r="K138" s="22">
        <v>10022.5</v>
      </c>
    </row>
    <row r="139">
      <c r="A139" s="26" t="s">
        <v>61</v>
      </c>
      <c r="B139" s="26" t="s">
        <v>17</v>
      </c>
      <c r="C139" s="26" t="s">
        <v>59</v>
      </c>
      <c r="D139" s="26" t="s">
        <v>21</v>
      </c>
      <c r="E139" s="27">
        <v>4.0</v>
      </c>
      <c r="F139" s="26">
        <v>2.0</v>
      </c>
      <c r="G139" s="26">
        <v>97.59</v>
      </c>
      <c r="H139" s="27">
        <v>1.07</v>
      </c>
      <c r="I139" s="27">
        <v>2.6</v>
      </c>
      <c r="J139" s="27">
        <v>3.9</v>
      </c>
      <c r="K139" s="25">
        <v>48893.0</v>
      </c>
    </row>
    <row r="140">
      <c r="A140" s="21" t="s">
        <v>62</v>
      </c>
      <c r="B140" s="21" t="s">
        <v>18</v>
      </c>
      <c r="C140" s="21" t="s">
        <v>59</v>
      </c>
      <c r="D140" s="21" t="s">
        <v>21</v>
      </c>
      <c r="E140" s="22">
        <v>5.0</v>
      </c>
      <c r="F140" s="22">
        <v>12.0</v>
      </c>
      <c r="G140" s="22">
        <v>65.1</v>
      </c>
      <c r="H140" s="22">
        <v>1.1</v>
      </c>
      <c r="I140" s="22">
        <v>7.31</v>
      </c>
      <c r="J140" s="22">
        <v>63.21</v>
      </c>
      <c r="K140" s="22">
        <v>33845.0</v>
      </c>
    </row>
    <row r="141">
      <c r="A141" s="21" t="s">
        <v>62</v>
      </c>
      <c r="B141" s="21" t="s">
        <v>22</v>
      </c>
      <c r="C141" s="21" t="s">
        <v>59</v>
      </c>
      <c r="D141" s="21" t="s">
        <v>21</v>
      </c>
      <c r="E141" s="22">
        <v>5.0</v>
      </c>
      <c r="F141" s="22">
        <v>10.0</v>
      </c>
      <c r="G141" s="22">
        <v>79.53</v>
      </c>
      <c r="H141" s="22">
        <v>1.03</v>
      </c>
      <c r="I141" s="22">
        <v>0.42</v>
      </c>
      <c r="J141" s="22">
        <v>2.29</v>
      </c>
      <c r="K141" s="22">
        <v>3317135.0</v>
      </c>
    </row>
    <row r="142">
      <c r="A142" s="21" t="s">
        <v>62</v>
      </c>
      <c r="B142" s="21" t="s">
        <v>19</v>
      </c>
      <c r="C142" s="21" t="s">
        <v>59</v>
      </c>
      <c r="D142" s="21" t="s">
        <v>21</v>
      </c>
      <c r="E142" s="22">
        <v>5.0</v>
      </c>
      <c r="F142" s="22">
        <v>1.0</v>
      </c>
      <c r="G142" s="22">
        <v>33.94</v>
      </c>
      <c r="H142" s="22">
        <v>1.01</v>
      </c>
      <c r="I142" s="22">
        <v>3.63</v>
      </c>
      <c r="J142" s="22">
        <v>61.76</v>
      </c>
      <c r="K142" s="22">
        <v>29314.0</v>
      </c>
    </row>
    <row r="143">
      <c r="A143" s="26" t="s">
        <v>62</v>
      </c>
      <c r="B143" s="26" t="s">
        <v>17</v>
      </c>
      <c r="C143" s="26" t="s">
        <v>59</v>
      </c>
      <c r="D143" s="26" t="s">
        <v>21</v>
      </c>
      <c r="E143" s="27">
        <v>5.0</v>
      </c>
      <c r="F143" s="26">
        <v>2.0</v>
      </c>
      <c r="G143" s="26">
        <v>81.79</v>
      </c>
      <c r="H143" s="27">
        <v>1.06</v>
      </c>
      <c r="I143" s="27">
        <v>3.18</v>
      </c>
      <c r="J143" s="27">
        <v>5.47</v>
      </c>
      <c r="K143" s="25">
        <v>44776.5</v>
      </c>
    </row>
    <row r="144">
      <c r="A144" s="21" t="s">
        <v>63</v>
      </c>
      <c r="B144" s="21" t="s">
        <v>18</v>
      </c>
      <c r="C144" s="21" t="s">
        <v>59</v>
      </c>
      <c r="D144" s="21" t="s">
        <v>21</v>
      </c>
      <c r="E144" s="22">
        <v>2.0</v>
      </c>
      <c r="F144" s="22">
        <v>34.0</v>
      </c>
      <c r="G144" s="22">
        <v>88.29</v>
      </c>
      <c r="H144" s="22">
        <v>1.01</v>
      </c>
      <c r="I144" s="22">
        <v>8.82</v>
      </c>
      <c r="J144" s="22">
        <v>95.44</v>
      </c>
      <c r="K144" s="22">
        <v>228652.5</v>
      </c>
    </row>
    <row r="145">
      <c r="A145" s="21" t="s">
        <v>63</v>
      </c>
      <c r="B145" s="21" t="s">
        <v>22</v>
      </c>
      <c r="C145" s="21" t="s">
        <v>59</v>
      </c>
      <c r="D145" s="21" t="s">
        <v>21</v>
      </c>
      <c r="E145" s="22">
        <v>2.0</v>
      </c>
      <c r="F145" s="22">
        <v>0.0</v>
      </c>
      <c r="G145" s="22">
        <v>100.0</v>
      </c>
      <c r="H145" s="22">
        <v>1.0</v>
      </c>
      <c r="I145" s="22">
        <v>0.14</v>
      </c>
      <c r="J145" s="22">
        <v>0.06</v>
      </c>
      <c r="K145" s="22">
        <v>7308135.0</v>
      </c>
    </row>
    <row r="146">
      <c r="A146" s="21" t="s">
        <v>63</v>
      </c>
      <c r="B146" s="21" t="s">
        <v>19</v>
      </c>
      <c r="C146" s="21" t="s">
        <v>59</v>
      </c>
      <c r="D146" s="21" t="s">
        <v>21</v>
      </c>
      <c r="E146" s="22">
        <v>2.0</v>
      </c>
      <c r="F146" s="22">
        <v>1.0</v>
      </c>
      <c r="G146" s="22">
        <v>66.53</v>
      </c>
      <c r="H146" s="22">
        <v>1.0</v>
      </c>
      <c r="I146" s="22">
        <v>2.8</v>
      </c>
      <c r="J146" s="22">
        <v>68.9</v>
      </c>
      <c r="K146" s="22">
        <v>29294.0</v>
      </c>
    </row>
    <row r="147">
      <c r="A147" s="26" t="s">
        <v>63</v>
      </c>
      <c r="B147" s="26" t="s">
        <v>17</v>
      </c>
      <c r="C147" s="26" t="s">
        <v>59</v>
      </c>
      <c r="D147" s="26" t="s">
        <v>21</v>
      </c>
      <c r="E147" s="27">
        <v>2.0</v>
      </c>
      <c r="F147" s="26">
        <v>1.0</v>
      </c>
      <c r="G147" s="26">
        <v>99.79</v>
      </c>
      <c r="H147" s="27">
        <v>1.01</v>
      </c>
      <c r="I147" s="27">
        <v>1.56</v>
      </c>
      <c r="J147" s="27">
        <v>0.05</v>
      </c>
      <c r="K147" s="25">
        <v>595394.5</v>
      </c>
    </row>
    <row r="148">
      <c r="A148" s="21" t="s">
        <v>64</v>
      </c>
      <c r="B148" s="21" t="s">
        <v>18</v>
      </c>
      <c r="C148" s="21" t="s">
        <v>59</v>
      </c>
      <c r="D148" s="21" t="s">
        <v>21</v>
      </c>
      <c r="E148" s="22">
        <v>3.0</v>
      </c>
      <c r="F148" s="22">
        <v>21.0</v>
      </c>
      <c r="G148" s="22">
        <v>85.24</v>
      </c>
      <c r="H148" s="22">
        <v>1.08</v>
      </c>
      <c r="I148" s="22">
        <v>5.58</v>
      </c>
      <c r="J148" s="22">
        <v>68.01</v>
      </c>
      <c r="K148" s="22">
        <v>52082.0</v>
      </c>
    </row>
    <row r="149">
      <c r="A149" s="21" t="s">
        <v>64</v>
      </c>
      <c r="B149" s="21" t="s">
        <v>22</v>
      </c>
      <c r="C149" s="21" t="s">
        <v>59</v>
      </c>
      <c r="D149" s="21" t="s">
        <v>21</v>
      </c>
      <c r="E149" s="22">
        <v>3.0</v>
      </c>
      <c r="F149" s="22">
        <v>0.0</v>
      </c>
      <c r="G149" s="22">
        <v>99.99</v>
      </c>
      <c r="H149" s="22">
        <v>1.01</v>
      </c>
      <c r="I149" s="22">
        <v>0.2</v>
      </c>
      <c r="J149" s="22">
        <v>0.13</v>
      </c>
      <c r="K149" s="22">
        <v>3952702.0</v>
      </c>
    </row>
    <row r="150">
      <c r="A150" s="21" t="s">
        <v>64</v>
      </c>
      <c r="B150" s="21" t="s">
        <v>19</v>
      </c>
      <c r="C150" s="21" t="s">
        <v>59</v>
      </c>
      <c r="D150" s="21" t="s">
        <v>21</v>
      </c>
      <c r="E150" s="22">
        <v>3.0</v>
      </c>
      <c r="F150" s="22">
        <v>2.0</v>
      </c>
      <c r="G150" s="22">
        <v>49.15</v>
      </c>
      <c r="H150" s="22">
        <v>1.02</v>
      </c>
      <c r="I150" s="22">
        <v>4.28</v>
      </c>
      <c r="J150" s="22">
        <v>70.18</v>
      </c>
      <c r="K150" s="22">
        <v>39798.0</v>
      </c>
    </row>
    <row r="151">
      <c r="A151" s="26" t="s">
        <v>64</v>
      </c>
      <c r="B151" s="26" t="s">
        <v>17</v>
      </c>
      <c r="C151" s="26" t="s">
        <v>59</v>
      </c>
      <c r="D151" s="26" t="s">
        <v>21</v>
      </c>
      <c r="E151" s="27">
        <v>3.0</v>
      </c>
      <c r="F151" s="26">
        <v>2.0</v>
      </c>
      <c r="G151" s="26">
        <v>98.52</v>
      </c>
      <c r="H151" s="27">
        <v>1.06</v>
      </c>
      <c r="I151" s="27">
        <v>2.26</v>
      </c>
      <c r="J151" s="27">
        <v>4.96</v>
      </c>
      <c r="K151" s="25">
        <v>89054.0</v>
      </c>
    </row>
    <row r="152">
      <c r="A152" s="21" t="s">
        <v>65</v>
      </c>
      <c r="B152" s="21" t="s">
        <v>18</v>
      </c>
      <c r="C152" s="21" t="s">
        <v>59</v>
      </c>
      <c r="D152" s="21" t="s">
        <v>21</v>
      </c>
      <c r="E152" s="22">
        <v>4.0</v>
      </c>
      <c r="F152" s="22">
        <v>10.0</v>
      </c>
      <c r="G152" s="22">
        <v>84.04</v>
      </c>
      <c r="H152" s="22">
        <v>1.15</v>
      </c>
      <c r="I152" s="22">
        <v>5.84</v>
      </c>
      <c r="J152" s="22">
        <v>42.32</v>
      </c>
      <c r="K152" s="22">
        <v>35255.5</v>
      </c>
    </row>
    <row r="153">
      <c r="A153" s="21" t="s">
        <v>65</v>
      </c>
      <c r="B153" s="21" t="s">
        <v>22</v>
      </c>
      <c r="C153" s="21" t="s">
        <v>59</v>
      </c>
      <c r="D153" s="21" t="s">
        <v>21</v>
      </c>
      <c r="E153" s="22">
        <v>4.0</v>
      </c>
      <c r="F153" s="22">
        <v>1.0</v>
      </c>
      <c r="G153" s="22">
        <v>96.0</v>
      </c>
      <c r="H153" s="22">
        <v>1.02</v>
      </c>
      <c r="I153" s="22">
        <v>0.29</v>
      </c>
      <c r="J153" s="22">
        <v>0.47</v>
      </c>
      <c r="K153" s="22">
        <v>2590661.0</v>
      </c>
    </row>
    <row r="154">
      <c r="A154" s="21" t="s">
        <v>65</v>
      </c>
      <c r="B154" s="21" t="s">
        <v>19</v>
      </c>
      <c r="C154" s="21" t="s">
        <v>59</v>
      </c>
      <c r="D154" s="21" t="s">
        <v>21</v>
      </c>
      <c r="E154" s="22">
        <v>4.0</v>
      </c>
      <c r="F154" s="22">
        <v>1.0</v>
      </c>
      <c r="G154" s="22">
        <v>40.36</v>
      </c>
      <c r="H154" s="22">
        <v>1.01</v>
      </c>
      <c r="I154" s="22">
        <v>4.08</v>
      </c>
      <c r="J154" s="22">
        <v>79.96</v>
      </c>
      <c r="K154" s="22">
        <v>12303.0</v>
      </c>
    </row>
    <row r="155">
      <c r="A155" s="26" t="s">
        <v>65</v>
      </c>
      <c r="B155" s="26" t="s">
        <v>17</v>
      </c>
      <c r="C155" s="26" t="s">
        <v>59</v>
      </c>
      <c r="D155" s="26" t="s">
        <v>21</v>
      </c>
      <c r="E155" s="27">
        <v>4.0</v>
      </c>
      <c r="F155" s="26">
        <v>3.0</v>
      </c>
      <c r="G155" s="26">
        <v>97.8</v>
      </c>
      <c r="H155" s="27">
        <v>1.07</v>
      </c>
      <c r="I155" s="27">
        <v>2.84</v>
      </c>
      <c r="J155" s="27">
        <v>5.36</v>
      </c>
      <c r="K155" s="25">
        <v>50075.0</v>
      </c>
    </row>
    <row r="156">
      <c r="A156" s="21" t="s">
        <v>66</v>
      </c>
      <c r="B156" s="21" t="s">
        <v>18</v>
      </c>
      <c r="C156" s="21" t="s">
        <v>59</v>
      </c>
      <c r="D156" s="21" t="s">
        <v>21</v>
      </c>
      <c r="E156" s="22">
        <v>5.0</v>
      </c>
      <c r="F156" s="22">
        <v>14.0</v>
      </c>
      <c r="G156" s="22">
        <v>69.8</v>
      </c>
      <c r="H156" s="22">
        <v>1.12</v>
      </c>
      <c r="I156" s="22">
        <v>6.8</v>
      </c>
      <c r="J156" s="22">
        <v>65.59</v>
      </c>
      <c r="K156" s="22">
        <v>28554.0</v>
      </c>
    </row>
    <row r="157">
      <c r="A157" s="21" t="s">
        <v>66</v>
      </c>
      <c r="B157" s="21" t="s">
        <v>22</v>
      </c>
      <c r="C157" s="21" t="s">
        <v>59</v>
      </c>
      <c r="D157" s="21" t="s">
        <v>21</v>
      </c>
      <c r="E157" s="22">
        <v>5.0</v>
      </c>
      <c r="F157" s="22">
        <v>5.0</v>
      </c>
      <c r="G157" s="22">
        <v>77.55</v>
      </c>
      <c r="H157" s="22">
        <v>1.06</v>
      </c>
      <c r="I157" s="22">
        <v>0.6</v>
      </c>
      <c r="J157" s="22">
        <v>5.83</v>
      </c>
      <c r="K157" s="22">
        <v>843481.0</v>
      </c>
    </row>
    <row r="158">
      <c r="A158" s="21" t="s">
        <v>66</v>
      </c>
      <c r="B158" s="21" t="s">
        <v>19</v>
      </c>
      <c r="C158" s="21" t="s">
        <v>59</v>
      </c>
      <c r="D158" s="21" t="s">
        <v>21</v>
      </c>
      <c r="E158" s="22">
        <v>5.0</v>
      </c>
      <c r="F158" s="22">
        <v>1.0</v>
      </c>
      <c r="G158" s="22">
        <v>34.7</v>
      </c>
      <c r="H158" s="22">
        <v>1.01</v>
      </c>
      <c r="I158" s="22">
        <v>3.51</v>
      </c>
      <c r="J158" s="22">
        <v>63.08</v>
      </c>
      <c r="K158" s="22">
        <v>33678.0</v>
      </c>
    </row>
    <row r="159">
      <c r="A159" s="26" t="s">
        <v>66</v>
      </c>
      <c r="B159" s="26" t="s">
        <v>17</v>
      </c>
      <c r="C159" s="26" t="s">
        <v>59</v>
      </c>
      <c r="D159" s="26" t="s">
        <v>21</v>
      </c>
      <c r="E159" s="27">
        <v>5.0</v>
      </c>
      <c r="F159" s="26">
        <v>4.0</v>
      </c>
      <c r="G159" s="26">
        <v>89.39</v>
      </c>
      <c r="H159" s="27">
        <v>1.07</v>
      </c>
      <c r="I159" s="27">
        <v>2.72</v>
      </c>
      <c r="J159" s="27">
        <v>6.56</v>
      </c>
      <c r="K159" s="25">
        <v>40505.0</v>
      </c>
    </row>
    <row r="160">
      <c r="A160" s="21" t="s">
        <v>67</v>
      </c>
      <c r="B160" s="21" t="s">
        <v>18</v>
      </c>
      <c r="C160" s="21" t="s">
        <v>59</v>
      </c>
      <c r="D160" s="21" t="s">
        <v>15</v>
      </c>
      <c r="E160" s="22">
        <v>2.0</v>
      </c>
      <c r="F160" s="22">
        <v>27.0</v>
      </c>
      <c r="G160" s="22">
        <v>89.42</v>
      </c>
      <c r="H160" s="22">
        <v>1.01</v>
      </c>
      <c r="I160" s="22">
        <v>10.25</v>
      </c>
      <c r="J160" s="22">
        <v>73.86</v>
      </c>
      <c r="K160" s="22">
        <v>256811.5</v>
      </c>
    </row>
    <row r="161">
      <c r="A161" s="21" t="s">
        <v>67</v>
      </c>
      <c r="B161" s="21" t="s">
        <v>19</v>
      </c>
      <c r="C161" s="21" t="s">
        <v>59</v>
      </c>
      <c r="D161" s="21" t="s">
        <v>15</v>
      </c>
      <c r="E161" s="22">
        <v>2.0</v>
      </c>
      <c r="F161" s="22">
        <v>1.0</v>
      </c>
      <c r="G161" s="22">
        <v>56.83</v>
      </c>
      <c r="H161" s="22">
        <v>1.0</v>
      </c>
      <c r="I161" s="22">
        <v>12.51</v>
      </c>
      <c r="J161" s="22">
        <v>169.6</v>
      </c>
      <c r="K161" s="22">
        <v>97777.0</v>
      </c>
    </row>
    <row r="162">
      <c r="A162" s="26" t="s">
        <v>67</v>
      </c>
      <c r="B162" s="26" t="s">
        <v>17</v>
      </c>
      <c r="C162" s="26" t="s">
        <v>59</v>
      </c>
      <c r="D162" s="26" t="s">
        <v>15</v>
      </c>
      <c r="E162" s="27">
        <v>2.0</v>
      </c>
      <c r="F162" s="26">
        <v>4.0</v>
      </c>
      <c r="G162" s="26">
        <v>99.13</v>
      </c>
      <c r="H162" s="27">
        <v>1.03</v>
      </c>
      <c r="I162" s="27">
        <v>15.16</v>
      </c>
      <c r="J162" s="27">
        <v>8.39</v>
      </c>
      <c r="K162" s="25">
        <v>152778.0</v>
      </c>
    </row>
    <row r="163">
      <c r="A163" s="21" t="s">
        <v>68</v>
      </c>
      <c r="B163" s="21" t="s">
        <v>18</v>
      </c>
      <c r="C163" s="21" t="s">
        <v>59</v>
      </c>
      <c r="D163" s="21" t="s">
        <v>15</v>
      </c>
      <c r="E163" s="22">
        <v>3.0</v>
      </c>
      <c r="F163" s="22">
        <v>16.0</v>
      </c>
      <c r="G163" s="22">
        <v>84.17</v>
      </c>
      <c r="H163" s="22">
        <v>1.1</v>
      </c>
      <c r="I163" s="22">
        <v>27.16</v>
      </c>
      <c r="J163" s="22">
        <v>75.52</v>
      </c>
      <c r="K163" s="22">
        <v>48558.0</v>
      </c>
    </row>
    <row r="164">
      <c r="A164" s="21" t="s">
        <v>68</v>
      </c>
      <c r="B164" s="21" t="s">
        <v>19</v>
      </c>
      <c r="C164" s="21" t="s">
        <v>59</v>
      </c>
      <c r="D164" s="21" t="s">
        <v>15</v>
      </c>
      <c r="E164" s="22">
        <v>3.0</v>
      </c>
      <c r="F164" s="22">
        <v>3.0</v>
      </c>
      <c r="G164" s="22">
        <v>42.2</v>
      </c>
      <c r="H164" s="22">
        <v>1.0</v>
      </c>
      <c r="I164" s="22">
        <v>11.53</v>
      </c>
      <c r="J164" s="22">
        <v>175.84</v>
      </c>
      <c r="K164" s="22">
        <v>24057.0</v>
      </c>
    </row>
    <row r="165">
      <c r="A165" s="26" t="s">
        <v>68</v>
      </c>
      <c r="B165" s="26" t="s">
        <v>17</v>
      </c>
      <c r="C165" s="26" t="s">
        <v>59</v>
      </c>
      <c r="D165" s="26" t="s">
        <v>15</v>
      </c>
      <c r="E165" s="27">
        <v>3.0</v>
      </c>
      <c r="F165" s="26">
        <v>10.0</v>
      </c>
      <c r="G165" s="26">
        <v>97.3</v>
      </c>
      <c r="H165" s="27">
        <v>1.06</v>
      </c>
      <c r="I165" s="27">
        <v>28.92</v>
      </c>
      <c r="J165" s="27">
        <v>28.52</v>
      </c>
      <c r="K165" s="25">
        <v>75930.0</v>
      </c>
    </row>
    <row r="166">
      <c r="A166" s="21" t="s">
        <v>69</v>
      </c>
      <c r="B166" s="21" t="s">
        <v>18</v>
      </c>
      <c r="C166" s="21" t="s">
        <v>59</v>
      </c>
      <c r="D166" s="21" t="s">
        <v>15</v>
      </c>
      <c r="E166" s="22">
        <v>4.0</v>
      </c>
      <c r="F166" s="22">
        <v>11.0</v>
      </c>
      <c r="G166" s="22">
        <v>76.94</v>
      </c>
      <c r="H166" s="22">
        <v>1.17</v>
      </c>
      <c r="I166" s="22">
        <v>31.62</v>
      </c>
      <c r="J166" s="22">
        <v>66.69</v>
      </c>
      <c r="K166" s="22">
        <v>40418.5</v>
      </c>
    </row>
    <row r="167">
      <c r="A167" s="21" t="s">
        <v>69</v>
      </c>
      <c r="B167" s="21" t="s">
        <v>19</v>
      </c>
      <c r="C167" s="21" t="s">
        <v>59</v>
      </c>
      <c r="D167" s="21" t="s">
        <v>15</v>
      </c>
      <c r="E167" s="22">
        <v>4.0</v>
      </c>
      <c r="F167" s="22">
        <v>1.0</v>
      </c>
      <c r="G167" s="22">
        <v>34.08</v>
      </c>
      <c r="H167" s="22">
        <v>1.0</v>
      </c>
      <c r="I167" s="22">
        <v>13.58</v>
      </c>
      <c r="J167" s="22">
        <v>157.89</v>
      </c>
      <c r="K167" s="22">
        <v>12713.0</v>
      </c>
    </row>
    <row r="168">
      <c r="A168" s="26" t="s">
        <v>69</v>
      </c>
      <c r="B168" s="26" t="s">
        <v>17</v>
      </c>
      <c r="C168" s="26" t="s">
        <v>59</v>
      </c>
      <c r="D168" s="26" t="s">
        <v>15</v>
      </c>
      <c r="E168" s="27">
        <v>4.0</v>
      </c>
      <c r="F168" s="26">
        <v>4.0</v>
      </c>
      <c r="G168" s="26">
        <v>93.02</v>
      </c>
      <c r="H168" s="27">
        <v>1.07</v>
      </c>
      <c r="I168" s="27">
        <v>51.11</v>
      </c>
      <c r="J168" s="27">
        <v>44.87</v>
      </c>
      <c r="K168" s="25">
        <v>30506.0</v>
      </c>
    </row>
    <row r="169">
      <c r="A169" s="21" t="s">
        <v>70</v>
      </c>
      <c r="B169" s="21" t="s">
        <v>18</v>
      </c>
      <c r="C169" s="21" t="s">
        <v>59</v>
      </c>
      <c r="D169" s="21" t="s">
        <v>15</v>
      </c>
      <c r="E169" s="22">
        <v>5.0</v>
      </c>
      <c r="F169" s="22">
        <v>13.0</v>
      </c>
      <c r="G169" s="22">
        <v>66.79</v>
      </c>
      <c r="H169" s="22">
        <v>1.12</v>
      </c>
      <c r="I169" s="22">
        <v>49.05</v>
      </c>
      <c r="J169" s="22">
        <v>88.73</v>
      </c>
      <c r="K169" s="22">
        <v>38524.5</v>
      </c>
    </row>
    <row r="170">
      <c r="A170" s="21" t="s">
        <v>70</v>
      </c>
      <c r="B170" s="21" t="s">
        <v>19</v>
      </c>
      <c r="C170" s="21" t="s">
        <v>59</v>
      </c>
      <c r="D170" s="21" t="s">
        <v>15</v>
      </c>
      <c r="E170" s="22">
        <v>5.0</v>
      </c>
      <c r="F170" s="22">
        <v>1.0</v>
      </c>
      <c r="G170" s="22">
        <v>28.58</v>
      </c>
      <c r="H170" s="22">
        <v>1.01</v>
      </c>
      <c r="I170" s="22">
        <v>18.04</v>
      </c>
      <c r="J170" s="22">
        <v>135.93</v>
      </c>
      <c r="K170" s="22">
        <v>18828.0</v>
      </c>
    </row>
    <row r="171">
      <c r="A171" s="26" t="s">
        <v>70</v>
      </c>
      <c r="B171" s="26" t="s">
        <v>17</v>
      </c>
      <c r="C171" s="26" t="s">
        <v>59</v>
      </c>
      <c r="D171" s="26" t="s">
        <v>15</v>
      </c>
      <c r="E171" s="27">
        <v>5.0</v>
      </c>
      <c r="F171" s="26">
        <v>4.0</v>
      </c>
      <c r="G171" s="26">
        <v>78.39</v>
      </c>
      <c r="H171" s="27">
        <v>1.07</v>
      </c>
      <c r="I171" s="27">
        <v>59.19</v>
      </c>
      <c r="J171" s="27">
        <v>52.88</v>
      </c>
      <c r="K171" s="25">
        <v>30265.5</v>
      </c>
    </row>
    <row r="172">
      <c r="A172" s="21" t="s">
        <v>71</v>
      </c>
      <c r="B172" s="21" t="s">
        <v>18</v>
      </c>
      <c r="C172" s="21" t="s">
        <v>59</v>
      </c>
      <c r="D172" s="21" t="s">
        <v>15</v>
      </c>
      <c r="E172" s="22">
        <v>2.0</v>
      </c>
      <c r="F172" s="22">
        <v>31.0</v>
      </c>
      <c r="G172" s="22">
        <v>88.78</v>
      </c>
      <c r="H172" s="22">
        <v>1.02</v>
      </c>
      <c r="I172" s="22">
        <v>23.63</v>
      </c>
      <c r="J172" s="22">
        <v>93.93</v>
      </c>
      <c r="K172" s="22">
        <v>231347.0</v>
      </c>
    </row>
    <row r="173">
      <c r="A173" s="21" t="s">
        <v>71</v>
      </c>
      <c r="B173" s="21" t="s">
        <v>19</v>
      </c>
      <c r="C173" s="21" t="s">
        <v>59</v>
      </c>
      <c r="D173" s="21" t="s">
        <v>15</v>
      </c>
      <c r="E173" s="22">
        <v>2.0</v>
      </c>
      <c r="F173" s="22">
        <v>1.0</v>
      </c>
      <c r="G173" s="22">
        <v>57.11</v>
      </c>
      <c r="H173" s="22">
        <v>1.0</v>
      </c>
      <c r="I173" s="22">
        <v>13.91</v>
      </c>
      <c r="J173" s="22">
        <v>175.56</v>
      </c>
      <c r="K173" s="22">
        <v>77221.0</v>
      </c>
    </row>
    <row r="174">
      <c r="A174" s="26" t="s">
        <v>71</v>
      </c>
      <c r="B174" s="26" t="s">
        <v>17</v>
      </c>
      <c r="C174" s="26" t="s">
        <v>59</v>
      </c>
      <c r="D174" s="26" t="s">
        <v>15</v>
      </c>
      <c r="E174" s="27">
        <v>2.0</v>
      </c>
      <c r="F174" s="26">
        <v>3.0</v>
      </c>
      <c r="G174" s="26">
        <v>97.84</v>
      </c>
      <c r="H174" s="27">
        <v>1.05</v>
      </c>
      <c r="I174" s="27">
        <v>20.87</v>
      </c>
      <c r="J174" s="27">
        <v>22.38</v>
      </c>
      <c r="K174" s="25">
        <v>131551.5</v>
      </c>
    </row>
    <row r="175">
      <c r="A175" s="21" t="s">
        <v>72</v>
      </c>
      <c r="B175" s="21" t="s">
        <v>18</v>
      </c>
      <c r="C175" s="21" t="s">
        <v>59</v>
      </c>
      <c r="D175" s="21" t="s">
        <v>15</v>
      </c>
      <c r="E175" s="22">
        <v>3.0</v>
      </c>
      <c r="F175" s="22">
        <v>10.0</v>
      </c>
      <c r="G175" s="22">
        <v>85.24</v>
      </c>
      <c r="H175" s="22">
        <v>1.1</v>
      </c>
      <c r="I175" s="22">
        <v>28.38</v>
      </c>
      <c r="J175" s="22">
        <v>64.18</v>
      </c>
      <c r="K175" s="22">
        <v>56289.0</v>
      </c>
    </row>
    <row r="176">
      <c r="A176" s="21" t="s">
        <v>72</v>
      </c>
      <c r="B176" s="21" t="s">
        <v>19</v>
      </c>
      <c r="C176" s="21" t="s">
        <v>59</v>
      </c>
      <c r="D176" s="21" t="s">
        <v>15</v>
      </c>
      <c r="E176" s="22">
        <v>3.0</v>
      </c>
      <c r="F176" s="22">
        <v>3.0</v>
      </c>
      <c r="G176" s="22">
        <v>41.83</v>
      </c>
      <c r="H176" s="22">
        <v>1.0</v>
      </c>
      <c r="I176" s="22">
        <v>15.9</v>
      </c>
      <c r="J176" s="22">
        <v>165.02</v>
      </c>
      <c r="K176" s="22" t="s">
        <v>20</v>
      </c>
    </row>
    <row r="177">
      <c r="A177" s="26" t="s">
        <v>72</v>
      </c>
      <c r="B177" s="26" t="s">
        <v>17</v>
      </c>
      <c r="C177" s="26" t="s">
        <v>59</v>
      </c>
      <c r="D177" s="26" t="s">
        <v>15</v>
      </c>
      <c r="E177" s="27">
        <v>3.0</v>
      </c>
      <c r="F177" s="26">
        <v>4.0</v>
      </c>
      <c r="G177" s="26">
        <v>97.61</v>
      </c>
      <c r="H177" s="27">
        <v>1.05</v>
      </c>
      <c r="I177" s="27">
        <v>31.25</v>
      </c>
      <c r="J177" s="27">
        <v>23.86</v>
      </c>
      <c r="K177" s="25">
        <v>77543.0</v>
      </c>
    </row>
    <row r="178">
      <c r="A178" s="21" t="s">
        <v>73</v>
      </c>
      <c r="B178" s="21" t="s">
        <v>18</v>
      </c>
      <c r="C178" s="21" t="s">
        <v>59</v>
      </c>
      <c r="D178" s="21" t="s">
        <v>15</v>
      </c>
      <c r="E178" s="22">
        <v>4.0</v>
      </c>
      <c r="F178" s="22">
        <v>10.0</v>
      </c>
      <c r="G178" s="22">
        <v>81.52</v>
      </c>
      <c r="H178" s="22">
        <v>1.17</v>
      </c>
      <c r="I178" s="22">
        <v>35.46</v>
      </c>
      <c r="J178" s="22">
        <v>69.47</v>
      </c>
      <c r="K178" s="22">
        <v>38634.0</v>
      </c>
    </row>
    <row r="179">
      <c r="A179" s="21" t="s">
        <v>73</v>
      </c>
      <c r="B179" s="21" t="s">
        <v>19</v>
      </c>
      <c r="C179" s="21" t="s">
        <v>59</v>
      </c>
      <c r="D179" s="21" t="s">
        <v>15</v>
      </c>
      <c r="E179" s="22">
        <v>4.0</v>
      </c>
      <c r="F179" s="22">
        <v>1.0</v>
      </c>
      <c r="G179" s="22">
        <v>34.0</v>
      </c>
      <c r="H179" s="22">
        <v>1.0</v>
      </c>
      <c r="I179" s="22">
        <v>14.66</v>
      </c>
      <c r="J179" s="22">
        <v>158.25</v>
      </c>
      <c r="K179" s="22" t="s">
        <v>20</v>
      </c>
    </row>
    <row r="180">
      <c r="A180" s="26" t="s">
        <v>73</v>
      </c>
      <c r="B180" s="26" t="s">
        <v>17</v>
      </c>
      <c r="C180" s="26" t="s">
        <v>59</v>
      </c>
      <c r="D180" s="26" t="s">
        <v>15</v>
      </c>
      <c r="E180" s="27">
        <v>4.0</v>
      </c>
      <c r="F180" s="26">
        <v>6.0</v>
      </c>
      <c r="G180" s="26">
        <v>95.11</v>
      </c>
      <c r="H180" s="27">
        <v>1.07</v>
      </c>
      <c r="I180" s="27">
        <v>52.1</v>
      </c>
      <c r="J180" s="27">
        <v>42.72</v>
      </c>
      <c r="K180" s="25">
        <v>32792.5</v>
      </c>
    </row>
    <row r="181">
      <c r="A181" s="21" t="s">
        <v>74</v>
      </c>
      <c r="B181" s="21" t="s">
        <v>18</v>
      </c>
      <c r="C181" s="21" t="s">
        <v>59</v>
      </c>
      <c r="D181" s="21" t="s">
        <v>15</v>
      </c>
      <c r="E181" s="22">
        <v>5.0</v>
      </c>
      <c r="F181" s="22">
        <v>10.0</v>
      </c>
      <c r="G181" s="22">
        <v>66.76</v>
      </c>
      <c r="H181" s="22">
        <v>1.13</v>
      </c>
      <c r="I181" s="22">
        <v>27.8</v>
      </c>
      <c r="J181" s="22">
        <v>70.46</v>
      </c>
      <c r="K181" s="22">
        <v>26955.0</v>
      </c>
    </row>
    <row r="182">
      <c r="A182" s="21" t="s">
        <v>74</v>
      </c>
      <c r="B182" s="21" t="s">
        <v>19</v>
      </c>
      <c r="C182" s="21" t="s">
        <v>59</v>
      </c>
      <c r="D182" s="21" t="s">
        <v>15</v>
      </c>
      <c r="E182" s="22">
        <v>5.0</v>
      </c>
      <c r="F182" s="22">
        <v>0.0</v>
      </c>
      <c r="G182" s="22">
        <v>29.01</v>
      </c>
      <c r="H182" s="22">
        <v>1.0</v>
      </c>
      <c r="I182" s="22">
        <v>14.13</v>
      </c>
      <c r="J182" s="22">
        <v>123.9</v>
      </c>
      <c r="K182" s="22" t="s">
        <v>20</v>
      </c>
    </row>
    <row r="183">
      <c r="A183" s="26" t="s">
        <v>74</v>
      </c>
      <c r="B183" s="26" t="s">
        <v>17</v>
      </c>
      <c r="C183" s="26" t="s">
        <v>59</v>
      </c>
      <c r="D183" s="26" t="s">
        <v>15</v>
      </c>
      <c r="E183" s="27">
        <v>5.0</v>
      </c>
      <c r="F183" s="26">
        <v>1.0</v>
      </c>
      <c r="G183" s="26">
        <v>85.35</v>
      </c>
      <c r="H183" s="27">
        <v>1.09</v>
      </c>
      <c r="I183" s="27">
        <v>61.03</v>
      </c>
      <c r="J183" s="27">
        <v>47.58</v>
      </c>
      <c r="K183" s="25">
        <v>24157.0</v>
      </c>
    </row>
    <row r="184">
      <c r="A184" s="21" t="s">
        <v>75</v>
      </c>
      <c r="B184" s="21" t="s">
        <v>18</v>
      </c>
      <c r="C184" s="21" t="s">
        <v>76</v>
      </c>
      <c r="D184" s="21" t="s">
        <v>21</v>
      </c>
      <c r="E184" s="22">
        <v>2.0</v>
      </c>
      <c r="F184" s="22">
        <v>2.0</v>
      </c>
      <c r="G184" s="22">
        <v>81.23</v>
      </c>
      <c r="H184" s="22">
        <v>1.01</v>
      </c>
      <c r="I184" s="22">
        <v>0.9</v>
      </c>
      <c r="J184" s="22">
        <v>2.22</v>
      </c>
      <c r="K184" s="22">
        <v>473015.5</v>
      </c>
    </row>
    <row r="185">
      <c r="A185" s="21" t="s">
        <v>75</v>
      </c>
      <c r="B185" s="21" t="s">
        <v>22</v>
      </c>
      <c r="C185" s="21" t="s">
        <v>76</v>
      </c>
      <c r="D185" s="21" t="s">
        <v>21</v>
      </c>
      <c r="E185" s="22">
        <v>2.0</v>
      </c>
      <c r="F185" s="22">
        <v>0.0</v>
      </c>
      <c r="G185" s="22">
        <v>99.67</v>
      </c>
      <c r="H185" s="22">
        <v>1.03</v>
      </c>
      <c r="I185" s="22">
        <v>0.26</v>
      </c>
      <c r="J185" s="22">
        <v>0.0</v>
      </c>
      <c r="K185" s="22">
        <v>2549608.0</v>
      </c>
    </row>
    <row r="186">
      <c r="A186" s="21" t="s">
        <v>75</v>
      </c>
      <c r="B186" s="21" t="s">
        <v>19</v>
      </c>
      <c r="C186" s="21" t="s">
        <v>76</v>
      </c>
      <c r="D186" s="21" t="s">
        <v>21</v>
      </c>
      <c r="E186" s="22">
        <v>2.0</v>
      </c>
      <c r="F186" s="22">
        <v>0.0</v>
      </c>
      <c r="G186" s="22">
        <v>53.44</v>
      </c>
      <c r="H186" s="22">
        <v>1.01</v>
      </c>
      <c r="I186" s="22">
        <v>2.89</v>
      </c>
      <c r="J186" s="22">
        <v>11.56</v>
      </c>
      <c r="K186" s="22">
        <v>78890.0</v>
      </c>
    </row>
    <row r="187">
      <c r="A187" s="26" t="s">
        <v>75</v>
      </c>
      <c r="B187" s="26" t="s">
        <v>17</v>
      </c>
      <c r="C187" s="26" t="s">
        <v>76</v>
      </c>
      <c r="D187" s="26" t="s">
        <v>21</v>
      </c>
      <c r="E187" s="27">
        <v>2.0</v>
      </c>
      <c r="F187" s="26">
        <v>0.0</v>
      </c>
      <c r="G187" s="26">
        <v>98.62</v>
      </c>
      <c r="H187" s="27">
        <v>1.01</v>
      </c>
      <c r="I187" s="27">
        <v>2.92</v>
      </c>
      <c r="J187" s="27">
        <v>1.46</v>
      </c>
      <c r="K187" s="25">
        <v>69003.5</v>
      </c>
    </row>
    <row r="188">
      <c r="A188" s="21" t="s">
        <v>77</v>
      </c>
      <c r="B188" s="21" t="s">
        <v>18</v>
      </c>
      <c r="C188" s="21" t="s">
        <v>76</v>
      </c>
      <c r="D188" s="21" t="s">
        <v>21</v>
      </c>
      <c r="E188" s="22">
        <v>3.0</v>
      </c>
      <c r="F188" s="22">
        <v>20.0</v>
      </c>
      <c r="G188" s="22">
        <v>59.37</v>
      </c>
      <c r="H188" s="22">
        <v>1.1</v>
      </c>
      <c r="I188" s="22">
        <v>4.69</v>
      </c>
      <c r="J188" s="22">
        <v>21.51</v>
      </c>
      <c r="K188" s="22">
        <v>141150.0</v>
      </c>
    </row>
    <row r="189">
      <c r="A189" s="21" t="s">
        <v>77</v>
      </c>
      <c r="B189" s="21" t="s">
        <v>22</v>
      </c>
      <c r="C189" s="21" t="s">
        <v>76</v>
      </c>
      <c r="D189" s="21" t="s">
        <v>21</v>
      </c>
      <c r="E189" s="22">
        <v>3.0</v>
      </c>
      <c r="F189" s="22">
        <v>0.0</v>
      </c>
      <c r="G189" s="22">
        <v>70.36</v>
      </c>
      <c r="H189" s="22">
        <v>1.05</v>
      </c>
      <c r="I189" s="22">
        <v>1.22</v>
      </c>
      <c r="J189" s="22">
        <v>4.05</v>
      </c>
      <c r="K189" s="22">
        <v>1026868.0</v>
      </c>
    </row>
    <row r="190">
      <c r="A190" s="21" t="s">
        <v>77</v>
      </c>
      <c r="B190" s="21" t="s">
        <v>19</v>
      </c>
      <c r="C190" s="21" t="s">
        <v>76</v>
      </c>
      <c r="D190" s="21" t="s">
        <v>21</v>
      </c>
      <c r="E190" s="22">
        <v>3.0</v>
      </c>
      <c r="F190" s="22">
        <v>0.0</v>
      </c>
      <c r="G190" s="22">
        <v>43.35</v>
      </c>
      <c r="H190" s="22">
        <v>1.0</v>
      </c>
      <c r="I190" s="22">
        <v>3.89</v>
      </c>
      <c r="J190" s="22">
        <v>19.76</v>
      </c>
      <c r="K190" s="22">
        <v>22868.0</v>
      </c>
    </row>
    <row r="191">
      <c r="A191" s="26" t="s">
        <v>77</v>
      </c>
      <c r="B191" s="26" t="s">
        <v>17</v>
      </c>
      <c r="C191" s="26" t="s">
        <v>76</v>
      </c>
      <c r="D191" s="26" t="s">
        <v>21</v>
      </c>
      <c r="E191" s="27">
        <v>3.0</v>
      </c>
      <c r="F191" s="26">
        <v>0.0</v>
      </c>
      <c r="G191" s="26">
        <v>97.43</v>
      </c>
      <c r="H191" s="27">
        <v>1.04</v>
      </c>
      <c r="I191" s="27">
        <v>2.51</v>
      </c>
      <c r="J191" s="27">
        <v>5.73</v>
      </c>
      <c r="K191" s="25">
        <v>42233.0</v>
      </c>
    </row>
    <row r="192">
      <c r="A192" s="21" t="s">
        <v>78</v>
      </c>
      <c r="B192" s="21" t="s">
        <v>18</v>
      </c>
      <c r="C192" s="21" t="s">
        <v>76</v>
      </c>
      <c r="D192" s="21" t="s">
        <v>21</v>
      </c>
      <c r="E192" s="22">
        <v>4.0</v>
      </c>
      <c r="F192" s="22">
        <v>23.0</v>
      </c>
      <c r="G192" s="22">
        <v>47.74</v>
      </c>
      <c r="H192" s="22">
        <v>1.01</v>
      </c>
      <c r="I192" s="22">
        <v>17.46</v>
      </c>
      <c r="J192" s="22">
        <v>76.54</v>
      </c>
      <c r="K192" s="22">
        <v>91619.5</v>
      </c>
    </row>
    <row r="193">
      <c r="A193" s="21" t="s">
        <v>78</v>
      </c>
      <c r="B193" s="21" t="s">
        <v>22</v>
      </c>
      <c r="C193" s="21" t="s">
        <v>76</v>
      </c>
      <c r="D193" s="21" t="s">
        <v>21</v>
      </c>
      <c r="E193" s="22">
        <v>4.0</v>
      </c>
      <c r="F193" s="22">
        <v>0.0</v>
      </c>
      <c r="G193" s="22">
        <v>91.44</v>
      </c>
      <c r="H193" s="22">
        <v>1.07</v>
      </c>
      <c r="I193" s="22">
        <v>0.4</v>
      </c>
      <c r="J193" s="22">
        <v>0.54</v>
      </c>
      <c r="K193" s="22">
        <v>991649.0</v>
      </c>
    </row>
    <row r="194">
      <c r="A194" s="21" t="s">
        <v>78</v>
      </c>
      <c r="B194" s="21" t="s">
        <v>19</v>
      </c>
      <c r="C194" s="21" t="s">
        <v>76</v>
      </c>
      <c r="D194" s="21" t="s">
        <v>21</v>
      </c>
      <c r="E194" s="22">
        <v>4.0</v>
      </c>
      <c r="F194" s="22">
        <v>5.0</v>
      </c>
      <c r="G194" s="22">
        <v>45.55</v>
      </c>
      <c r="H194" s="22">
        <v>1.02</v>
      </c>
      <c r="I194" s="22">
        <v>4.69</v>
      </c>
      <c r="J194" s="22">
        <v>55.01</v>
      </c>
      <c r="K194" s="22">
        <v>9011.0</v>
      </c>
    </row>
    <row r="195">
      <c r="A195" s="26" t="s">
        <v>78</v>
      </c>
      <c r="B195" s="26" t="s">
        <v>17</v>
      </c>
      <c r="C195" s="26" t="s">
        <v>76</v>
      </c>
      <c r="D195" s="26" t="s">
        <v>21</v>
      </c>
      <c r="E195" s="27">
        <v>4.0</v>
      </c>
      <c r="F195" s="26">
        <v>7.0</v>
      </c>
      <c r="G195" s="26">
        <v>95.15</v>
      </c>
      <c r="H195" s="27">
        <v>1.13</v>
      </c>
      <c r="I195" s="27">
        <v>3.14</v>
      </c>
      <c r="J195" s="27">
        <v>10.78</v>
      </c>
      <c r="K195" s="25">
        <v>27398.5</v>
      </c>
    </row>
    <row r="196">
      <c r="A196" s="21" t="s">
        <v>79</v>
      </c>
      <c r="B196" s="21" t="s">
        <v>18</v>
      </c>
      <c r="C196" s="21" t="s">
        <v>76</v>
      </c>
      <c r="D196" s="21" t="s">
        <v>21</v>
      </c>
      <c r="E196" s="22">
        <v>5.0</v>
      </c>
      <c r="F196" s="22">
        <v>10.0</v>
      </c>
      <c r="G196" s="22">
        <v>39.24</v>
      </c>
      <c r="H196" s="22">
        <v>1.01</v>
      </c>
      <c r="I196" s="22">
        <v>14.76</v>
      </c>
      <c r="J196" s="22">
        <v>130.99</v>
      </c>
      <c r="K196" s="22">
        <v>105569.5</v>
      </c>
    </row>
    <row r="197">
      <c r="A197" s="21" t="s">
        <v>79</v>
      </c>
      <c r="B197" s="21" t="s">
        <v>22</v>
      </c>
      <c r="C197" s="21" t="s">
        <v>76</v>
      </c>
      <c r="D197" s="21" t="s">
        <v>21</v>
      </c>
      <c r="E197" s="22">
        <v>5.0</v>
      </c>
      <c r="F197" s="22">
        <v>5.0</v>
      </c>
      <c r="G197" s="22">
        <v>76.92</v>
      </c>
      <c r="H197" s="22">
        <v>1.1</v>
      </c>
      <c r="I197" s="22">
        <v>1.22</v>
      </c>
      <c r="J197" s="22">
        <v>2.01</v>
      </c>
      <c r="K197" s="22">
        <v>1268305.0</v>
      </c>
    </row>
    <row r="198">
      <c r="A198" s="21" t="s">
        <v>79</v>
      </c>
      <c r="B198" s="21" t="s">
        <v>19</v>
      </c>
      <c r="C198" s="21" t="s">
        <v>76</v>
      </c>
      <c r="D198" s="21" t="s">
        <v>21</v>
      </c>
      <c r="E198" s="22">
        <v>5.0</v>
      </c>
      <c r="F198" s="22">
        <v>3.0</v>
      </c>
      <c r="G198" s="22">
        <v>36.43</v>
      </c>
      <c r="H198" s="22">
        <v>1.02</v>
      </c>
      <c r="I198" s="22">
        <v>4.45</v>
      </c>
      <c r="J198" s="22">
        <v>54.18</v>
      </c>
      <c r="K198" s="22">
        <v>10310.0</v>
      </c>
    </row>
    <row r="199">
      <c r="A199" s="26" t="s">
        <v>79</v>
      </c>
      <c r="B199" s="26" t="s">
        <v>17</v>
      </c>
      <c r="C199" s="26" t="s">
        <v>76</v>
      </c>
      <c r="D199" s="26" t="s">
        <v>21</v>
      </c>
      <c r="E199" s="27">
        <v>5.0</v>
      </c>
      <c r="F199" s="26">
        <v>1.0</v>
      </c>
      <c r="G199" s="26">
        <v>78.58</v>
      </c>
      <c r="H199" s="27">
        <v>1.11</v>
      </c>
      <c r="I199" s="27">
        <v>4.88</v>
      </c>
      <c r="J199" s="27">
        <v>21.03</v>
      </c>
      <c r="K199" s="25">
        <v>22614.0</v>
      </c>
    </row>
    <row r="200">
      <c r="A200" s="21" t="s">
        <v>80</v>
      </c>
      <c r="B200" s="21" t="s">
        <v>18</v>
      </c>
      <c r="C200" s="21" t="s">
        <v>76</v>
      </c>
      <c r="D200" s="21" t="s">
        <v>21</v>
      </c>
      <c r="E200" s="22">
        <v>2.0</v>
      </c>
      <c r="F200" s="22">
        <v>2.0</v>
      </c>
      <c r="G200" s="22">
        <v>67.35</v>
      </c>
      <c r="H200" s="22">
        <v>1.01</v>
      </c>
      <c r="I200" s="22">
        <v>1.72</v>
      </c>
      <c r="J200" s="22">
        <v>2.0</v>
      </c>
      <c r="K200" s="22">
        <v>552695.0</v>
      </c>
    </row>
    <row r="201">
      <c r="A201" s="21" t="s">
        <v>80</v>
      </c>
      <c r="B201" s="21" t="s">
        <v>22</v>
      </c>
      <c r="C201" s="21" t="s">
        <v>76</v>
      </c>
      <c r="D201" s="21" t="s">
        <v>21</v>
      </c>
      <c r="E201" s="22">
        <v>2.0</v>
      </c>
      <c r="F201" s="22">
        <v>3.0</v>
      </c>
      <c r="G201" s="22">
        <v>73.41</v>
      </c>
      <c r="H201" s="22">
        <v>1.02</v>
      </c>
      <c r="I201" s="22">
        <v>0.4</v>
      </c>
      <c r="J201" s="22">
        <v>0.23</v>
      </c>
      <c r="K201" s="22">
        <v>1708996.0</v>
      </c>
    </row>
    <row r="202">
      <c r="A202" s="21" t="s">
        <v>80</v>
      </c>
      <c r="B202" s="21" t="s">
        <v>19</v>
      </c>
      <c r="C202" s="21" t="s">
        <v>76</v>
      </c>
      <c r="D202" s="21" t="s">
        <v>21</v>
      </c>
      <c r="E202" s="22">
        <v>2.0</v>
      </c>
      <c r="F202" s="22">
        <v>0.0</v>
      </c>
      <c r="G202" s="22">
        <v>53.49</v>
      </c>
      <c r="H202" s="22">
        <v>1.0</v>
      </c>
      <c r="I202" s="22">
        <v>3.31</v>
      </c>
      <c r="J202" s="22">
        <v>13.37</v>
      </c>
      <c r="K202" s="22">
        <v>38498.0</v>
      </c>
    </row>
    <row r="203">
      <c r="A203" s="26" t="s">
        <v>80</v>
      </c>
      <c r="B203" s="26" t="s">
        <v>17</v>
      </c>
      <c r="C203" s="26" t="s">
        <v>76</v>
      </c>
      <c r="D203" s="26" t="s">
        <v>21</v>
      </c>
      <c r="E203" s="27">
        <v>2.0</v>
      </c>
      <c r="F203" s="26">
        <v>1.0</v>
      </c>
      <c r="G203" s="26">
        <v>97.35</v>
      </c>
      <c r="H203" s="27">
        <v>1.01</v>
      </c>
      <c r="I203" s="27">
        <v>3.32</v>
      </c>
      <c r="J203" s="27">
        <v>0.85</v>
      </c>
      <c r="K203" s="25">
        <v>58969.5</v>
      </c>
    </row>
    <row r="204">
      <c r="A204" s="21" t="s">
        <v>81</v>
      </c>
      <c r="B204" s="21" t="s">
        <v>18</v>
      </c>
      <c r="C204" s="21" t="s">
        <v>76</v>
      </c>
      <c r="D204" s="21" t="s">
        <v>21</v>
      </c>
      <c r="E204" s="22">
        <v>3.0</v>
      </c>
      <c r="F204" s="22">
        <v>10.0</v>
      </c>
      <c r="G204" s="22">
        <v>63.57</v>
      </c>
      <c r="H204" s="22">
        <v>1.05</v>
      </c>
      <c r="I204" s="22">
        <v>4.7</v>
      </c>
      <c r="J204" s="22">
        <v>18.37</v>
      </c>
      <c r="K204" s="22">
        <v>106906.0</v>
      </c>
    </row>
    <row r="205">
      <c r="A205" s="21" t="s">
        <v>81</v>
      </c>
      <c r="B205" s="21" t="s">
        <v>22</v>
      </c>
      <c r="C205" s="21" t="s">
        <v>76</v>
      </c>
      <c r="D205" s="21" t="s">
        <v>21</v>
      </c>
      <c r="E205" s="22">
        <v>3.0</v>
      </c>
      <c r="F205" s="22">
        <v>7.0</v>
      </c>
      <c r="G205" s="22">
        <v>86.57</v>
      </c>
      <c r="H205" s="22">
        <v>1.05</v>
      </c>
      <c r="I205" s="22">
        <v>0.43</v>
      </c>
      <c r="J205" s="22">
        <v>0.24</v>
      </c>
      <c r="K205" s="22">
        <v>516092.0</v>
      </c>
    </row>
    <row r="206">
      <c r="A206" s="21" t="s">
        <v>81</v>
      </c>
      <c r="B206" s="21" t="s">
        <v>19</v>
      </c>
      <c r="C206" s="21" t="s">
        <v>76</v>
      </c>
      <c r="D206" s="21" t="s">
        <v>21</v>
      </c>
      <c r="E206" s="22">
        <v>3.0</v>
      </c>
      <c r="F206" s="22">
        <v>0.0</v>
      </c>
      <c r="G206" s="22">
        <v>43.31</v>
      </c>
      <c r="H206" s="22">
        <v>1.0</v>
      </c>
      <c r="I206" s="22">
        <v>2.16</v>
      </c>
      <c r="J206" s="22">
        <v>11.97</v>
      </c>
      <c r="K206" s="22">
        <v>40333.0</v>
      </c>
    </row>
    <row r="207">
      <c r="A207" s="26" t="s">
        <v>81</v>
      </c>
      <c r="B207" s="26" t="s">
        <v>17</v>
      </c>
      <c r="C207" s="26" t="s">
        <v>76</v>
      </c>
      <c r="D207" s="26" t="s">
        <v>21</v>
      </c>
      <c r="E207" s="27">
        <v>3.0</v>
      </c>
      <c r="F207" s="26">
        <v>2.0</v>
      </c>
      <c r="G207" s="26">
        <v>96.47</v>
      </c>
      <c r="H207" s="27">
        <v>1.03</v>
      </c>
      <c r="I207" s="27">
        <v>2.81</v>
      </c>
      <c r="J207" s="27">
        <v>4.48</v>
      </c>
      <c r="K207" s="25">
        <v>32884.0</v>
      </c>
    </row>
    <row r="208">
      <c r="A208" s="21" t="s">
        <v>82</v>
      </c>
      <c r="B208" s="21" t="s">
        <v>18</v>
      </c>
      <c r="C208" s="21" t="s">
        <v>76</v>
      </c>
      <c r="D208" s="21" t="s">
        <v>21</v>
      </c>
      <c r="E208" s="22">
        <v>4.0</v>
      </c>
      <c r="F208" s="22">
        <v>20.0</v>
      </c>
      <c r="G208" s="22">
        <v>47.79</v>
      </c>
      <c r="H208" s="22">
        <v>1.01</v>
      </c>
      <c r="I208" s="22">
        <v>17.19</v>
      </c>
      <c r="J208" s="22">
        <v>140.23</v>
      </c>
      <c r="K208" s="22">
        <v>236307.5</v>
      </c>
    </row>
    <row r="209">
      <c r="A209" s="21" t="s">
        <v>82</v>
      </c>
      <c r="B209" s="21" t="s">
        <v>22</v>
      </c>
      <c r="C209" s="21" t="s">
        <v>76</v>
      </c>
      <c r="D209" s="21" t="s">
        <v>21</v>
      </c>
      <c r="E209" s="22">
        <v>4.0</v>
      </c>
      <c r="F209" s="22">
        <v>1.0</v>
      </c>
      <c r="G209" s="22">
        <v>88.79</v>
      </c>
      <c r="H209" s="22">
        <v>1.05</v>
      </c>
      <c r="I209" s="22">
        <v>0.4</v>
      </c>
      <c r="J209" s="22">
        <v>0.03</v>
      </c>
      <c r="K209" s="22">
        <v>407896.5</v>
      </c>
    </row>
    <row r="210">
      <c r="A210" s="21" t="s">
        <v>82</v>
      </c>
      <c r="B210" s="21" t="s">
        <v>19</v>
      </c>
      <c r="C210" s="21" t="s">
        <v>76</v>
      </c>
      <c r="D210" s="21" t="s">
        <v>21</v>
      </c>
      <c r="E210" s="22">
        <v>4.0</v>
      </c>
      <c r="F210" s="22">
        <v>2.0</v>
      </c>
      <c r="G210" s="22">
        <v>46.01</v>
      </c>
      <c r="H210" s="22">
        <v>1.01</v>
      </c>
      <c r="I210" s="22">
        <v>4.92</v>
      </c>
      <c r="J210" s="22">
        <v>45.54</v>
      </c>
      <c r="K210" s="22">
        <v>17709.0</v>
      </c>
    </row>
    <row r="211">
      <c r="A211" s="26" t="s">
        <v>82</v>
      </c>
      <c r="B211" s="26" t="s">
        <v>17</v>
      </c>
      <c r="C211" s="26" t="s">
        <v>76</v>
      </c>
      <c r="D211" s="26" t="s">
        <v>21</v>
      </c>
      <c r="E211" s="27">
        <v>4.0</v>
      </c>
      <c r="F211" s="26">
        <v>0.0</v>
      </c>
      <c r="G211" s="26">
        <v>94.43</v>
      </c>
      <c r="H211" s="27">
        <v>1.12</v>
      </c>
      <c r="I211" s="27">
        <v>3.45</v>
      </c>
      <c r="J211" s="27">
        <v>11.28</v>
      </c>
      <c r="K211" s="25">
        <v>25409.5</v>
      </c>
    </row>
    <row r="212">
      <c r="A212" s="21" t="s">
        <v>83</v>
      </c>
      <c r="B212" s="21" t="s">
        <v>18</v>
      </c>
      <c r="C212" s="21" t="s">
        <v>76</v>
      </c>
      <c r="D212" s="21" t="s">
        <v>21</v>
      </c>
      <c r="E212" s="22">
        <v>5.0</v>
      </c>
      <c r="F212" s="22">
        <v>16.0</v>
      </c>
      <c r="G212" s="22">
        <v>39.99</v>
      </c>
      <c r="H212" s="22">
        <v>1.01</v>
      </c>
      <c r="I212" s="22">
        <v>22.19</v>
      </c>
      <c r="J212" s="22">
        <v>106.66</v>
      </c>
      <c r="K212" s="22">
        <v>383176.0</v>
      </c>
    </row>
    <row r="213">
      <c r="A213" s="21" t="s">
        <v>83</v>
      </c>
      <c r="B213" s="21" t="s">
        <v>22</v>
      </c>
      <c r="C213" s="21" t="s">
        <v>76</v>
      </c>
      <c r="D213" s="21" t="s">
        <v>21</v>
      </c>
      <c r="E213" s="22">
        <v>5.0</v>
      </c>
      <c r="F213" s="22">
        <v>6.0</v>
      </c>
      <c r="G213" s="22">
        <v>81.57</v>
      </c>
      <c r="H213" s="22">
        <v>1.1</v>
      </c>
      <c r="I213" s="22">
        <v>1.71</v>
      </c>
      <c r="J213" s="22">
        <v>3.76</v>
      </c>
      <c r="K213" s="22">
        <v>540485.0</v>
      </c>
    </row>
    <row r="214">
      <c r="A214" s="21" t="s">
        <v>83</v>
      </c>
      <c r="B214" s="21" t="s">
        <v>19</v>
      </c>
      <c r="C214" s="21" t="s">
        <v>76</v>
      </c>
      <c r="D214" s="21" t="s">
        <v>21</v>
      </c>
      <c r="E214" s="22">
        <v>5.0</v>
      </c>
      <c r="F214" s="22">
        <v>4.0</v>
      </c>
      <c r="G214" s="22">
        <v>36.88</v>
      </c>
      <c r="H214" s="22">
        <v>1.01</v>
      </c>
      <c r="I214" s="22">
        <v>2.58</v>
      </c>
      <c r="J214" s="22">
        <v>24.06</v>
      </c>
      <c r="K214" s="22">
        <v>3818.0</v>
      </c>
    </row>
    <row r="215">
      <c r="A215" s="26" t="s">
        <v>83</v>
      </c>
      <c r="B215" s="26" t="s">
        <v>17</v>
      </c>
      <c r="C215" s="26" t="s">
        <v>76</v>
      </c>
      <c r="D215" s="26" t="s">
        <v>21</v>
      </c>
      <c r="E215" s="27">
        <v>5.0</v>
      </c>
      <c r="F215" s="26">
        <v>1.0</v>
      </c>
      <c r="G215" s="26">
        <v>84.91</v>
      </c>
      <c r="H215" s="27">
        <v>1.11</v>
      </c>
      <c r="I215" s="27">
        <v>3.49</v>
      </c>
      <c r="J215" s="27">
        <v>10.94</v>
      </c>
      <c r="K215" s="25">
        <v>17762.0</v>
      </c>
    </row>
    <row r="216">
      <c r="A216" s="21" t="s">
        <v>84</v>
      </c>
      <c r="B216" s="21" t="s">
        <v>18</v>
      </c>
      <c r="C216" s="21" t="s">
        <v>76</v>
      </c>
      <c r="D216" s="21" t="s">
        <v>15</v>
      </c>
      <c r="E216" s="22">
        <v>2.0</v>
      </c>
      <c r="F216" s="22">
        <v>4.0</v>
      </c>
      <c r="G216" s="22">
        <v>78.78</v>
      </c>
      <c r="H216" s="22">
        <v>1.0</v>
      </c>
      <c r="I216" s="22">
        <v>2.23</v>
      </c>
      <c r="J216" s="22">
        <v>0.88</v>
      </c>
      <c r="K216" s="22">
        <v>518722.5</v>
      </c>
    </row>
    <row r="217">
      <c r="A217" s="21" t="s">
        <v>84</v>
      </c>
      <c r="B217" s="21" t="s">
        <v>19</v>
      </c>
      <c r="C217" s="21" t="s">
        <v>76</v>
      </c>
      <c r="D217" s="21" t="s">
        <v>15</v>
      </c>
      <c r="E217" s="22">
        <v>2.0</v>
      </c>
      <c r="F217" s="22">
        <v>0.0</v>
      </c>
      <c r="G217" s="22">
        <v>52.4</v>
      </c>
      <c r="H217" s="22">
        <v>1.01</v>
      </c>
      <c r="I217" s="22">
        <v>13.3</v>
      </c>
      <c r="J217" s="22">
        <v>17.58</v>
      </c>
      <c r="K217" s="22">
        <v>124530.0</v>
      </c>
    </row>
    <row r="218">
      <c r="A218" s="26" t="s">
        <v>84</v>
      </c>
      <c r="B218" s="26" t="s">
        <v>17</v>
      </c>
      <c r="C218" s="26" t="s">
        <v>76</v>
      </c>
      <c r="D218" s="26" t="s">
        <v>15</v>
      </c>
      <c r="E218" s="27">
        <v>2.0</v>
      </c>
      <c r="F218" s="26">
        <v>8.0</v>
      </c>
      <c r="G218" s="26">
        <v>95.83</v>
      </c>
      <c r="H218" s="27">
        <v>1.05</v>
      </c>
      <c r="I218" s="27">
        <v>31.26</v>
      </c>
      <c r="J218" s="27">
        <v>17.51</v>
      </c>
      <c r="K218" s="25">
        <v>47085.0</v>
      </c>
    </row>
    <row r="219">
      <c r="A219" s="21" t="s">
        <v>85</v>
      </c>
      <c r="B219" s="21" t="s">
        <v>18</v>
      </c>
      <c r="C219" s="21" t="s">
        <v>76</v>
      </c>
      <c r="D219" s="21" t="s">
        <v>15</v>
      </c>
      <c r="E219" s="22">
        <v>3.0</v>
      </c>
      <c r="F219" s="22">
        <v>16.0</v>
      </c>
      <c r="G219" s="22">
        <v>59.21</v>
      </c>
      <c r="H219" s="22">
        <v>1.04</v>
      </c>
      <c r="I219" s="22">
        <v>6.88</v>
      </c>
      <c r="J219" s="22">
        <v>20.37</v>
      </c>
      <c r="K219" s="22">
        <v>109667.5</v>
      </c>
    </row>
    <row r="220">
      <c r="A220" s="21" t="s">
        <v>85</v>
      </c>
      <c r="B220" s="21" t="s">
        <v>19</v>
      </c>
      <c r="C220" s="21" t="s">
        <v>76</v>
      </c>
      <c r="D220" s="21" t="s">
        <v>15</v>
      </c>
      <c r="E220" s="22">
        <v>3.0</v>
      </c>
      <c r="F220" s="22">
        <v>2.0</v>
      </c>
      <c r="G220" s="22">
        <v>36.96</v>
      </c>
      <c r="H220" s="22">
        <v>1.0</v>
      </c>
      <c r="I220" s="22">
        <v>14.11</v>
      </c>
      <c r="J220" s="22">
        <v>30.64</v>
      </c>
      <c r="K220" s="22" t="s">
        <v>20</v>
      </c>
    </row>
    <row r="221">
      <c r="A221" s="26" t="s">
        <v>85</v>
      </c>
      <c r="B221" s="26" t="s">
        <v>17</v>
      </c>
      <c r="C221" s="26" t="s">
        <v>76</v>
      </c>
      <c r="D221" s="26" t="s">
        <v>15</v>
      </c>
      <c r="E221" s="27">
        <v>3.0</v>
      </c>
      <c r="F221" s="26">
        <v>7.0</v>
      </c>
      <c r="G221" s="26">
        <v>94.22</v>
      </c>
      <c r="H221" s="27">
        <v>1.08</v>
      </c>
      <c r="I221" s="27">
        <v>35.96</v>
      </c>
      <c r="J221" s="27">
        <v>21.88</v>
      </c>
      <c r="K221" s="25">
        <v>25410.0</v>
      </c>
    </row>
    <row r="222">
      <c r="A222" s="21" t="s">
        <v>86</v>
      </c>
      <c r="B222" s="21" t="s">
        <v>18</v>
      </c>
      <c r="C222" s="21" t="s">
        <v>76</v>
      </c>
      <c r="D222" s="21" t="s">
        <v>15</v>
      </c>
      <c r="E222" s="22">
        <v>4.0</v>
      </c>
      <c r="F222" s="22">
        <v>22.0</v>
      </c>
      <c r="G222" s="22">
        <v>49.04</v>
      </c>
      <c r="H222" s="22">
        <v>1.01</v>
      </c>
      <c r="I222" s="22">
        <v>25.71</v>
      </c>
      <c r="J222" s="22">
        <v>93.42</v>
      </c>
      <c r="K222" s="22">
        <v>170796.0</v>
      </c>
    </row>
    <row r="223">
      <c r="A223" s="21" t="s">
        <v>86</v>
      </c>
      <c r="B223" s="21" t="s">
        <v>19</v>
      </c>
      <c r="C223" s="21" t="s">
        <v>76</v>
      </c>
      <c r="D223" s="21" t="s">
        <v>15</v>
      </c>
      <c r="E223" s="22">
        <v>4.0</v>
      </c>
      <c r="F223" s="22">
        <v>0.0</v>
      </c>
      <c r="G223" s="22">
        <v>29.85</v>
      </c>
      <c r="H223" s="22">
        <v>1.0</v>
      </c>
      <c r="I223" s="22">
        <v>27.44</v>
      </c>
      <c r="J223" s="22">
        <v>107.8</v>
      </c>
      <c r="K223" s="22">
        <v>3416.0</v>
      </c>
    </row>
    <row r="224">
      <c r="A224" s="26" t="s">
        <v>86</v>
      </c>
      <c r="B224" s="26" t="s">
        <v>17</v>
      </c>
      <c r="C224" s="26" t="s">
        <v>76</v>
      </c>
      <c r="D224" s="26" t="s">
        <v>15</v>
      </c>
      <c r="E224" s="27">
        <v>4.0</v>
      </c>
      <c r="F224" s="26">
        <v>1.0</v>
      </c>
      <c r="G224" s="26">
        <v>90.47</v>
      </c>
      <c r="H224" s="27">
        <v>1.12</v>
      </c>
      <c r="I224" s="27">
        <v>67.26</v>
      </c>
      <c r="J224" s="27">
        <v>71.98</v>
      </c>
      <c r="K224" s="25">
        <v>18868.5</v>
      </c>
    </row>
    <row r="225">
      <c r="A225" s="21" t="s">
        <v>87</v>
      </c>
      <c r="B225" s="21" t="s">
        <v>18</v>
      </c>
      <c r="C225" s="21" t="s">
        <v>76</v>
      </c>
      <c r="D225" s="21" t="s">
        <v>15</v>
      </c>
      <c r="E225" s="22">
        <v>5.0</v>
      </c>
      <c r="F225" s="22">
        <v>15.0</v>
      </c>
      <c r="G225" s="22">
        <v>38.94</v>
      </c>
      <c r="H225" s="22">
        <v>1.01</v>
      </c>
      <c r="I225" s="22">
        <v>21.06</v>
      </c>
      <c r="J225" s="22">
        <v>115.07</v>
      </c>
      <c r="K225" s="22">
        <v>100011.0</v>
      </c>
    </row>
    <row r="226">
      <c r="A226" s="21" t="s">
        <v>87</v>
      </c>
      <c r="B226" s="21" t="s">
        <v>19</v>
      </c>
      <c r="C226" s="21" t="s">
        <v>76</v>
      </c>
      <c r="D226" s="21" t="s">
        <v>15</v>
      </c>
      <c r="E226" s="22">
        <v>5.0</v>
      </c>
      <c r="F226" s="22">
        <v>0.0</v>
      </c>
      <c r="G226" s="22">
        <v>23.99</v>
      </c>
      <c r="H226" s="22">
        <v>1.01</v>
      </c>
      <c r="I226" s="22">
        <v>13.26</v>
      </c>
      <c r="J226" s="22">
        <v>72.67</v>
      </c>
      <c r="K226" s="22" t="s">
        <v>20</v>
      </c>
    </row>
    <row r="227">
      <c r="A227" s="26" t="s">
        <v>87</v>
      </c>
      <c r="B227" s="26" t="s">
        <v>17</v>
      </c>
      <c r="C227" s="26" t="s">
        <v>76</v>
      </c>
      <c r="D227" s="26" t="s">
        <v>15</v>
      </c>
      <c r="E227" s="27">
        <v>5.0</v>
      </c>
      <c r="F227" s="26">
        <v>4.0</v>
      </c>
      <c r="G227" s="26">
        <v>75.95</v>
      </c>
      <c r="H227" s="27">
        <v>1.13</v>
      </c>
      <c r="I227" s="27">
        <v>73.56</v>
      </c>
      <c r="J227" s="27">
        <v>77.1</v>
      </c>
      <c r="K227" s="25">
        <v>18585.0</v>
      </c>
    </row>
    <row r="228">
      <c r="A228" s="21" t="s">
        <v>88</v>
      </c>
      <c r="B228" s="21" t="s">
        <v>18</v>
      </c>
      <c r="C228" s="21" t="s">
        <v>76</v>
      </c>
      <c r="D228" s="21" t="s">
        <v>15</v>
      </c>
      <c r="E228" s="22">
        <v>2.0</v>
      </c>
      <c r="F228" s="22">
        <v>2.0</v>
      </c>
      <c r="G228" s="22">
        <v>69.27</v>
      </c>
      <c r="H228" s="22">
        <v>1.01</v>
      </c>
      <c r="I228" s="22">
        <v>3.54</v>
      </c>
      <c r="J228" s="22">
        <v>0.66</v>
      </c>
      <c r="K228" s="22">
        <v>1067420.0</v>
      </c>
    </row>
    <row r="229">
      <c r="A229" s="21" t="s">
        <v>88</v>
      </c>
      <c r="B229" s="21" t="s">
        <v>19</v>
      </c>
      <c r="C229" s="21" t="s">
        <v>76</v>
      </c>
      <c r="D229" s="21" t="s">
        <v>15</v>
      </c>
      <c r="E229" s="22">
        <v>2.0</v>
      </c>
      <c r="F229" s="22">
        <v>3.0</v>
      </c>
      <c r="G229" s="22">
        <v>52.31</v>
      </c>
      <c r="H229" s="22">
        <v>1.0</v>
      </c>
      <c r="I229" s="22">
        <v>10.72</v>
      </c>
      <c r="J229" s="22">
        <v>22.3</v>
      </c>
      <c r="K229" s="22">
        <v>15691.0</v>
      </c>
    </row>
    <row r="230">
      <c r="A230" s="26" t="s">
        <v>88</v>
      </c>
      <c r="B230" s="26" t="s">
        <v>17</v>
      </c>
      <c r="C230" s="26" t="s">
        <v>76</v>
      </c>
      <c r="D230" s="26" t="s">
        <v>15</v>
      </c>
      <c r="E230" s="27">
        <v>2.0</v>
      </c>
      <c r="F230" s="26">
        <v>5.0</v>
      </c>
      <c r="G230" s="26">
        <v>94.17</v>
      </c>
      <c r="H230" s="27">
        <v>1.05</v>
      </c>
      <c r="I230" s="27">
        <v>47.04</v>
      </c>
      <c r="J230" s="27">
        <v>28.12</v>
      </c>
      <c r="K230" s="25">
        <v>38010.5</v>
      </c>
    </row>
    <row r="231">
      <c r="A231" s="21" t="s">
        <v>89</v>
      </c>
      <c r="B231" s="21" t="s">
        <v>18</v>
      </c>
      <c r="C231" s="21" t="s">
        <v>76</v>
      </c>
      <c r="D231" s="21" t="s">
        <v>15</v>
      </c>
      <c r="E231" s="22">
        <v>3.0</v>
      </c>
      <c r="F231" s="22">
        <v>17.0</v>
      </c>
      <c r="G231" s="22">
        <v>60.22</v>
      </c>
      <c r="H231" s="22">
        <v>1.09</v>
      </c>
      <c r="I231" s="22">
        <v>8.34</v>
      </c>
      <c r="J231" s="22">
        <v>17.04</v>
      </c>
      <c r="K231" s="22">
        <v>139793.0</v>
      </c>
    </row>
    <row r="232">
      <c r="A232" s="21" t="s">
        <v>89</v>
      </c>
      <c r="B232" s="21" t="s">
        <v>19</v>
      </c>
      <c r="C232" s="21" t="s">
        <v>76</v>
      </c>
      <c r="D232" s="21" t="s">
        <v>15</v>
      </c>
      <c r="E232" s="22">
        <v>3.0</v>
      </c>
      <c r="F232" s="22">
        <v>0.0</v>
      </c>
      <c r="G232" s="22">
        <v>36.63</v>
      </c>
      <c r="H232" s="22">
        <v>1.01</v>
      </c>
      <c r="I232" s="22">
        <v>20.13</v>
      </c>
      <c r="J232" s="22">
        <v>44.44</v>
      </c>
      <c r="K232" s="22" t="s">
        <v>20</v>
      </c>
    </row>
    <row r="233">
      <c r="A233" s="26" t="s">
        <v>89</v>
      </c>
      <c r="B233" s="26" t="s">
        <v>17</v>
      </c>
      <c r="C233" s="26" t="s">
        <v>76</v>
      </c>
      <c r="D233" s="26" t="s">
        <v>15</v>
      </c>
      <c r="E233" s="27">
        <v>3.0</v>
      </c>
      <c r="F233" s="26">
        <v>3.0</v>
      </c>
      <c r="G233" s="26">
        <v>92.4</v>
      </c>
      <c r="H233" s="27">
        <v>1.07</v>
      </c>
      <c r="I233" s="27">
        <v>43.93</v>
      </c>
      <c r="J233" s="27">
        <v>32.87</v>
      </c>
      <c r="K233" s="25">
        <v>26317.0</v>
      </c>
    </row>
    <row r="234">
      <c r="A234" s="21" t="s">
        <v>90</v>
      </c>
      <c r="B234" s="21" t="s">
        <v>18</v>
      </c>
      <c r="C234" s="21" t="s">
        <v>76</v>
      </c>
      <c r="D234" s="21" t="s">
        <v>15</v>
      </c>
      <c r="E234" s="22">
        <v>4.0</v>
      </c>
      <c r="F234" s="22">
        <v>7.0</v>
      </c>
      <c r="G234" s="22">
        <v>48.41</v>
      </c>
      <c r="H234" s="22">
        <v>1.01</v>
      </c>
      <c r="I234" s="22">
        <v>22.59</v>
      </c>
      <c r="J234" s="22">
        <v>93.71</v>
      </c>
      <c r="K234" s="22">
        <v>783107.0</v>
      </c>
    </row>
    <row r="235">
      <c r="A235" s="21" t="s">
        <v>90</v>
      </c>
      <c r="B235" s="21" t="s">
        <v>19</v>
      </c>
      <c r="C235" s="21" t="s">
        <v>76</v>
      </c>
      <c r="D235" s="21" t="s">
        <v>15</v>
      </c>
      <c r="E235" s="22">
        <v>4.0</v>
      </c>
      <c r="F235" s="22">
        <v>0.0</v>
      </c>
      <c r="G235" s="22">
        <v>30.03</v>
      </c>
      <c r="H235" s="22">
        <v>1.02</v>
      </c>
      <c r="I235" s="22">
        <v>34.35</v>
      </c>
      <c r="J235" s="22">
        <v>219.93</v>
      </c>
      <c r="K235" s="22" t="s">
        <v>20</v>
      </c>
    </row>
    <row r="236">
      <c r="A236" s="26" t="s">
        <v>90</v>
      </c>
      <c r="B236" s="26" t="s">
        <v>17</v>
      </c>
      <c r="C236" s="26" t="s">
        <v>76</v>
      </c>
      <c r="D236" s="26" t="s">
        <v>15</v>
      </c>
      <c r="E236" s="27">
        <v>4.0</v>
      </c>
      <c r="F236" s="26">
        <v>4.0</v>
      </c>
      <c r="G236" s="26">
        <v>90.07</v>
      </c>
      <c r="H236" s="27">
        <v>1.13</v>
      </c>
      <c r="I236" s="27">
        <v>66.65</v>
      </c>
      <c r="J236" s="27">
        <v>69.31</v>
      </c>
      <c r="K236" s="25">
        <v>17053.0</v>
      </c>
    </row>
    <row r="237">
      <c r="A237" s="21" t="s">
        <v>91</v>
      </c>
      <c r="B237" s="21" t="s">
        <v>18</v>
      </c>
      <c r="C237" s="21" t="s">
        <v>76</v>
      </c>
      <c r="D237" s="21" t="s">
        <v>15</v>
      </c>
      <c r="E237" s="22">
        <v>5.0</v>
      </c>
      <c r="F237" s="22">
        <v>6.0</v>
      </c>
      <c r="G237" s="22">
        <v>38.44</v>
      </c>
      <c r="H237" s="22">
        <v>1.01</v>
      </c>
      <c r="I237" s="22">
        <v>28.83</v>
      </c>
      <c r="J237" s="22">
        <v>122.46</v>
      </c>
      <c r="K237" s="22">
        <v>316438.0</v>
      </c>
    </row>
    <row r="238">
      <c r="A238" s="21" t="s">
        <v>91</v>
      </c>
      <c r="B238" s="21" t="s">
        <v>19</v>
      </c>
      <c r="C238" s="21" t="s">
        <v>76</v>
      </c>
      <c r="D238" s="21" t="s">
        <v>15</v>
      </c>
      <c r="E238" s="22">
        <v>5.0</v>
      </c>
      <c r="F238" s="22">
        <v>1.0</v>
      </c>
      <c r="G238" s="22">
        <v>24.18</v>
      </c>
      <c r="H238" s="22">
        <v>1.01</v>
      </c>
      <c r="I238" s="22">
        <v>29.74</v>
      </c>
      <c r="J238" s="22">
        <v>124.65</v>
      </c>
      <c r="K238" s="22" t="s">
        <v>20</v>
      </c>
    </row>
    <row r="239">
      <c r="A239" s="26" t="s">
        <v>91</v>
      </c>
      <c r="B239" s="26" t="s">
        <v>17</v>
      </c>
      <c r="C239" s="26" t="s">
        <v>76</v>
      </c>
      <c r="D239" s="26" t="s">
        <v>15</v>
      </c>
      <c r="E239" s="27">
        <v>5.0</v>
      </c>
      <c r="F239" s="26">
        <v>1.0</v>
      </c>
      <c r="G239" s="26">
        <v>76.69</v>
      </c>
      <c r="H239" s="27">
        <v>1.16</v>
      </c>
      <c r="I239" s="27">
        <v>75.18</v>
      </c>
      <c r="J239" s="27">
        <v>66.51</v>
      </c>
      <c r="K239" s="25">
        <v>14212.0</v>
      </c>
    </row>
    <row r="240">
      <c r="K240" s="2"/>
    </row>
    <row r="241">
      <c r="K241" s="2"/>
    </row>
    <row r="242">
      <c r="K242" s="2"/>
    </row>
    <row r="243">
      <c r="K243" s="2"/>
    </row>
    <row r="244">
      <c r="K244" s="2"/>
    </row>
    <row r="245">
      <c r="K245" s="2"/>
    </row>
    <row r="246">
      <c r="K246" s="2"/>
    </row>
    <row r="247">
      <c r="K247" s="2"/>
    </row>
    <row r="248">
      <c r="K248" s="2"/>
    </row>
    <row r="249">
      <c r="K249" s="2"/>
    </row>
    <row r="250">
      <c r="K250" s="2"/>
    </row>
    <row r="251">
      <c r="K251" s="2"/>
    </row>
    <row r="252">
      <c r="K252" s="2"/>
    </row>
    <row r="253">
      <c r="K253" s="2"/>
    </row>
    <row r="254">
      <c r="K254" s="2"/>
    </row>
    <row r="255">
      <c r="K255" s="2"/>
    </row>
    <row r="256">
      <c r="K256" s="2"/>
    </row>
    <row r="257">
      <c r="K257" s="2"/>
    </row>
    <row r="258">
      <c r="K258" s="2"/>
    </row>
    <row r="259">
      <c r="K259" s="2"/>
    </row>
    <row r="260">
      <c r="K260" s="2"/>
    </row>
    <row r="261">
      <c r="K261" s="2"/>
    </row>
    <row r="262">
      <c r="K262" s="2"/>
    </row>
    <row r="263">
      <c r="K263" s="2"/>
    </row>
    <row r="264">
      <c r="K264" s="2"/>
    </row>
    <row r="265">
      <c r="K265" s="2"/>
    </row>
    <row r="266">
      <c r="K266" s="2"/>
    </row>
    <row r="267">
      <c r="K267" s="2"/>
    </row>
    <row r="268">
      <c r="K268" s="2"/>
    </row>
    <row r="269">
      <c r="K269" s="2"/>
    </row>
    <row r="270">
      <c r="K270" s="2"/>
    </row>
    <row r="271">
      <c r="K271" s="2"/>
    </row>
    <row r="272">
      <c r="K272" s="2"/>
    </row>
    <row r="273">
      <c r="K273" s="2"/>
    </row>
    <row r="274">
      <c r="K274" s="2"/>
    </row>
    <row r="275">
      <c r="K275" s="2"/>
    </row>
    <row r="276">
      <c r="K276" s="2"/>
    </row>
    <row r="277">
      <c r="K277" s="2"/>
    </row>
    <row r="278">
      <c r="K278" s="2"/>
    </row>
    <row r="279">
      <c r="K279" s="2"/>
    </row>
    <row r="280">
      <c r="K280" s="2"/>
    </row>
    <row r="281">
      <c r="K281" s="2"/>
    </row>
    <row r="282">
      <c r="K282" s="2"/>
    </row>
    <row r="283">
      <c r="K283" s="2"/>
    </row>
    <row r="284">
      <c r="K284" s="2"/>
    </row>
    <row r="285">
      <c r="K285" s="2"/>
    </row>
    <row r="286">
      <c r="K286" s="2"/>
    </row>
    <row r="287">
      <c r="K287" s="2"/>
    </row>
    <row r="288">
      <c r="K288" s="2"/>
    </row>
    <row r="289">
      <c r="K289" s="2"/>
    </row>
    <row r="290">
      <c r="K290" s="2"/>
    </row>
    <row r="291">
      <c r="K291" s="2"/>
    </row>
    <row r="292">
      <c r="K292" s="2"/>
    </row>
    <row r="293">
      <c r="K293" s="2"/>
    </row>
    <row r="294">
      <c r="K294" s="2"/>
    </row>
    <row r="295">
      <c r="K295" s="2"/>
    </row>
    <row r="296">
      <c r="K296" s="2"/>
    </row>
    <row r="297">
      <c r="K297" s="2"/>
    </row>
    <row r="298">
      <c r="K298" s="2"/>
    </row>
    <row r="299">
      <c r="K299" s="2"/>
    </row>
    <row r="300">
      <c r="K300" s="2"/>
    </row>
    <row r="301">
      <c r="K301" s="2"/>
    </row>
    <row r="302">
      <c r="K302" s="2"/>
    </row>
    <row r="303">
      <c r="K303" s="2"/>
    </row>
    <row r="304">
      <c r="K304" s="2"/>
    </row>
    <row r="305">
      <c r="K305" s="2"/>
    </row>
    <row r="306">
      <c r="K306" s="2"/>
    </row>
    <row r="307">
      <c r="K307" s="2"/>
    </row>
    <row r="308">
      <c r="K308" s="2"/>
    </row>
    <row r="309">
      <c r="K309" s="2"/>
    </row>
    <row r="310">
      <c r="K310" s="2"/>
    </row>
    <row r="311">
      <c r="K311" s="2"/>
    </row>
    <row r="312">
      <c r="K312" s="2"/>
    </row>
    <row r="313">
      <c r="K313" s="2"/>
    </row>
    <row r="314">
      <c r="K314" s="2"/>
    </row>
    <row r="315">
      <c r="K315" s="2"/>
    </row>
    <row r="316">
      <c r="K316" s="2"/>
    </row>
    <row r="317">
      <c r="K317" s="2"/>
    </row>
    <row r="318">
      <c r="K318" s="2"/>
    </row>
    <row r="319">
      <c r="K319" s="2"/>
    </row>
    <row r="320">
      <c r="K320" s="2"/>
    </row>
    <row r="321">
      <c r="K321" s="2"/>
    </row>
    <row r="322">
      <c r="K322" s="2"/>
    </row>
    <row r="323">
      <c r="K323" s="2"/>
    </row>
    <row r="324">
      <c r="K324" s="2"/>
    </row>
    <row r="325">
      <c r="K325" s="2"/>
    </row>
    <row r="326">
      <c r="K326" s="2"/>
    </row>
    <row r="327">
      <c r="K327" s="2"/>
    </row>
    <row r="328">
      <c r="K328" s="2"/>
    </row>
    <row r="329">
      <c r="K329" s="2"/>
    </row>
    <row r="330">
      <c r="K330" s="2"/>
    </row>
    <row r="331">
      <c r="K331" s="2"/>
    </row>
    <row r="332">
      <c r="K332" s="2"/>
    </row>
    <row r="333">
      <c r="K333" s="2"/>
    </row>
    <row r="334">
      <c r="K334" s="2"/>
    </row>
    <row r="335">
      <c r="K335" s="2"/>
    </row>
    <row r="336">
      <c r="K336" s="2"/>
    </row>
    <row r="337">
      <c r="K337" s="2"/>
    </row>
    <row r="338">
      <c r="K338" s="2"/>
    </row>
    <row r="339">
      <c r="K339" s="2"/>
    </row>
    <row r="340">
      <c r="K340" s="2"/>
    </row>
    <row r="341">
      <c r="K341" s="2"/>
    </row>
    <row r="342">
      <c r="K342" s="2"/>
    </row>
    <row r="343">
      <c r="K343" s="2"/>
    </row>
    <row r="344">
      <c r="K344" s="2"/>
    </row>
    <row r="345">
      <c r="K345" s="2"/>
    </row>
    <row r="346">
      <c r="K346" s="2"/>
    </row>
    <row r="347">
      <c r="K347" s="2"/>
    </row>
    <row r="348">
      <c r="K348" s="2"/>
    </row>
    <row r="349">
      <c r="K349" s="2"/>
    </row>
    <row r="350">
      <c r="K350" s="2"/>
    </row>
    <row r="351">
      <c r="K351" s="2"/>
    </row>
    <row r="352">
      <c r="K352" s="2"/>
    </row>
    <row r="353">
      <c r="K353" s="2"/>
    </row>
    <row r="354">
      <c r="K354" s="2"/>
    </row>
    <row r="355">
      <c r="K355" s="2"/>
    </row>
    <row r="356">
      <c r="K356" s="2"/>
    </row>
    <row r="357">
      <c r="K357" s="2"/>
    </row>
    <row r="358">
      <c r="K358" s="2"/>
    </row>
    <row r="359">
      <c r="K359" s="2"/>
    </row>
    <row r="360">
      <c r="K360" s="2"/>
    </row>
    <row r="361">
      <c r="K361" s="2"/>
    </row>
    <row r="362">
      <c r="K362" s="2"/>
    </row>
    <row r="363">
      <c r="K363" s="2"/>
    </row>
    <row r="364">
      <c r="K364" s="2"/>
    </row>
    <row r="365">
      <c r="K365" s="2"/>
    </row>
    <row r="366">
      <c r="K366" s="2"/>
    </row>
    <row r="367">
      <c r="K367" s="2"/>
    </row>
    <row r="368">
      <c r="K368" s="2"/>
    </row>
    <row r="369">
      <c r="K369" s="2"/>
    </row>
    <row r="370">
      <c r="K370" s="2"/>
    </row>
    <row r="371">
      <c r="K371" s="2"/>
    </row>
    <row r="372">
      <c r="K372" s="2"/>
    </row>
    <row r="373">
      <c r="K373" s="2"/>
    </row>
    <row r="374">
      <c r="K374" s="2"/>
    </row>
    <row r="375">
      <c r="K375" s="2"/>
    </row>
    <row r="376">
      <c r="K376" s="2"/>
    </row>
    <row r="377">
      <c r="K377" s="2"/>
    </row>
    <row r="378">
      <c r="K378" s="2"/>
    </row>
    <row r="379">
      <c r="K379" s="2"/>
    </row>
    <row r="380">
      <c r="K380" s="2"/>
    </row>
    <row r="381">
      <c r="K381" s="2"/>
    </row>
    <row r="382">
      <c r="K382" s="2"/>
    </row>
    <row r="383">
      <c r="K383" s="2"/>
    </row>
    <row r="384">
      <c r="K384" s="2"/>
    </row>
    <row r="385">
      <c r="K385" s="2"/>
    </row>
    <row r="386">
      <c r="K386" s="2"/>
    </row>
    <row r="387">
      <c r="K387" s="2"/>
    </row>
    <row r="388">
      <c r="K388" s="2"/>
    </row>
    <row r="389">
      <c r="K389" s="2"/>
    </row>
    <row r="390">
      <c r="K390" s="2"/>
    </row>
    <row r="391">
      <c r="K391" s="2"/>
    </row>
    <row r="392">
      <c r="K392" s="2"/>
    </row>
    <row r="393">
      <c r="K393" s="2"/>
    </row>
    <row r="394">
      <c r="K394" s="2"/>
    </row>
    <row r="395">
      <c r="K395" s="2"/>
    </row>
    <row r="396">
      <c r="K396" s="2"/>
    </row>
    <row r="397">
      <c r="K397" s="2"/>
    </row>
    <row r="398">
      <c r="K398" s="2"/>
    </row>
    <row r="399">
      <c r="K399" s="2"/>
    </row>
    <row r="400">
      <c r="K400" s="2"/>
    </row>
    <row r="401">
      <c r="K401" s="2"/>
    </row>
    <row r="402">
      <c r="K402" s="2"/>
    </row>
    <row r="403">
      <c r="K403" s="2"/>
    </row>
    <row r="404">
      <c r="K404" s="2"/>
    </row>
    <row r="405">
      <c r="K405" s="2"/>
    </row>
    <row r="406">
      <c r="K406" s="2"/>
    </row>
    <row r="407">
      <c r="K407" s="2"/>
    </row>
    <row r="408">
      <c r="K408" s="2"/>
    </row>
    <row r="409">
      <c r="K409" s="2"/>
    </row>
    <row r="410">
      <c r="K410" s="2"/>
    </row>
    <row r="411">
      <c r="K411" s="2"/>
    </row>
    <row r="412">
      <c r="K412" s="2"/>
    </row>
    <row r="413">
      <c r="K413" s="2"/>
    </row>
    <row r="414">
      <c r="K414" s="2"/>
    </row>
    <row r="415">
      <c r="K415" s="2"/>
    </row>
    <row r="416">
      <c r="K416" s="2"/>
    </row>
    <row r="417">
      <c r="K417" s="2"/>
    </row>
    <row r="418">
      <c r="K418" s="2"/>
    </row>
    <row r="419">
      <c r="K419" s="2"/>
    </row>
    <row r="420">
      <c r="K420" s="2"/>
    </row>
    <row r="421">
      <c r="K421" s="2"/>
    </row>
    <row r="422">
      <c r="K422" s="2"/>
    </row>
    <row r="423">
      <c r="K423" s="2"/>
    </row>
    <row r="424">
      <c r="K424" s="2"/>
    </row>
    <row r="425">
      <c r="K425" s="2"/>
    </row>
    <row r="426">
      <c r="K426" s="2"/>
    </row>
    <row r="427">
      <c r="K427" s="2"/>
    </row>
    <row r="428">
      <c r="K428" s="2"/>
    </row>
    <row r="429">
      <c r="K429" s="2"/>
    </row>
    <row r="430">
      <c r="K430" s="2"/>
    </row>
    <row r="431">
      <c r="K431" s="2"/>
    </row>
    <row r="432">
      <c r="K432" s="2"/>
    </row>
    <row r="433">
      <c r="K433" s="2"/>
    </row>
    <row r="434">
      <c r="K434" s="2"/>
    </row>
    <row r="435">
      <c r="K435" s="2"/>
    </row>
    <row r="436">
      <c r="K436" s="2"/>
    </row>
    <row r="437">
      <c r="K437" s="2"/>
    </row>
    <row r="438">
      <c r="K438" s="2"/>
    </row>
    <row r="439">
      <c r="K439" s="2"/>
    </row>
    <row r="440">
      <c r="K440" s="2"/>
    </row>
    <row r="441">
      <c r="K441" s="2"/>
    </row>
    <row r="442">
      <c r="K442" s="2"/>
    </row>
    <row r="443">
      <c r="K443" s="2"/>
    </row>
    <row r="444">
      <c r="K444" s="2"/>
    </row>
    <row r="445">
      <c r="K445" s="2"/>
    </row>
    <row r="446">
      <c r="K446" s="2"/>
    </row>
    <row r="447">
      <c r="K447" s="2"/>
    </row>
    <row r="448">
      <c r="K448" s="2"/>
    </row>
    <row r="449">
      <c r="K449" s="2"/>
    </row>
    <row r="450">
      <c r="K450" s="2"/>
    </row>
    <row r="451">
      <c r="K451" s="2"/>
    </row>
    <row r="452">
      <c r="K452" s="2"/>
    </row>
    <row r="453">
      <c r="K453" s="2"/>
    </row>
    <row r="454">
      <c r="K454" s="2"/>
    </row>
    <row r="455">
      <c r="K455" s="2"/>
    </row>
    <row r="456">
      <c r="K456" s="2"/>
    </row>
    <row r="457">
      <c r="K457" s="2"/>
    </row>
    <row r="458">
      <c r="K458" s="2"/>
    </row>
    <row r="459">
      <c r="K459" s="2"/>
    </row>
    <row r="460">
      <c r="K460" s="2"/>
    </row>
    <row r="461">
      <c r="K461" s="2"/>
    </row>
    <row r="462">
      <c r="K462" s="2"/>
    </row>
    <row r="463">
      <c r="K463" s="2"/>
    </row>
    <row r="464">
      <c r="K464" s="2"/>
    </row>
    <row r="465">
      <c r="K465" s="2"/>
    </row>
    <row r="466">
      <c r="K466" s="2"/>
    </row>
    <row r="467">
      <c r="K467" s="2"/>
    </row>
    <row r="468">
      <c r="K468" s="2"/>
    </row>
    <row r="469">
      <c r="K469" s="2"/>
    </row>
    <row r="470">
      <c r="K470" s="2"/>
    </row>
    <row r="471">
      <c r="K471" s="2"/>
    </row>
    <row r="472">
      <c r="K472" s="2"/>
    </row>
    <row r="473">
      <c r="K473" s="2"/>
    </row>
    <row r="474">
      <c r="K474" s="2"/>
    </row>
    <row r="475">
      <c r="K475" s="2"/>
    </row>
    <row r="476">
      <c r="K476" s="2"/>
    </row>
    <row r="477">
      <c r="K477" s="2"/>
    </row>
    <row r="478">
      <c r="K478" s="2"/>
    </row>
    <row r="479">
      <c r="K479" s="2"/>
    </row>
    <row r="480">
      <c r="K480" s="2"/>
    </row>
    <row r="481">
      <c r="K481" s="2"/>
    </row>
    <row r="482">
      <c r="K482" s="2"/>
    </row>
    <row r="483">
      <c r="K483" s="2"/>
    </row>
    <row r="484">
      <c r="K484" s="2"/>
    </row>
    <row r="485">
      <c r="K485" s="2"/>
    </row>
    <row r="486">
      <c r="K486" s="2"/>
    </row>
    <row r="487">
      <c r="K487" s="2"/>
    </row>
    <row r="488">
      <c r="K488" s="2"/>
    </row>
    <row r="489">
      <c r="K489" s="2"/>
    </row>
    <row r="490">
      <c r="K490" s="2"/>
    </row>
    <row r="491">
      <c r="K491" s="2"/>
    </row>
    <row r="492">
      <c r="K492" s="2"/>
    </row>
    <row r="493">
      <c r="K493" s="2"/>
    </row>
    <row r="494">
      <c r="K494" s="2"/>
    </row>
    <row r="495">
      <c r="K495" s="2"/>
    </row>
    <row r="496">
      <c r="K496" s="2"/>
    </row>
    <row r="497">
      <c r="K497" s="2"/>
    </row>
    <row r="498">
      <c r="K498" s="2"/>
    </row>
    <row r="499">
      <c r="K499" s="2"/>
    </row>
    <row r="500">
      <c r="K500" s="2"/>
    </row>
    <row r="501">
      <c r="K501" s="2"/>
    </row>
    <row r="502">
      <c r="K502" s="2"/>
    </row>
    <row r="503">
      <c r="K503" s="2"/>
    </row>
    <row r="504">
      <c r="K504" s="2"/>
    </row>
    <row r="505">
      <c r="K505" s="2"/>
    </row>
    <row r="506">
      <c r="K506" s="2"/>
    </row>
    <row r="507">
      <c r="K507" s="2"/>
    </row>
    <row r="508">
      <c r="K508" s="2"/>
    </row>
    <row r="509">
      <c r="K509" s="2"/>
    </row>
    <row r="510">
      <c r="K510" s="2"/>
    </row>
    <row r="511">
      <c r="K511" s="2"/>
    </row>
    <row r="512">
      <c r="K512" s="2"/>
    </row>
    <row r="513">
      <c r="K513" s="2"/>
    </row>
    <row r="514">
      <c r="K514" s="2"/>
    </row>
    <row r="515">
      <c r="K515" s="2"/>
    </row>
    <row r="516">
      <c r="K516" s="2"/>
    </row>
    <row r="517">
      <c r="K517" s="2"/>
    </row>
    <row r="518">
      <c r="K518" s="2"/>
    </row>
    <row r="519">
      <c r="K519" s="2"/>
    </row>
    <row r="520">
      <c r="K520" s="2"/>
    </row>
    <row r="521">
      <c r="K521" s="2"/>
    </row>
    <row r="522">
      <c r="K522" s="2"/>
    </row>
    <row r="523">
      <c r="K523" s="2"/>
    </row>
    <row r="524">
      <c r="K524" s="2"/>
    </row>
    <row r="525">
      <c r="K525" s="2"/>
    </row>
    <row r="526">
      <c r="K526" s="2"/>
    </row>
    <row r="527">
      <c r="K527" s="2"/>
    </row>
    <row r="528">
      <c r="K528" s="2"/>
    </row>
    <row r="529">
      <c r="K529" s="2"/>
    </row>
    <row r="530">
      <c r="K530" s="2"/>
    </row>
    <row r="531">
      <c r="K531" s="2"/>
    </row>
    <row r="532">
      <c r="K532" s="2"/>
    </row>
    <row r="533">
      <c r="K533" s="2"/>
    </row>
    <row r="534">
      <c r="K534" s="2"/>
    </row>
    <row r="535">
      <c r="K535" s="2"/>
    </row>
    <row r="536">
      <c r="K536" s="2"/>
    </row>
    <row r="537">
      <c r="K537" s="2"/>
    </row>
    <row r="538">
      <c r="K538" s="2"/>
    </row>
    <row r="539">
      <c r="K539" s="2"/>
    </row>
    <row r="540">
      <c r="K540" s="2"/>
    </row>
    <row r="541">
      <c r="K541" s="2"/>
    </row>
    <row r="542">
      <c r="K542" s="2"/>
    </row>
    <row r="543">
      <c r="K543" s="2"/>
    </row>
    <row r="544">
      <c r="K544" s="2"/>
    </row>
    <row r="545">
      <c r="K545" s="2"/>
    </row>
    <row r="546">
      <c r="K546" s="2"/>
    </row>
    <row r="547">
      <c r="K547" s="2"/>
    </row>
    <row r="548">
      <c r="K548" s="2"/>
    </row>
    <row r="549">
      <c r="K549" s="2"/>
    </row>
    <row r="550">
      <c r="K550" s="2"/>
    </row>
    <row r="551">
      <c r="K551" s="2"/>
    </row>
    <row r="552">
      <c r="K552" s="2"/>
    </row>
    <row r="553">
      <c r="K553" s="2"/>
    </row>
    <row r="554">
      <c r="K554" s="2"/>
    </row>
    <row r="555">
      <c r="K555" s="2"/>
    </row>
    <row r="556">
      <c r="K556" s="2"/>
    </row>
    <row r="557">
      <c r="K557" s="2"/>
    </row>
    <row r="558">
      <c r="K558" s="2"/>
    </row>
    <row r="559">
      <c r="K559" s="2"/>
    </row>
    <row r="560">
      <c r="K560" s="2"/>
    </row>
    <row r="561">
      <c r="K561" s="2"/>
    </row>
    <row r="562">
      <c r="K562" s="2"/>
    </row>
    <row r="563">
      <c r="K563" s="2"/>
    </row>
    <row r="564">
      <c r="K564" s="2"/>
    </row>
    <row r="565">
      <c r="K565" s="2"/>
    </row>
    <row r="566">
      <c r="K566" s="2"/>
    </row>
    <row r="567">
      <c r="K567" s="2"/>
    </row>
    <row r="568">
      <c r="K568" s="2"/>
    </row>
    <row r="569">
      <c r="K569" s="2"/>
    </row>
    <row r="570">
      <c r="K570" s="2"/>
    </row>
    <row r="571">
      <c r="K571" s="2"/>
    </row>
    <row r="572">
      <c r="K572" s="2"/>
    </row>
    <row r="573">
      <c r="K573" s="2"/>
    </row>
    <row r="574">
      <c r="K574" s="2"/>
    </row>
    <row r="575">
      <c r="K575" s="2"/>
    </row>
    <row r="576">
      <c r="K576" s="2"/>
    </row>
    <row r="577">
      <c r="K577" s="2"/>
    </row>
    <row r="578">
      <c r="K578" s="2"/>
    </row>
    <row r="579">
      <c r="K579" s="2"/>
    </row>
    <row r="580">
      <c r="K580" s="2"/>
    </row>
    <row r="581">
      <c r="K581" s="2"/>
    </row>
    <row r="582">
      <c r="K582" s="2"/>
    </row>
    <row r="583">
      <c r="K583" s="2"/>
    </row>
    <row r="584">
      <c r="K584" s="2"/>
    </row>
    <row r="585">
      <c r="K585" s="2"/>
    </row>
    <row r="586">
      <c r="K586" s="2"/>
    </row>
    <row r="587">
      <c r="K587" s="2"/>
    </row>
    <row r="588">
      <c r="K588" s="2"/>
    </row>
    <row r="589">
      <c r="K589" s="2"/>
    </row>
    <row r="590">
      <c r="K590" s="2"/>
    </row>
    <row r="591">
      <c r="K591" s="2"/>
    </row>
    <row r="592">
      <c r="K592" s="2"/>
    </row>
    <row r="593">
      <c r="K593" s="2"/>
    </row>
    <row r="594">
      <c r="K594" s="2"/>
    </row>
    <row r="595">
      <c r="K595" s="2"/>
    </row>
    <row r="596">
      <c r="K596" s="2"/>
    </row>
    <row r="597">
      <c r="K597" s="2"/>
    </row>
    <row r="598">
      <c r="K598" s="2"/>
    </row>
    <row r="599">
      <c r="K599" s="2"/>
    </row>
    <row r="600">
      <c r="K600" s="2"/>
    </row>
    <row r="601">
      <c r="K601" s="2"/>
    </row>
    <row r="602">
      <c r="K602" s="2"/>
    </row>
    <row r="603">
      <c r="K603" s="2"/>
    </row>
    <row r="604">
      <c r="K604" s="2"/>
    </row>
    <row r="605">
      <c r="K605" s="2"/>
    </row>
    <row r="606">
      <c r="K606" s="2"/>
    </row>
    <row r="607">
      <c r="K607" s="2"/>
    </row>
    <row r="608">
      <c r="K608" s="2"/>
    </row>
    <row r="609">
      <c r="K609" s="2"/>
    </row>
    <row r="610">
      <c r="K610" s="2"/>
    </row>
    <row r="611">
      <c r="K611" s="2"/>
    </row>
    <row r="612">
      <c r="K612" s="2"/>
    </row>
    <row r="613">
      <c r="K613" s="2"/>
    </row>
    <row r="614">
      <c r="K614" s="2"/>
    </row>
    <row r="615">
      <c r="K615" s="2"/>
    </row>
    <row r="616">
      <c r="K616" s="2"/>
    </row>
    <row r="617">
      <c r="K617" s="2"/>
    </row>
    <row r="618">
      <c r="K618" s="2"/>
    </row>
    <row r="619">
      <c r="K619" s="2"/>
    </row>
    <row r="620">
      <c r="K620" s="2"/>
    </row>
    <row r="621">
      <c r="K621" s="2"/>
    </row>
    <row r="622">
      <c r="K622" s="2"/>
    </row>
    <row r="623">
      <c r="K623" s="2"/>
    </row>
    <row r="624">
      <c r="K624" s="2"/>
    </row>
    <row r="625">
      <c r="K625" s="2"/>
    </row>
    <row r="626">
      <c r="K626" s="2"/>
    </row>
    <row r="627">
      <c r="K627" s="2"/>
    </row>
    <row r="628">
      <c r="K628" s="2"/>
    </row>
    <row r="629">
      <c r="K629" s="2"/>
    </row>
    <row r="630">
      <c r="K630" s="2"/>
    </row>
    <row r="631">
      <c r="K631" s="2"/>
    </row>
    <row r="632">
      <c r="K632" s="2"/>
    </row>
    <row r="633">
      <c r="K633" s="2"/>
    </row>
    <row r="634">
      <c r="K634" s="2"/>
    </row>
    <row r="635">
      <c r="K635" s="2"/>
    </row>
    <row r="636">
      <c r="K636" s="2"/>
    </row>
    <row r="637">
      <c r="K637" s="2"/>
    </row>
    <row r="638">
      <c r="K638" s="2"/>
    </row>
    <row r="639">
      <c r="K639" s="2"/>
    </row>
    <row r="640">
      <c r="K640" s="2"/>
    </row>
    <row r="641">
      <c r="K641" s="2"/>
    </row>
    <row r="642">
      <c r="K642" s="2"/>
    </row>
    <row r="643">
      <c r="K643" s="2"/>
    </row>
    <row r="644">
      <c r="K644" s="2"/>
    </row>
    <row r="645">
      <c r="K645" s="2"/>
    </row>
    <row r="646">
      <c r="K646" s="2"/>
    </row>
    <row r="647">
      <c r="K647" s="2"/>
    </row>
    <row r="648">
      <c r="K648" s="2"/>
    </row>
    <row r="649">
      <c r="K649" s="2"/>
    </row>
    <row r="650">
      <c r="K650" s="2"/>
    </row>
    <row r="651">
      <c r="K651" s="2"/>
    </row>
    <row r="652">
      <c r="K652" s="2"/>
    </row>
    <row r="653">
      <c r="K653" s="2"/>
    </row>
    <row r="654">
      <c r="K654" s="2"/>
    </row>
    <row r="655">
      <c r="K655" s="2"/>
    </row>
    <row r="656">
      <c r="K656" s="2"/>
    </row>
    <row r="657">
      <c r="K657" s="2"/>
    </row>
    <row r="658">
      <c r="K658" s="2"/>
    </row>
    <row r="659">
      <c r="K659" s="2"/>
    </row>
    <row r="660">
      <c r="K660" s="2"/>
    </row>
    <row r="661">
      <c r="K661" s="2"/>
    </row>
    <row r="662">
      <c r="K662" s="2"/>
    </row>
    <row r="663">
      <c r="K663" s="2"/>
    </row>
    <row r="664">
      <c r="K664" s="2"/>
    </row>
    <row r="665">
      <c r="K665" s="2"/>
    </row>
    <row r="666">
      <c r="K666" s="2"/>
    </row>
    <row r="667">
      <c r="K667" s="2"/>
    </row>
    <row r="668">
      <c r="K668" s="2"/>
    </row>
    <row r="669">
      <c r="K669" s="2"/>
    </row>
    <row r="670">
      <c r="K670" s="2"/>
    </row>
    <row r="671">
      <c r="K671" s="2"/>
    </row>
    <row r="672">
      <c r="K672" s="2"/>
    </row>
    <row r="673">
      <c r="K673" s="2"/>
    </row>
    <row r="674">
      <c r="K674" s="2"/>
    </row>
    <row r="675">
      <c r="K675" s="2"/>
    </row>
    <row r="676">
      <c r="K676" s="2"/>
    </row>
    <row r="677">
      <c r="K677" s="2"/>
    </row>
    <row r="678">
      <c r="K678" s="2"/>
    </row>
    <row r="679">
      <c r="K679" s="2"/>
    </row>
    <row r="680">
      <c r="K680" s="2"/>
    </row>
    <row r="681">
      <c r="K681" s="2"/>
    </row>
    <row r="682">
      <c r="K682" s="2"/>
    </row>
    <row r="683">
      <c r="K683" s="2"/>
    </row>
    <row r="684">
      <c r="K684" s="2"/>
    </row>
    <row r="685">
      <c r="K685" s="2"/>
    </row>
    <row r="686">
      <c r="K686" s="2"/>
    </row>
    <row r="687">
      <c r="K687" s="2"/>
    </row>
    <row r="688">
      <c r="K688" s="2"/>
    </row>
    <row r="689">
      <c r="K689" s="2"/>
    </row>
    <row r="690">
      <c r="K690" s="2"/>
    </row>
    <row r="691">
      <c r="K691" s="2"/>
    </row>
    <row r="692">
      <c r="K692" s="2"/>
    </row>
    <row r="693">
      <c r="K693" s="2"/>
    </row>
    <row r="694">
      <c r="K694" s="2"/>
    </row>
    <row r="695">
      <c r="K695" s="2"/>
    </row>
    <row r="696">
      <c r="K696" s="2"/>
    </row>
    <row r="697">
      <c r="K697" s="2"/>
    </row>
    <row r="698">
      <c r="K698" s="2"/>
    </row>
    <row r="699">
      <c r="K699" s="2"/>
    </row>
    <row r="700">
      <c r="K700" s="2"/>
    </row>
    <row r="701">
      <c r="K701" s="2"/>
    </row>
    <row r="702">
      <c r="K702" s="2"/>
    </row>
    <row r="703">
      <c r="K703" s="2"/>
    </row>
    <row r="704">
      <c r="K704" s="2"/>
    </row>
    <row r="705">
      <c r="K705" s="2"/>
    </row>
    <row r="706">
      <c r="K706" s="2"/>
    </row>
    <row r="707">
      <c r="K707" s="2"/>
    </row>
    <row r="708">
      <c r="K708" s="2"/>
    </row>
    <row r="709">
      <c r="K709" s="2"/>
    </row>
    <row r="710">
      <c r="K710" s="2"/>
    </row>
    <row r="711">
      <c r="K711" s="2"/>
    </row>
    <row r="712">
      <c r="K712" s="2"/>
    </row>
    <row r="713">
      <c r="K713" s="2"/>
    </row>
    <row r="714">
      <c r="K714" s="2"/>
    </row>
    <row r="715">
      <c r="K715" s="2"/>
    </row>
    <row r="716">
      <c r="K716" s="2"/>
    </row>
    <row r="717">
      <c r="K717" s="2"/>
    </row>
    <row r="718">
      <c r="K718" s="2"/>
    </row>
    <row r="719">
      <c r="K719" s="2"/>
    </row>
    <row r="720">
      <c r="K720" s="2"/>
    </row>
    <row r="721">
      <c r="K721" s="2"/>
    </row>
    <row r="722">
      <c r="K722" s="2"/>
    </row>
    <row r="723">
      <c r="K723" s="2"/>
    </row>
    <row r="724">
      <c r="K724" s="2"/>
    </row>
    <row r="725">
      <c r="K725" s="2"/>
    </row>
    <row r="726">
      <c r="K726" s="2"/>
    </row>
    <row r="727">
      <c r="K727" s="2"/>
    </row>
    <row r="728">
      <c r="K728" s="2"/>
    </row>
    <row r="729">
      <c r="K729" s="2"/>
    </row>
    <row r="730">
      <c r="K730" s="2"/>
    </row>
    <row r="731">
      <c r="K731" s="2"/>
    </row>
    <row r="732">
      <c r="K732" s="2"/>
    </row>
    <row r="733">
      <c r="K733" s="2"/>
    </row>
    <row r="734">
      <c r="K734" s="2"/>
    </row>
    <row r="735">
      <c r="K735" s="2"/>
    </row>
    <row r="736">
      <c r="K736" s="2"/>
    </row>
    <row r="737">
      <c r="K737" s="2"/>
    </row>
    <row r="738">
      <c r="K738" s="2"/>
    </row>
    <row r="739">
      <c r="K739" s="2"/>
    </row>
    <row r="740">
      <c r="K740" s="2"/>
    </row>
    <row r="741">
      <c r="K741" s="2"/>
    </row>
    <row r="742">
      <c r="K742" s="2"/>
    </row>
    <row r="743">
      <c r="K743" s="2"/>
    </row>
    <row r="744">
      <c r="K744" s="2"/>
    </row>
    <row r="745">
      <c r="K745" s="2"/>
    </row>
    <row r="746">
      <c r="K746" s="2"/>
    </row>
    <row r="747">
      <c r="K747" s="2"/>
    </row>
    <row r="748">
      <c r="K748" s="2"/>
    </row>
    <row r="749">
      <c r="K749" s="2"/>
    </row>
    <row r="750">
      <c r="K750" s="2"/>
    </row>
    <row r="751">
      <c r="K751" s="2"/>
    </row>
    <row r="752">
      <c r="K752" s="2"/>
    </row>
    <row r="753">
      <c r="K753" s="2"/>
    </row>
    <row r="754">
      <c r="K754" s="2"/>
    </row>
    <row r="755">
      <c r="K755" s="2"/>
    </row>
    <row r="756">
      <c r="K756" s="2"/>
    </row>
    <row r="757">
      <c r="K757" s="2"/>
    </row>
    <row r="758">
      <c r="K758" s="2"/>
    </row>
    <row r="759">
      <c r="K759" s="2"/>
    </row>
    <row r="760">
      <c r="K760" s="2"/>
    </row>
    <row r="761">
      <c r="K761" s="2"/>
    </row>
    <row r="762">
      <c r="K762" s="2"/>
    </row>
    <row r="763">
      <c r="K763" s="2"/>
    </row>
    <row r="764">
      <c r="K764" s="2"/>
    </row>
    <row r="765">
      <c r="K765" s="2"/>
    </row>
    <row r="766">
      <c r="K766" s="2"/>
    </row>
    <row r="767">
      <c r="K767" s="2"/>
    </row>
    <row r="768">
      <c r="K768" s="2"/>
    </row>
    <row r="769">
      <c r="K769" s="2"/>
    </row>
    <row r="770">
      <c r="K770" s="2"/>
    </row>
    <row r="771">
      <c r="K771" s="2"/>
    </row>
    <row r="772">
      <c r="K772" s="2"/>
    </row>
    <row r="773">
      <c r="K773" s="2"/>
    </row>
    <row r="774">
      <c r="K774" s="2"/>
    </row>
    <row r="775">
      <c r="K775" s="2"/>
    </row>
    <row r="776">
      <c r="K776" s="2"/>
    </row>
    <row r="777">
      <c r="K777" s="2"/>
    </row>
    <row r="778">
      <c r="K778" s="2"/>
    </row>
    <row r="779">
      <c r="K779" s="2"/>
    </row>
    <row r="780">
      <c r="K780" s="2"/>
    </row>
    <row r="781">
      <c r="K781" s="2"/>
    </row>
    <row r="782">
      <c r="K782" s="2"/>
    </row>
    <row r="783">
      <c r="K783" s="2"/>
    </row>
    <row r="784">
      <c r="K784" s="2"/>
    </row>
    <row r="785">
      <c r="K785" s="2"/>
    </row>
    <row r="786">
      <c r="K786" s="2"/>
    </row>
    <row r="787">
      <c r="K787" s="2"/>
    </row>
    <row r="788">
      <c r="K788" s="2"/>
    </row>
    <row r="789">
      <c r="K789" s="2"/>
    </row>
    <row r="790">
      <c r="K790" s="2"/>
    </row>
    <row r="791">
      <c r="K791" s="2"/>
    </row>
    <row r="792">
      <c r="K792" s="2"/>
    </row>
    <row r="793">
      <c r="K793" s="2"/>
    </row>
    <row r="794">
      <c r="K794" s="2"/>
    </row>
    <row r="795">
      <c r="K795" s="2"/>
    </row>
    <row r="796">
      <c r="K796" s="2"/>
    </row>
    <row r="797">
      <c r="K797" s="2"/>
    </row>
    <row r="798">
      <c r="K798" s="2"/>
    </row>
    <row r="799">
      <c r="K799" s="2"/>
    </row>
    <row r="800">
      <c r="K800" s="2"/>
    </row>
    <row r="801">
      <c r="K801" s="2"/>
    </row>
    <row r="802">
      <c r="K802" s="2"/>
    </row>
    <row r="803">
      <c r="K803" s="2"/>
    </row>
    <row r="804">
      <c r="K804" s="2"/>
    </row>
    <row r="805">
      <c r="K805" s="2"/>
    </row>
    <row r="806">
      <c r="K806" s="2"/>
    </row>
    <row r="807">
      <c r="K807" s="2"/>
    </row>
    <row r="808">
      <c r="K808" s="2"/>
    </row>
    <row r="809">
      <c r="K809" s="2"/>
    </row>
    <row r="810">
      <c r="K810" s="2"/>
    </row>
    <row r="811">
      <c r="K811" s="2"/>
    </row>
    <row r="812">
      <c r="K812" s="2"/>
    </row>
    <row r="813">
      <c r="K813" s="2"/>
    </row>
    <row r="814">
      <c r="K814" s="2"/>
    </row>
    <row r="815">
      <c r="K815" s="2"/>
    </row>
    <row r="816">
      <c r="K816" s="2"/>
    </row>
    <row r="817">
      <c r="K817" s="2"/>
    </row>
    <row r="818">
      <c r="K818" s="2"/>
    </row>
    <row r="819">
      <c r="K819" s="2"/>
    </row>
    <row r="820">
      <c r="K820" s="2"/>
    </row>
    <row r="821">
      <c r="K821" s="2"/>
    </row>
    <row r="822">
      <c r="K822" s="2"/>
    </row>
    <row r="823">
      <c r="K823" s="2"/>
    </row>
    <row r="824">
      <c r="K824" s="2"/>
    </row>
    <row r="825">
      <c r="K825" s="2"/>
    </row>
    <row r="826">
      <c r="K826" s="2"/>
    </row>
    <row r="827">
      <c r="K827" s="2"/>
    </row>
    <row r="828">
      <c r="K828" s="2"/>
    </row>
    <row r="829">
      <c r="K829" s="2"/>
    </row>
    <row r="830">
      <c r="K830" s="2"/>
    </row>
    <row r="831">
      <c r="K831" s="2"/>
    </row>
    <row r="832">
      <c r="K832" s="2"/>
    </row>
    <row r="833">
      <c r="K833" s="2"/>
    </row>
    <row r="834">
      <c r="K834" s="2"/>
    </row>
    <row r="835">
      <c r="K835" s="2"/>
    </row>
    <row r="836">
      <c r="K836" s="2"/>
    </row>
    <row r="837">
      <c r="K837" s="2"/>
    </row>
    <row r="838">
      <c r="K838" s="2"/>
    </row>
    <row r="839">
      <c r="K839" s="2"/>
    </row>
    <row r="840">
      <c r="K840" s="2"/>
    </row>
    <row r="841">
      <c r="K841" s="2"/>
    </row>
    <row r="842">
      <c r="K842" s="2"/>
    </row>
    <row r="843">
      <c r="K843" s="2"/>
    </row>
    <row r="844">
      <c r="K844" s="2"/>
    </row>
    <row r="845">
      <c r="K845" s="2"/>
    </row>
    <row r="846">
      <c r="K846" s="2"/>
    </row>
    <row r="847">
      <c r="K847" s="2"/>
    </row>
    <row r="848">
      <c r="K848" s="2"/>
    </row>
    <row r="849">
      <c r="K849" s="2"/>
    </row>
    <row r="850">
      <c r="K850" s="2"/>
    </row>
    <row r="851">
      <c r="K851" s="2"/>
    </row>
    <row r="852">
      <c r="K852" s="2"/>
    </row>
    <row r="853">
      <c r="K853" s="2"/>
    </row>
    <row r="854">
      <c r="K854" s="2"/>
    </row>
    <row r="855">
      <c r="K855" s="2"/>
    </row>
    <row r="856">
      <c r="K856" s="2"/>
    </row>
    <row r="857">
      <c r="K857" s="2"/>
    </row>
    <row r="858">
      <c r="K858" s="2"/>
    </row>
    <row r="859">
      <c r="K859" s="2"/>
    </row>
    <row r="860">
      <c r="K860" s="2"/>
    </row>
    <row r="861">
      <c r="K861" s="2"/>
    </row>
    <row r="862">
      <c r="K862" s="2"/>
    </row>
    <row r="863">
      <c r="K863" s="2"/>
    </row>
    <row r="864">
      <c r="K864" s="2"/>
    </row>
    <row r="865">
      <c r="K865" s="2"/>
    </row>
    <row r="866">
      <c r="K866" s="2"/>
    </row>
    <row r="867">
      <c r="K867" s="2"/>
    </row>
    <row r="868">
      <c r="K868" s="2"/>
    </row>
    <row r="869">
      <c r="K869" s="2"/>
    </row>
    <row r="870">
      <c r="K870" s="2"/>
    </row>
    <row r="871">
      <c r="K871" s="2"/>
    </row>
    <row r="872">
      <c r="K872" s="2"/>
    </row>
    <row r="873">
      <c r="K873" s="2"/>
    </row>
    <row r="874">
      <c r="K874" s="2"/>
    </row>
    <row r="875">
      <c r="K875" s="2"/>
    </row>
    <row r="876">
      <c r="K876" s="2"/>
    </row>
    <row r="877">
      <c r="K877" s="2"/>
    </row>
    <row r="878">
      <c r="K878" s="2"/>
    </row>
    <row r="879">
      <c r="K879" s="2"/>
    </row>
    <row r="880">
      <c r="K880" s="2"/>
    </row>
    <row r="881">
      <c r="K881" s="2"/>
    </row>
    <row r="882">
      <c r="K882" s="2"/>
    </row>
    <row r="883">
      <c r="K883" s="2"/>
    </row>
    <row r="884">
      <c r="K884" s="2"/>
    </row>
    <row r="885">
      <c r="K885" s="2"/>
    </row>
    <row r="886">
      <c r="K886" s="2"/>
    </row>
    <row r="887">
      <c r="K887" s="2"/>
    </row>
    <row r="888">
      <c r="K888" s="2"/>
    </row>
    <row r="889">
      <c r="K889" s="2"/>
    </row>
    <row r="890">
      <c r="K890" s="2"/>
    </row>
    <row r="891">
      <c r="K891" s="2"/>
    </row>
    <row r="892">
      <c r="K892" s="2"/>
    </row>
    <row r="893">
      <c r="K893" s="2"/>
    </row>
    <row r="894">
      <c r="K894" s="2"/>
    </row>
    <row r="895">
      <c r="K895" s="2"/>
    </row>
    <row r="896">
      <c r="K896" s="2"/>
    </row>
    <row r="897">
      <c r="K897" s="2"/>
    </row>
    <row r="898">
      <c r="K898" s="2"/>
    </row>
    <row r="899">
      <c r="K899" s="2"/>
    </row>
    <row r="900">
      <c r="K900" s="2"/>
    </row>
    <row r="901">
      <c r="K901" s="2"/>
    </row>
    <row r="902">
      <c r="K902" s="2"/>
    </row>
    <row r="903">
      <c r="K903" s="2"/>
    </row>
    <row r="904">
      <c r="K904" s="2"/>
    </row>
    <row r="905">
      <c r="K905" s="2"/>
    </row>
    <row r="906">
      <c r="K906" s="2"/>
    </row>
    <row r="907">
      <c r="K907" s="2"/>
    </row>
    <row r="908">
      <c r="K908" s="2"/>
    </row>
    <row r="909">
      <c r="K909" s="2"/>
    </row>
    <row r="910">
      <c r="K910" s="2"/>
    </row>
    <row r="911">
      <c r="K911" s="2"/>
    </row>
    <row r="912">
      <c r="K912" s="2"/>
    </row>
    <row r="913">
      <c r="K913" s="2"/>
    </row>
    <row r="914">
      <c r="K914" s="2"/>
    </row>
    <row r="915">
      <c r="K915" s="2"/>
    </row>
    <row r="916">
      <c r="K916" s="2"/>
    </row>
    <row r="917">
      <c r="K917" s="2"/>
    </row>
    <row r="918">
      <c r="K918" s="2"/>
    </row>
    <row r="919">
      <c r="K919" s="2"/>
    </row>
    <row r="920">
      <c r="K920" s="2"/>
    </row>
    <row r="921">
      <c r="K921" s="2"/>
    </row>
    <row r="922">
      <c r="K922" s="2"/>
    </row>
    <row r="923">
      <c r="K923" s="2"/>
    </row>
    <row r="924">
      <c r="K924" s="2"/>
    </row>
    <row r="925">
      <c r="K925" s="2"/>
    </row>
    <row r="926">
      <c r="K926" s="2"/>
    </row>
    <row r="927">
      <c r="K927" s="2"/>
    </row>
    <row r="928">
      <c r="K928" s="2"/>
    </row>
    <row r="929">
      <c r="K929" s="2"/>
    </row>
    <row r="930">
      <c r="K930" s="2"/>
    </row>
    <row r="931">
      <c r="K931" s="2"/>
    </row>
    <row r="932">
      <c r="K932" s="2"/>
    </row>
    <row r="933">
      <c r="K933" s="2"/>
    </row>
    <row r="934">
      <c r="K934" s="2"/>
    </row>
    <row r="935">
      <c r="K935" s="2"/>
    </row>
    <row r="936">
      <c r="K936" s="2"/>
    </row>
    <row r="937">
      <c r="K937" s="2"/>
    </row>
    <row r="938">
      <c r="K938" s="2"/>
    </row>
    <row r="939">
      <c r="K939" s="2"/>
    </row>
    <row r="940">
      <c r="K940" s="2"/>
    </row>
    <row r="941">
      <c r="K941" s="2"/>
    </row>
    <row r="942">
      <c r="K942" s="2"/>
    </row>
    <row r="943">
      <c r="K943" s="2"/>
    </row>
    <row r="944">
      <c r="K944" s="2"/>
    </row>
    <row r="945">
      <c r="K945" s="2"/>
    </row>
    <row r="946">
      <c r="K946" s="2"/>
    </row>
    <row r="947">
      <c r="K947" s="2"/>
    </row>
    <row r="948">
      <c r="K948" s="2"/>
    </row>
    <row r="949">
      <c r="K949" s="2"/>
    </row>
    <row r="950">
      <c r="K950" s="2"/>
    </row>
    <row r="951">
      <c r="K951" s="2"/>
    </row>
    <row r="952">
      <c r="K952" s="2"/>
    </row>
    <row r="953">
      <c r="K953" s="2"/>
    </row>
    <row r="954">
      <c r="K954" s="2"/>
    </row>
    <row r="955">
      <c r="K955" s="2"/>
    </row>
    <row r="956">
      <c r="K956" s="2"/>
    </row>
    <row r="957">
      <c r="K957" s="2"/>
    </row>
    <row r="958">
      <c r="K958" s="2"/>
    </row>
    <row r="959">
      <c r="K959" s="2"/>
    </row>
    <row r="960">
      <c r="K960" s="2"/>
    </row>
    <row r="961">
      <c r="K961" s="2"/>
    </row>
    <row r="962">
      <c r="K962" s="2"/>
    </row>
    <row r="963">
      <c r="K963" s="2"/>
    </row>
    <row r="964">
      <c r="K964" s="2"/>
    </row>
    <row r="965">
      <c r="K965" s="2"/>
    </row>
    <row r="966">
      <c r="K966" s="2"/>
    </row>
    <row r="967">
      <c r="K967" s="2"/>
    </row>
    <row r="968">
      <c r="K968" s="2"/>
    </row>
    <row r="969">
      <c r="K969" s="2"/>
    </row>
    <row r="970">
      <c r="K970" s="2"/>
    </row>
    <row r="971">
      <c r="K971" s="2"/>
    </row>
    <row r="972">
      <c r="K972" s="2"/>
    </row>
    <row r="973">
      <c r="K973" s="2"/>
    </row>
    <row r="974">
      <c r="K974" s="2"/>
    </row>
    <row r="975">
      <c r="K975" s="2"/>
    </row>
    <row r="976">
      <c r="K976" s="2"/>
    </row>
    <row r="977">
      <c r="K977" s="2"/>
    </row>
    <row r="978">
      <c r="K978" s="2"/>
    </row>
    <row r="979">
      <c r="K979" s="2"/>
    </row>
    <row r="980">
      <c r="K980" s="2"/>
    </row>
    <row r="981">
      <c r="K981" s="2"/>
    </row>
    <row r="982">
      <c r="K982" s="2"/>
    </row>
    <row r="983">
      <c r="K983" s="2"/>
    </row>
    <row r="984">
      <c r="K984" s="2"/>
    </row>
    <row r="985">
      <c r="K985" s="2"/>
    </row>
    <row r="986">
      <c r="K986" s="2"/>
    </row>
    <row r="987">
      <c r="K987" s="2"/>
    </row>
    <row r="988">
      <c r="K988" s="2"/>
    </row>
    <row r="989">
      <c r="K989" s="2"/>
    </row>
    <row r="990">
      <c r="K990" s="2"/>
    </row>
    <row r="991">
      <c r="K991" s="2"/>
    </row>
    <row r="992">
      <c r="K992" s="2"/>
    </row>
    <row r="993">
      <c r="K993" s="2"/>
    </row>
    <row r="994">
      <c r="K994" s="2"/>
    </row>
    <row r="995">
      <c r="K995" s="2"/>
    </row>
    <row r="996">
      <c r="K996" s="2"/>
    </row>
    <row r="997">
      <c r="K997" s="2"/>
    </row>
    <row r="998">
      <c r="K998" s="2"/>
    </row>
    <row r="999">
      <c r="K999" s="2"/>
    </row>
    <row r="1000">
      <c r="K1000" s="2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2" max="2" width="18.44"/>
    <col customWidth="1" min="4" max="4" width="15.33"/>
    <col customWidth="1" min="5" max="5" width="14.89"/>
    <col customWidth="1" min="6" max="6" width="18.67"/>
    <col customWidth="1" min="8" max="8" width="53.67"/>
  </cols>
  <sheetData>
    <row r="1">
      <c r="A1" s="32" t="s">
        <v>119</v>
      </c>
    </row>
    <row r="4">
      <c r="A4" s="33" t="s">
        <v>120</v>
      </c>
      <c r="B4" s="33" t="s">
        <v>121</v>
      </c>
      <c r="C4" s="33" t="s">
        <v>122</v>
      </c>
      <c r="D4" s="33" t="s">
        <v>123</v>
      </c>
      <c r="E4" s="33" t="s">
        <v>124</v>
      </c>
      <c r="F4" s="33" t="s">
        <v>125</v>
      </c>
      <c r="G4" s="33" t="s">
        <v>126</v>
      </c>
      <c r="H4" s="34" t="s">
        <v>127</v>
      </c>
    </row>
    <row r="5">
      <c r="A5" s="35" t="s">
        <v>128</v>
      </c>
      <c r="B5" s="36">
        <v>2.530914</v>
      </c>
      <c r="C5" s="37">
        <v>62.8911</v>
      </c>
      <c r="D5" s="35">
        <v>0.015</v>
      </c>
      <c r="E5" s="37">
        <v>88.31</v>
      </c>
      <c r="F5" s="37">
        <v>3.579</v>
      </c>
      <c r="G5" s="35">
        <v>424433.0</v>
      </c>
      <c r="H5" s="1" t="s">
        <v>129</v>
      </c>
    </row>
    <row r="6">
      <c r="A6" s="35" t="s">
        <v>130</v>
      </c>
      <c r="B6" s="36">
        <v>3.058125</v>
      </c>
      <c r="C6" s="37">
        <v>41.0737</v>
      </c>
      <c r="D6" s="35">
        <v>0.267</v>
      </c>
      <c r="E6" s="37">
        <v>83.49</v>
      </c>
      <c r="F6" s="37">
        <v>78.516</v>
      </c>
      <c r="G6" s="35">
        <v>12666.0</v>
      </c>
      <c r="H6" s="1" t="s">
        <v>131</v>
      </c>
    </row>
    <row r="7">
      <c r="A7" s="35" t="s">
        <v>132</v>
      </c>
      <c r="B7" s="36">
        <v>1.920306</v>
      </c>
      <c r="C7" s="37">
        <v>37.4431</v>
      </c>
      <c r="D7" s="35">
        <v>0.254</v>
      </c>
      <c r="E7" s="37">
        <v>96.06</v>
      </c>
      <c r="F7" s="37">
        <v>33.848</v>
      </c>
      <c r="G7" s="35">
        <v>16795.0</v>
      </c>
      <c r="H7" s="1" t="s">
        <v>133</v>
      </c>
    </row>
    <row r="8">
      <c r="A8" s="35" t="s">
        <v>134</v>
      </c>
      <c r="B8" s="36">
        <v>1.871314</v>
      </c>
      <c r="C8" s="37">
        <v>81.0181</v>
      </c>
      <c r="D8" s="35">
        <v>0.015</v>
      </c>
      <c r="E8" s="37">
        <v>95.05</v>
      </c>
      <c r="F8" s="37">
        <v>3.514</v>
      </c>
      <c r="G8" s="35">
        <v>330177.0</v>
      </c>
      <c r="H8" s="1" t="s">
        <v>135</v>
      </c>
    </row>
    <row r="9">
      <c r="A9" s="35" t="s">
        <v>136</v>
      </c>
      <c r="B9" s="36">
        <v>3.826279</v>
      </c>
      <c r="C9" s="37">
        <v>155.167</v>
      </c>
      <c r="D9" s="35">
        <v>0.162</v>
      </c>
      <c r="E9" s="37">
        <v>98.28</v>
      </c>
      <c r="F9" s="37">
        <v>13.464</v>
      </c>
      <c r="G9" s="35">
        <v>53365.0</v>
      </c>
      <c r="H9" s="6" t="s">
        <v>137</v>
      </c>
    </row>
    <row r="10">
      <c r="A10" s="35" t="s">
        <v>138</v>
      </c>
      <c r="B10" s="36">
        <v>3.221143</v>
      </c>
      <c r="C10" s="37">
        <v>299.065</v>
      </c>
      <c r="D10" s="35">
        <v>0.033</v>
      </c>
      <c r="E10" s="37">
        <v>93.65</v>
      </c>
      <c r="F10" s="37">
        <v>7.191</v>
      </c>
      <c r="G10" s="35">
        <v>310680.0</v>
      </c>
      <c r="H10" s="1" t="s">
        <v>139</v>
      </c>
    </row>
    <row r="11">
      <c r="A11" s="35" t="s">
        <v>140</v>
      </c>
      <c r="B11" s="36">
        <v>2.633503</v>
      </c>
      <c r="C11" s="37">
        <v>49.6741</v>
      </c>
      <c r="D11" s="35">
        <v>0.425</v>
      </c>
      <c r="E11" s="37">
        <v>90.5</v>
      </c>
      <c r="F11" s="37">
        <v>81.457</v>
      </c>
      <c r="G11" s="35">
        <v>11198.0</v>
      </c>
      <c r="H11" s="1" t="s">
        <v>141</v>
      </c>
    </row>
    <row r="12">
      <c r="A12" s="35" t="s">
        <v>142</v>
      </c>
      <c r="B12" s="36">
        <v>1.240208</v>
      </c>
      <c r="C12" s="37">
        <v>196.509</v>
      </c>
      <c r="D12" s="35">
        <v>0.019</v>
      </c>
      <c r="E12" s="37">
        <v>93.01</v>
      </c>
      <c r="F12" s="37">
        <v>5.935</v>
      </c>
      <c r="G12" s="35">
        <v>316161.0</v>
      </c>
      <c r="H12" s="1" t="s">
        <v>135</v>
      </c>
    </row>
    <row r="13">
      <c r="A13" s="35" t="s">
        <v>143</v>
      </c>
      <c r="B13" s="36">
        <v>3.184052</v>
      </c>
      <c r="C13" s="37">
        <v>50.4536</v>
      </c>
      <c r="D13" s="35">
        <v>0.986</v>
      </c>
      <c r="E13" s="37">
        <v>88.18</v>
      </c>
      <c r="F13" s="37">
        <v>73.623</v>
      </c>
      <c r="G13" s="35">
        <v>8088.0</v>
      </c>
      <c r="H13" s="1" t="s">
        <v>144</v>
      </c>
    </row>
    <row r="14">
      <c r="A14" s="35" t="s">
        <v>145</v>
      </c>
      <c r="B14" s="36">
        <v>2.149641</v>
      </c>
      <c r="C14" s="37">
        <v>184.529</v>
      </c>
      <c r="D14" s="35">
        <v>0.55</v>
      </c>
      <c r="E14" s="37">
        <v>81.2</v>
      </c>
      <c r="F14" s="37">
        <v>53.373</v>
      </c>
      <c r="G14" s="35">
        <v>14031.0</v>
      </c>
      <c r="H14" s="1" t="s">
        <v>146</v>
      </c>
    </row>
    <row r="15">
      <c r="A15" s="35" t="s">
        <v>147</v>
      </c>
      <c r="B15" s="36">
        <v>3.049575</v>
      </c>
      <c r="C15" s="37">
        <v>35.8951</v>
      </c>
      <c r="D15" s="35">
        <v>0.58</v>
      </c>
      <c r="E15" s="37">
        <v>97.73</v>
      </c>
      <c r="F15" s="37">
        <v>69.928</v>
      </c>
      <c r="G15" s="35">
        <v>14248.0</v>
      </c>
      <c r="H15" s="1" t="s">
        <v>148</v>
      </c>
    </row>
    <row r="16">
      <c r="A16" s="35" t="s">
        <v>149</v>
      </c>
      <c r="B16" s="36">
        <v>2.32565</v>
      </c>
      <c r="C16" s="37">
        <v>242.262</v>
      </c>
      <c r="D16" s="35">
        <v>0.43</v>
      </c>
      <c r="E16" s="37">
        <v>92.03</v>
      </c>
      <c r="F16" s="37">
        <v>86.913</v>
      </c>
      <c r="G16" s="35">
        <v>15638.0</v>
      </c>
      <c r="H16" s="1" t="s">
        <v>150</v>
      </c>
    </row>
    <row r="17">
      <c r="A17" s="35" t="s">
        <v>151</v>
      </c>
      <c r="B17" s="36">
        <v>4.646295</v>
      </c>
      <c r="C17" s="37">
        <v>40.1936</v>
      </c>
      <c r="D17" s="35">
        <v>0.227</v>
      </c>
      <c r="E17" s="37">
        <v>85.28</v>
      </c>
      <c r="F17" s="37">
        <v>19.48</v>
      </c>
      <c r="G17" s="35">
        <v>35187.0</v>
      </c>
      <c r="H17" s="1" t="s">
        <v>152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2" max="2" width="16.33"/>
    <col customWidth="1" min="3" max="3" width="15.22"/>
  </cols>
  <sheetData>
    <row r="1">
      <c r="A1" s="38" t="s">
        <v>153</v>
      </c>
    </row>
    <row r="2">
      <c r="A2" s="1" t="s">
        <v>154</v>
      </c>
    </row>
    <row r="5">
      <c r="A5" s="39" t="s">
        <v>155</v>
      </c>
      <c r="B5" s="39" t="s">
        <v>156</v>
      </c>
      <c r="C5" s="39" t="s">
        <v>157</v>
      </c>
    </row>
    <row r="6">
      <c r="A6" s="40" t="s">
        <v>158</v>
      </c>
      <c r="B6" s="40">
        <v>1080.0</v>
      </c>
      <c r="C6" s="40">
        <v>3506.0</v>
      </c>
    </row>
    <row r="7">
      <c r="A7" s="40" t="s">
        <v>159</v>
      </c>
      <c r="B7" s="40">
        <v>3.2537449E7</v>
      </c>
      <c r="C7" s="40">
        <v>4.6186032E7</v>
      </c>
    </row>
    <row r="8">
      <c r="A8" s="40" t="s">
        <v>126</v>
      </c>
      <c r="B8" s="40">
        <v>83715.0</v>
      </c>
      <c r="C8" s="40">
        <v>18220.0</v>
      </c>
    </row>
    <row r="9">
      <c r="A9" s="40" t="s">
        <v>160</v>
      </c>
      <c r="B9" s="40">
        <v>65.0</v>
      </c>
      <c r="C9" s="41">
        <v>72.0</v>
      </c>
    </row>
    <row r="10">
      <c r="A10" s="40" t="s">
        <v>161</v>
      </c>
      <c r="B10" s="40">
        <v>2.03</v>
      </c>
      <c r="C10" s="40">
        <v>1.56</v>
      </c>
    </row>
    <row r="11">
      <c r="A11" s="40" t="s">
        <v>162</v>
      </c>
      <c r="B11" s="40">
        <v>2.8255134E7</v>
      </c>
      <c r="C11" s="40">
        <v>3.7583748E7</v>
      </c>
    </row>
    <row r="12">
      <c r="A12" s="40" t="s">
        <v>163</v>
      </c>
      <c r="B12" s="42">
        <v>0.868</v>
      </c>
      <c r="C12" s="42">
        <v>0.813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cols>
    <col customWidth="1" min="1" max="1" width="8.11"/>
    <col customWidth="1" min="3" max="3" width="5.67"/>
    <col customWidth="1" min="4" max="4" width="7.0"/>
    <col customWidth="1" min="5" max="5" width="6.0"/>
    <col customWidth="1" min="6" max="6" width="7.0"/>
    <col customWidth="1" min="7" max="7" width="6.78"/>
    <col customWidth="1" min="8" max="8" width="5.89"/>
    <col customWidth="1" min="9" max="11" width="6.33"/>
    <col customWidth="1" min="12" max="12" width="6.89"/>
    <col customWidth="1" min="13" max="14" width="6.78"/>
    <col customWidth="1" min="15" max="15" width="6.33"/>
  </cols>
  <sheetData>
    <row r="1">
      <c r="A1" s="1" t="s">
        <v>164</v>
      </c>
    </row>
    <row r="3">
      <c r="A3" s="43" t="s">
        <v>165</v>
      </c>
      <c r="B3" s="43" t="s">
        <v>166</v>
      </c>
      <c r="C3" s="43" t="s">
        <v>167</v>
      </c>
      <c r="D3" s="43" t="s">
        <v>168</v>
      </c>
      <c r="E3" s="43" t="s">
        <v>169</v>
      </c>
      <c r="F3" s="43" t="s">
        <v>170</v>
      </c>
      <c r="G3" s="43" t="s">
        <v>171</v>
      </c>
      <c r="H3" s="43" t="s">
        <v>172</v>
      </c>
      <c r="I3" s="43" t="s">
        <v>173</v>
      </c>
      <c r="J3" s="43" t="s">
        <v>174</v>
      </c>
      <c r="K3" s="43" t="s">
        <v>175</v>
      </c>
      <c r="L3" s="43" t="s">
        <v>176</v>
      </c>
      <c r="M3" s="43" t="s">
        <v>177</v>
      </c>
      <c r="N3" s="43" t="s">
        <v>178</v>
      </c>
      <c r="O3" s="43" t="s">
        <v>179</v>
      </c>
    </row>
    <row r="4">
      <c r="A4" s="44" t="s">
        <v>180</v>
      </c>
      <c r="B4" s="44" t="s">
        <v>181</v>
      </c>
      <c r="C4" s="45"/>
      <c r="D4" s="45"/>
      <c r="E4" s="45"/>
      <c r="F4" s="45"/>
      <c r="G4" s="45"/>
      <c r="H4" s="45"/>
      <c r="I4" s="46">
        <v>7.0</v>
      </c>
      <c r="J4" s="45"/>
      <c r="K4" s="45"/>
      <c r="L4" s="45"/>
      <c r="M4" s="45"/>
      <c r="N4" s="45"/>
      <c r="O4" s="45"/>
    </row>
    <row r="5">
      <c r="A5" s="44" t="s">
        <v>180</v>
      </c>
      <c r="B5" s="44" t="s">
        <v>182</v>
      </c>
      <c r="D5" s="45"/>
      <c r="E5" s="45"/>
      <c r="F5" s="45"/>
      <c r="G5" s="45"/>
      <c r="H5" s="45"/>
      <c r="I5" s="45"/>
      <c r="J5" s="45"/>
      <c r="K5" s="45"/>
      <c r="L5" s="45"/>
      <c r="M5" s="45"/>
      <c r="N5" s="45"/>
      <c r="O5" s="45"/>
    </row>
    <row r="6">
      <c r="A6" s="44" t="s">
        <v>183</v>
      </c>
      <c r="B6" s="44" t="s">
        <v>181</v>
      </c>
      <c r="C6" s="45"/>
      <c r="D6" s="45"/>
      <c r="E6" s="45"/>
      <c r="F6" s="45"/>
      <c r="G6" s="45"/>
      <c r="H6" s="45"/>
      <c r="I6" s="45"/>
      <c r="J6" s="45"/>
      <c r="K6" s="46">
        <v>5.0</v>
      </c>
      <c r="L6" s="45"/>
      <c r="M6" s="45"/>
      <c r="N6" s="45"/>
      <c r="O6" s="45"/>
    </row>
    <row r="7">
      <c r="A7" s="44" t="s">
        <v>183</v>
      </c>
      <c r="B7" s="44" t="s">
        <v>182</v>
      </c>
      <c r="D7" s="45"/>
      <c r="E7" s="45"/>
      <c r="F7" s="45"/>
      <c r="G7" s="45"/>
      <c r="H7" s="45"/>
      <c r="I7" s="45"/>
      <c r="J7" s="45"/>
      <c r="K7" s="46">
        <v>6.0</v>
      </c>
      <c r="L7" s="45"/>
      <c r="M7" s="45"/>
      <c r="N7" s="45"/>
      <c r="O7" s="45"/>
    </row>
    <row r="8">
      <c r="A8" s="44" t="s">
        <v>184</v>
      </c>
      <c r="B8" s="44" t="s">
        <v>181</v>
      </c>
      <c r="C8" s="45"/>
      <c r="D8" s="45"/>
      <c r="E8" s="45"/>
      <c r="F8" s="45"/>
      <c r="G8" s="45"/>
      <c r="H8" s="45"/>
      <c r="I8" s="46">
        <v>3.0</v>
      </c>
      <c r="J8" s="45"/>
      <c r="K8" s="46">
        <v>26.0</v>
      </c>
      <c r="L8" s="45"/>
      <c r="M8" s="46">
        <v>2.0</v>
      </c>
      <c r="N8" s="45"/>
      <c r="O8" s="45"/>
    </row>
    <row r="9">
      <c r="A9" s="44" t="s">
        <v>184</v>
      </c>
      <c r="B9" s="44" t="s">
        <v>182</v>
      </c>
      <c r="D9" s="45"/>
      <c r="E9" s="45"/>
      <c r="F9" s="45"/>
      <c r="G9" s="45"/>
      <c r="H9" s="45"/>
      <c r="I9" s="45"/>
      <c r="J9" s="45"/>
      <c r="K9" s="46">
        <v>20.0</v>
      </c>
      <c r="L9" s="45"/>
      <c r="M9" s="46">
        <v>4.0</v>
      </c>
      <c r="N9" s="45"/>
      <c r="O9" s="45"/>
    </row>
    <row r="10">
      <c r="A10" s="44" t="s">
        <v>185</v>
      </c>
      <c r="B10" s="44" t="s">
        <v>181</v>
      </c>
      <c r="C10" s="45"/>
      <c r="D10" s="46">
        <v>4.0</v>
      </c>
      <c r="E10" s="45"/>
      <c r="F10" s="45"/>
      <c r="G10" s="45"/>
      <c r="H10" s="45"/>
      <c r="I10" s="46">
        <v>10.0</v>
      </c>
      <c r="J10" s="45"/>
      <c r="K10" s="45"/>
      <c r="L10" s="45"/>
      <c r="M10" s="45"/>
      <c r="N10" s="45"/>
      <c r="O10" s="45"/>
    </row>
    <row r="11">
      <c r="A11" s="44" t="s">
        <v>185</v>
      </c>
      <c r="B11" s="44" t="s">
        <v>182</v>
      </c>
      <c r="D11" s="46">
        <v>2.0</v>
      </c>
      <c r="E11" s="45"/>
      <c r="F11" s="45"/>
      <c r="G11" s="45"/>
      <c r="H11" s="45"/>
      <c r="I11" s="46">
        <v>9.0</v>
      </c>
      <c r="J11" s="45"/>
      <c r="K11" s="45"/>
      <c r="L11" s="45"/>
      <c r="M11" s="45"/>
      <c r="N11" s="45"/>
      <c r="O11" s="45"/>
    </row>
    <row r="12">
      <c r="A12" s="44" t="s">
        <v>186</v>
      </c>
      <c r="B12" s="44" t="s">
        <v>181</v>
      </c>
      <c r="C12" s="45"/>
      <c r="D12" s="45"/>
      <c r="E12" s="45"/>
      <c r="F12" s="45"/>
      <c r="G12" s="45"/>
      <c r="H12" s="45"/>
      <c r="I12" s="45"/>
      <c r="J12" s="45"/>
      <c r="K12" s="45"/>
      <c r="L12" s="45"/>
      <c r="M12" s="45"/>
      <c r="N12" s="45"/>
      <c r="O12" s="45"/>
    </row>
    <row r="13">
      <c r="A13" s="44" t="s">
        <v>186</v>
      </c>
      <c r="B13" s="44" t="s">
        <v>182</v>
      </c>
      <c r="D13" s="45"/>
      <c r="E13" s="45"/>
      <c r="F13" s="45"/>
      <c r="G13" s="45"/>
      <c r="H13" s="45"/>
      <c r="I13" s="45"/>
      <c r="J13" s="45"/>
      <c r="K13" s="45"/>
      <c r="L13" s="45"/>
      <c r="M13" s="46">
        <v>2.0</v>
      </c>
      <c r="N13" s="45"/>
      <c r="O13" s="45"/>
    </row>
    <row r="14">
      <c r="A14" s="44" t="s">
        <v>187</v>
      </c>
      <c r="B14" s="44" t="s">
        <v>181</v>
      </c>
      <c r="C14" s="45"/>
      <c r="D14" s="45"/>
      <c r="E14" s="45"/>
      <c r="F14" s="45"/>
      <c r="G14" s="45"/>
      <c r="H14" s="45"/>
      <c r="I14" s="45"/>
      <c r="J14" s="45"/>
      <c r="K14" s="46">
        <v>25.0</v>
      </c>
      <c r="L14" s="45"/>
      <c r="M14" s="45"/>
      <c r="N14" s="45"/>
      <c r="O14" s="45"/>
    </row>
    <row r="15">
      <c r="A15" s="44" t="s">
        <v>187</v>
      </c>
      <c r="B15" s="44" t="s">
        <v>182</v>
      </c>
      <c r="D15" s="45"/>
      <c r="E15" s="45"/>
      <c r="F15" s="45"/>
      <c r="G15" s="45"/>
      <c r="H15" s="45"/>
      <c r="I15" s="45"/>
      <c r="J15" s="45"/>
      <c r="K15" s="46">
        <v>14.0</v>
      </c>
      <c r="L15" s="45"/>
      <c r="M15" s="45"/>
      <c r="N15" s="45"/>
      <c r="O15" s="45"/>
    </row>
    <row r="16">
      <c r="A16" s="44" t="s">
        <v>188</v>
      </c>
      <c r="B16" s="44" t="s">
        <v>181</v>
      </c>
      <c r="C16" s="45"/>
      <c r="D16" s="45"/>
      <c r="E16" s="45"/>
      <c r="F16" s="45"/>
      <c r="G16" s="45"/>
      <c r="H16" s="45"/>
      <c r="I16" s="45"/>
      <c r="J16" s="45"/>
      <c r="K16" s="46">
        <v>7.0</v>
      </c>
      <c r="L16" s="46">
        <v>2.0</v>
      </c>
      <c r="M16" s="45"/>
      <c r="N16" s="45"/>
      <c r="O16" s="45"/>
    </row>
    <row r="17">
      <c r="A17" s="44" t="s">
        <v>188</v>
      </c>
      <c r="B17" s="44" t="s">
        <v>182</v>
      </c>
      <c r="D17" s="45"/>
      <c r="E17" s="45"/>
      <c r="F17" s="45"/>
      <c r="G17" s="45"/>
      <c r="H17" s="45"/>
      <c r="I17" s="45"/>
      <c r="J17" s="45"/>
      <c r="K17" s="46">
        <v>5.0</v>
      </c>
      <c r="L17" s="46">
        <v>5.0</v>
      </c>
      <c r="M17" s="45"/>
      <c r="N17" s="45"/>
      <c r="O17" s="45"/>
    </row>
    <row r="18">
      <c r="A18" s="44" t="s">
        <v>189</v>
      </c>
      <c r="B18" s="44" t="s">
        <v>181</v>
      </c>
      <c r="C18" s="45"/>
      <c r="D18" s="45"/>
      <c r="E18" s="45"/>
      <c r="F18" s="45"/>
      <c r="G18" s="45"/>
      <c r="H18" s="45"/>
      <c r="I18" s="45"/>
      <c r="J18" s="45"/>
      <c r="K18" s="45"/>
      <c r="L18" s="45"/>
      <c r="M18" s="46">
        <v>4.0</v>
      </c>
      <c r="N18" s="45"/>
      <c r="O18" s="45"/>
    </row>
    <row r="19">
      <c r="A19" s="44" t="s">
        <v>189</v>
      </c>
      <c r="B19" s="44" t="s">
        <v>182</v>
      </c>
      <c r="D19" s="45"/>
      <c r="E19" s="45"/>
      <c r="F19" s="45"/>
      <c r="G19" s="45"/>
      <c r="H19" s="45"/>
      <c r="I19" s="45"/>
      <c r="J19" s="45"/>
      <c r="K19" s="45"/>
      <c r="L19" s="45"/>
      <c r="M19" s="46">
        <v>2.0</v>
      </c>
      <c r="N19" s="45"/>
      <c r="O19" s="45"/>
    </row>
    <row r="20">
      <c r="A20" s="44" t="s">
        <v>190</v>
      </c>
      <c r="B20" s="44" t="s">
        <v>181</v>
      </c>
      <c r="C20" s="45"/>
      <c r="D20" s="45"/>
      <c r="E20" s="45"/>
      <c r="F20" s="45"/>
      <c r="G20" s="45"/>
      <c r="H20" s="45"/>
      <c r="I20" s="45"/>
      <c r="J20" s="45"/>
      <c r="K20" s="45"/>
      <c r="L20" s="45"/>
      <c r="M20" s="45"/>
      <c r="N20" s="45"/>
      <c r="O20" s="45"/>
    </row>
    <row r="21">
      <c r="A21" s="44" t="s">
        <v>190</v>
      </c>
      <c r="B21" s="44" t="s">
        <v>182</v>
      </c>
      <c r="D21" s="46">
        <v>4.0</v>
      </c>
      <c r="E21" s="45"/>
      <c r="F21" s="45"/>
      <c r="G21" s="45"/>
      <c r="H21" s="45"/>
      <c r="I21" s="45"/>
      <c r="J21" s="45"/>
      <c r="K21" s="45"/>
      <c r="L21" s="45"/>
      <c r="M21" s="45"/>
      <c r="N21" s="45"/>
      <c r="O21" s="45"/>
    </row>
    <row r="22">
      <c r="A22" s="44" t="s">
        <v>191</v>
      </c>
      <c r="B22" s="44" t="s">
        <v>181</v>
      </c>
      <c r="C22" s="45"/>
      <c r="D22" s="45"/>
      <c r="E22" s="45"/>
      <c r="F22" s="45"/>
      <c r="G22" s="45"/>
      <c r="H22" s="45"/>
      <c r="I22" s="46">
        <v>1.0</v>
      </c>
      <c r="J22" s="45"/>
      <c r="K22" s="45"/>
      <c r="L22" s="45"/>
      <c r="M22" s="46">
        <v>2.0</v>
      </c>
      <c r="N22" s="45"/>
      <c r="O22" s="45"/>
    </row>
    <row r="23">
      <c r="A23" s="44" t="s">
        <v>191</v>
      </c>
      <c r="B23" s="44" t="s">
        <v>182</v>
      </c>
      <c r="D23" s="45"/>
      <c r="E23" s="45"/>
      <c r="F23" s="45"/>
      <c r="G23" s="45"/>
      <c r="H23" s="45"/>
      <c r="I23" s="45"/>
      <c r="J23" s="45"/>
      <c r="K23" s="45"/>
      <c r="L23" s="45"/>
      <c r="M23" s="45"/>
      <c r="N23" s="45"/>
      <c r="O23" s="45"/>
    </row>
    <row r="24">
      <c r="A24" s="44" t="s">
        <v>192</v>
      </c>
      <c r="B24" s="44" t="s">
        <v>181</v>
      </c>
      <c r="C24" s="45"/>
      <c r="D24" s="46">
        <v>1.0</v>
      </c>
      <c r="E24" s="45"/>
      <c r="F24" s="45"/>
      <c r="G24" s="45"/>
      <c r="H24" s="45"/>
      <c r="I24" s="45"/>
      <c r="J24" s="45"/>
      <c r="K24" s="45"/>
      <c r="L24" s="45"/>
      <c r="M24" s="45"/>
      <c r="N24" s="45"/>
      <c r="O24" s="45"/>
    </row>
    <row r="25">
      <c r="A25" s="44" t="s">
        <v>192</v>
      </c>
      <c r="B25" s="44" t="s">
        <v>182</v>
      </c>
      <c r="D25" s="45"/>
      <c r="E25" s="45"/>
      <c r="F25" s="45"/>
      <c r="G25" s="45"/>
      <c r="H25" s="45"/>
      <c r="I25" s="45"/>
      <c r="J25" s="45"/>
      <c r="K25" s="45"/>
      <c r="L25" s="45"/>
      <c r="M25" s="45"/>
      <c r="N25" s="45"/>
      <c r="O25" s="45"/>
    </row>
    <row r="26">
      <c r="A26" s="44" t="s">
        <v>193</v>
      </c>
      <c r="B26" s="44" t="s">
        <v>181</v>
      </c>
      <c r="C26" s="45"/>
      <c r="D26" s="45"/>
      <c r="E26" s="45"/>
      <c r="F26" s="45"/>
      <c r="G26" s="45"/>
      <c r="H26" s="45"/>
      <c r="I26" s="45"/>
      <c r="J26" s="45"/>
      <c r="K26" s="45"/>
      <c r="L26" s="45"/>
      <c r="M26" s="45"/>
      <c r="N26" s="45"/>
      <c r="O26" s="46">
        <v>8.0</v>
      </c>
    </row>
    <row r="27">
      <c r="A27" s="44" t="s">
        <v>193</v>
      </c>
      <c r="B27" s="44" t="s">
        <v>182</v>
      </c>
      <c r="D27" s="45"/>
      <c r="E27" s="45"/>
      <c r="F27" s="45"/>
      <c r="G27" s="45"/>
      <c r="H27" s="45"/>
      <c r="I27" s="45"/>
      <c r="J27" s="45"/>
      <c r="K27" s="45"/>
      <c r="L27" s="45"/>
      <c r="M27" s="45"/>
      <c r="N27" s="45"/>
      <c r="O27" s="46">
        <v>1.0</v>
      </c>
    </row>
    <row r="28">
      <c r="A28" s="44" t="s">
        <v>194</v>
      </c>
      <c r="B28" s="44" t="s">
        <v>181</v>
      </c>
      <c r="C28" s="45"/>
      <c r="D28" s="45"/>
      <c r="E28" s="45"/>
      <c r="F28" s="45"/>
      <c r="G28" s="45"/>
      <c r="H28" s="45"/>
      <c r="I28" s="45"/>
      <c r="J28" s="45"/>
      <c r="K28" s="46">
        <v>29.0</v>
      </c>
      <c r="L28" s="45"/>
      <c r="M28" s="46">
        <v>17.0</v>
      </c>
      <c r="N28" s="45"/>
      <c r="O28" s="45"/>
    </row>
    <row r="29">
      <c r="A29" s="44" t="s">
        <v>194</v>
      </c>
      <c r="B29" s="44" t="s">
        <v>182</v>
      </c>
      <c r="D29" s="45"/>
      <c r="E29" s="45"/>
      <c r="F29" s="45"/>
      <c r="G29" s="45"/>
      <c r="H29" s="45"/>
      <c r="I29" s="45"/>
      <c r="J29" s="45"/>
      <c r="K29" s="46">
        <v>39.0</v>
      </c>
      <c r="L29" s="45"/>
      <c r="M29" s="46">
        <v>15.0</v>
      </c>
      <c r="N29" s="45"/>
      <c r="O29" s="45"/>
    </row>
    <row r="30">
      <c r="A30" s="44" t="s">
        <v>195</v>
      </c>
      <c r="B30" s="44" t="s">
        <v>181</v>
      </c>
      <c r="C30" s="45"/>
      <c r="D30" s="45"/>
      <c r="E30" s="45"/>
      <c r="F30" s="45"/>
      <c r="G30" s="45"/>
      <c r="H30" s="45"/>
      <c r="I30" s="45"/>
      <c r="J30" s="45"/>
      <c r="K30" s="45"/>
      <c r="L30" s="45"/>
      <c r="M30" s="46">
        <v>13.0</v>
      </c>
      <c r="N30" s="45"/>
      <c r="O30" s="45"/>
    </row>
    <row r="31">
      <c r="A31" s="44" t="s">
        <v>195</v>
      </c>
      <c r="B31" s="44" t="s">
        <v>182</v>
      </c>
      <c r="D31" s="45"/>
      <c r="E31" s="45"/>
      <c r="F31" s="45"/>
      <c r="G31" s="45"/>
      <c r="H31" s="45"/>
      <c r="I31" s="45"/>
      <c r="J31" s="45"/>
      <c r="K31" s="45"/>
      <c r="L31" s="45"/>
      <c r="M31" s="46">
        <v>12.0</v>
      </c>
      <c r="N31" s="45"/>
      <c r="O31" s="45"/>
    </row>
    <row r="32">
      <c r="A32" s="44" t="s">
        <v>196</v>
      </c>
      <c r="B32" s="44" t="s">
        <v>181</v>
      </c>
      <c r="C32" s="45"/>
      <c r="D32" s="45"/>
      <c r="E32" s="45"/>
      <c r="F32" s="45"/>
      <c r="G32" s="45"/>
      <c r="H32" s="45"/>
      <c r="I32" s="45"/>
      <c r="J32" s="45"/>
      <c r="K32" s="45"/>
      <c r="L32" s="45"/>
      <c r="M32" s="45"/>
      <c r="N32" s="46">
        <v>7.0</v>
      </c>
      <c r="O32" s="45"/>
    </row>
    <row r="33">
      <c r="A33" s="44" t="s">
        <v>196</v>
      </c>
      <c r="B33" s="44" t="s">
        <v>182</v>
      </c>
      <c r="D33" s="45"/>
      <c r="E33" s="45"/>
      <c r="F33" s="45"/>
      <c r="G33" s="45"/>
      <c r="H33" s="45"/>
      <c r="I33" s="45"/>
      <c r="J33" s="45"/>
      <c r="K33" s="45"/>
      <c r="L33" s="45"/>
      <c r="M33" s="45"/>
      <c r="N33" s="46">
        <v>5.0</v>
      </c>
      <c r="O33" s="45"/>
    </row>
    <row r="34">
      <c r="A34" s="44" t="s">
        <v>197</v>
      </c>
      <c r="B34" s="44" t="s">
        <v>181</v>
      </c>
      <c r="C34" s="45"/>
      <c r="D34" s="45"/>
      <c r="E34" s="46">
        <v>1.0</v>
      </c>
      <c r="F34" s="45"/>
      <c r="G34" s="46">
        <v>1.0</v>
      </c>
      <c r="H34" s="45"/>
      <c r="I34" s="45"/>
      <c r="J34" s="45"/>
      <c r="K34" s="45"/>
      <c r="L34" s="45"/>
      <c r="M34" s="46">
        <v>3.0</v>
      </c>
      <c r="N34" s="46">
        <v>2.0</v>
      </c>
      <c r="O34" s="45"/>
    </row>
    <row r="35">
      <c r="A35" s="44" t="s">
        <v>197</v>
      </c>
      <c r="B35" s="44" t="s">
        <v>182</v>
      </c>
      <c r="D35" s="45"/>
      <c r="E35" s="46">
        <v>1.0</v>
      </c>
      <c r="F35" s="45"/>
      <c r="G35" s="45"/>
      <c r="H35" s="45"/>
      <c r="I35" s="45"/>
      <c r="J35" s="45"/>
      <c r="K35" s="45"/>
      <c r="L35" s="45"/>
      <c r="M35" s="46">
        <v>1.0</v>
      </c>
      <c r="N35" s="46">
        <v>7.0</v>
      </c>
      <c r="O35" s="45"/>
    </row>
    <row r="36">
      <c r="A36" s="44" t="s">
        <v>198</v>
      </c>
      <c r="B36" s="44" t="s">
        <v>181</v>
      </c>
      <c r="C36" s="45"/>
      <c r="D36" s="46">
        <v>2.0</v>
      </c>
      <c r="E36" s="45"/>
      <c r="F36" s="45"/>
      <c r="G36" s="45"/>
      <c r="H36" s="46">
        <v>1.0</v>
      </c>
      <c r="I36" s="46">
        <v>5.0</v>
      </c>
      <c r="J36" s="45"/>
      <c r="K36" s="45"/>
      <c r="L36" s="46">
        <v>5.0</v>
      </c>
      <c r="M36" s="45"/>
      <c r="N36" s="46">
        <v>1.0</v>
      </c>
      <c r="O36" s="45"/>
    </row>
    <row r="37">
      <c r="A37" s="44" t="s">
        <v>198</v>
      </c>
      <c r="B37" s="44" t="s">
        <v>182</v>
      </c>
      <c r="D37" s="46">
        <v>1.0</v>
      </c>
      <c r="E37" s="45"/>
      <c r="F37" s="45"/>
      <c r="G37" s="45"/>
      <c r="H37" s="45"/>
      <c r="I37" s="46">
        <v>1.0</v>
      </c>
      <c r="J37" s="45"/>
      <c r="K37" s="45"/>
      <c r="L37" s="46">
        <v>19.0</v>
      </c>
      <c r="M37" s="45"/>
      <c r="N37" s="46">
        <v>7.0</v>
      </c>
      <c r="O37" s="45"/>
    </row>
    <row r="38">
      <c r="A38" s="44" t="s">
        <v>199</v>
      </c>
      <c r="B38" s="44" t="s">
        <v>181</v>
      </c>
      <c r="C38" s="45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  <c r="O38" s="46">
        <v>2.0</v>
      </c>
    </row>
    <row r="39">
      <c r="A39" s="44" t="s">
        <v>199</v>
      </c>
      <c r="B39" s="44" t="s">
        <v>182</v>
      </c>
      <c r="D39" s="45"/>
      <c r="E39" s="45"/>
      <c r="F39" s="45"/>
      <c r="G39" s="45"/>
      <c r="H39" s="45"/>
      <c r="I39" s="45"/>
      <c r="J39" s="45"/>
      <c r="K39" s="45"/>
      <c r="L39" s="45"/>
      <c r="M39" s="45"/>
      <c r="N39" s="45"/>
      <c r="O39" s="46">
        <v>1.0</v>
      </c>
    </row>
    <row r="40">
      <c r="A40" s="44" t="s">
        <v>200</v>
      </c>
      <c r="B40" s="44" t="s">
        <v>181</v>
      </c>
      <c r="C40" s="45"/>
      <c r="D40" s="46">
        <v>1.0</v>
      </c>
      <c r="E40" s="45"/>
      <c r="F40" s="45"/>
      <c r="G40" s="45"/>
      <c r="H40" s="45"/>
      <c r="I40" s="45"/>
      <c r="J40" s="45"/>
      <c r="K40" s="46">
        <v>15.0</v>
      </c>
      <c r="L40" s="45"/>
      <c r="M40" s="46">
        <v>4.0</v>
      </c>
      <c r="N40" s="45"/>
      <c r="O40" s="45"/>
    </row>
    <row r="41">
      <c r="A41" s="44" t="s">
        <v>200</v>
      </c>
      <c r="B41" s="44" t="s">
        <v>182</v>
      </c>
      <c r="D41" s="46">
        <v>1.0</v>
      </c>
      <c r="E41" s="45"/>
      <c r="F41" s="45"/>
      <c r="G41" s="45"/>
      <c r="H41" s="45"/>
      <c r="I41" s="46">
        <v>1.0</v>
      </c>
      <c r="J41" s="45"/>
      <c r="K41" s="46">
        <v>2.0</v>
      </c>
      <c r="L41" s="45"/>
      <c r="M41" s="46">
        <v>7.0</v>
      </c>
      <c r="N41" s="45"/>
      <c r="O41" s="45"/>
    </row>
    <row r="42">
      <c r="A42" s="44" t="s">
        <v>201</v>
      </c>
      <c r="B42" s="44" t="s">
        <v>181</v>
      </c>
      <c r="C42" s="45"/>
      <c r="D42" s="45"/>
      <c r="E42" s="46">
        <v>1.0</v>
      </c>
      <c r="F42" s="45"/>
      <c r="G42" s="45"/>
      <c r="H42" s="45"/>
      <c r="I42" s="46">
        <v>7.0</v>
      </c>
      <c r="J42" s="45"/>
      <c r="K42" s="46">
        <v>9.0</v>
      </c>
      <c r="L42" s="46">
        <v>13.0</v>
      </c>
      <c r="M42" s="45"/>
      <c r="N42" s="45"/>
      <c r="O42" s="45"/>
    </row>
    <row r="43">
      <c r="A43" s="44" t="s">
        <v>201</v>
      </c>
      <c r="B43" s="44" t="s">
        <v>182</v>
      </c>
      <c r="D43" s="45"/>
      <c r="E43" s="45"/>
      <c r="F43" s="45"/>
      <c r="G43" s="45"/>
      <c r="H43" s="45"/>
      <c r="I43" s="46">
        <v>6.0</v>
      </c>
      <c r="J43" s="45"/>
      <c r="K43" s="46">
        <v>2.0</v>
      </c>
      <c r="L43" s="46">
        <v>14.0</v>
      </c>
      <c r="M43" s="45"/>
      <c r="N43" s="45"/>
      <c r="O43" s="45"/>
    </row>
    <row r="44">
      <c r="A44" s="44" t="s">
        <v>202</v>
      </c>
      <c r="B44" s="44" t="s">
        <v>181</v>
      </c>
      <c r="C44" s="45"/>
      <c r="D44" s="45"/>
      <c r="E44" s="45"/>
      <c r="F44" s="45"/>
      <c r="G44" s="45"/>
      <c r="H44" s="45"/>
      <c r="I44" s="46">
        <v>1.0</v>
      </c>
      <c r="J44" s="45"/>
      <c r="K44" s="45"/>
      <c r="L44" s="45"/>
      <c r="M44" s="45"/>
      <c r="N44" s="45"/>
      <c r="O44" s="45"/>
    </row>
    <row r="45">
      <c r="A45" s="44" t="s">
        <v>202</v>
      </c>
      <c r="B45" s="44" t="s">
        <v>182</v>
      </c>
      <c r="D45" s="45"/>
      <c r="E45" s="45"/>
      <c r="F45" s="45"/>
      <c r="G45" s="45"/>
      <c r="H45" s="45"/>
      <c r="I45" s="45"/>
      <c r="J45" s="45"/>
      <c r="K45" s="45"/>
      <c r="L45" s="45"/>
      <c r="M45" s="45"/>
      <c r="N45" s="45"/>
      <c r="O45" s="45"/>
    </row>
    <row r="46">
      <c r="A46" s="44" t="s">
        <v>203</v>
      </c>
      <c r="B46" s="44" t="s">
        <v>181</v>
      </c>
      <c r="C46" s="45"/>
      <c r="D46" s="46">
        <v>2.0</v>
      </c>
      <c r="E46" s="45"/>
      <c r="F46" s="45"/>
      <c r="G46" s="45"/>
      <c r="H46" s="45"/>
      <c r="I46" s="46">
        <v>9.0</v>
      </c>
      <c r="J46" s="46">
        <v>1.0</v>
      </c>
      <c r="K46" s="46">
        <v>8.0</v>
      </c>
      <c r="L46" s="46">
        <v>1.0</v>
      </c>
      <c r="M46" s="46">
        <v>5.0</v>
      </c>
      <c r="N46" s="46">
        <v>28.0</v>
      </c>
      <c r="O46" s="46">
        <v>13.0</v>
      </c>
    </row>
    <row r="47">
      <c r="A47" s="44" t="s">
        <v>203</v>
      </c>
      <c r="B47" s="44" t="s">
        <v>182</v>
      </c>
      <c r="D47" s="45"/>
      <c r="E47" s="45"/>
      <c r="F47" s="45"/>
      <c r="G47" s="45"/>
      <c r="H47" s="45"/>
      <c r="I47" s="46">
        <v>3.0</v>
      </c>
      <c r="J47" s="45"/>
      <c r="K47" s="46">
        <v>5.0</v>
      </c>
      <c r="L47" s="45"/>
      <c r="M47" s="46">
        <v>4.0</v>
      </c>
      <c r="N47" s="46">
        <v>13.0</v>
      </c>
      <c r="O47" s="46">
        <v>4.0</v>
      </c>
    </row>
    <row r="48">
      <c r="A48" s="44" t="s">
        <v>204</v>
      </c>
      <c r="B48" s="44" t="s">
        <v>181</v>
      </c>
      <c r="C48" s="45"/>
      <c r="D48" s="45"/>
      <c r="E48" s="45"/>
      <c r="F48" s="45"/>
      <c r="G48" s="45"/>
      <c r="H48" s="45"/>
      <c r="I48" s="45"/>
      <c r="J48" s="45"/>
      <c r="K48" s="45"/>
      <c r="L48" s="45"/>
      <c r="M48" s="45"/>
      <c r="N48" s="45"/>
      <c r="O48" s="45"/>
    </row>
    <row r="49">
      <c r="A49" s="44" t="s">
        <v>204</v>
      </c>
      <c r="B49" s="44" t="s">
        <v>182</v>
      </c>
      <c r="D49" s="45"/>
      <c r="E49" s="45"/>
      <c r="F49" s="45"/>
      <c r="G49" s="45"/>
      <c r="H49" s="45"/>
      <c r="I49" s="45"/>
      <c r="J49" s="45"/>
      <c r="K49" s="45"/>
      <c r="L49" s="45"/>
      <c r="M49" s="46">
        <v>2.0</v>
      </c>
      <c r="N49" s="45"/>
      <c r="O49" s="45"/>
    </row>
    <row r="50">
      <c r="A50" s="44" t="s">
        <v>205</v>
      </c>
      <c r="B50" s="44" t="s">
        <v>181</v>
      </c>
      <c r="C50" s="45"/>
      <c r="D50" s="46">
        <v>7.0</v>
      </c>
      <c r="E50" s="46">
        <v>16.0</v>
      </c>
      <c r="F50" s="45"/>
      <c r="G50" s="46">
        <v>2.0</v>
      </c>
      <c r="H50" s="45"/>
      <c r="I50" s="46">
        <v>2.0</v>
      </c>
      <c r="J50" s="45"/>
      <c r="K50" s="45"/>
      <c r="L50" s="46">
        <v>15.0</v>
      </c>
      <c r="M50" s="46">
        <v>12.0</v>
      </c>
      <c r="N50" s="46">
        <v>7.0</v>
      </c>
      <c r="O50" s="46">
        <v>3.0</v>
      </c>
    </row>
    <row r="51">
      <c r="A51" s="44" t="s">
        <v>205</v>
      </c>
      <c r="B51" s="44" t="s">
        <v>182</v>
      </c>
      <c r="D51" s="46">
        <v>2.0</v>
      </c>
      <c r="E51" s="46">
        <v>3.0</v>
      </c>
      <c r="F51" s="45"/>
      <c r="G51" s="46">
        <v>17.0</v>
      </c>
      <c r="H51" s="45"/>
      <c r="I51" s="46">
        <v>4.0</v>
      </c>
      <c r="J51" s="45"/>
      <c r="K51" s="45"/>
      <c r="L51" s="46">
        <v>61.0</v>
      </c>
      <c r="M51" s="46">
        <v>15.0</v>
      </c>
      <c r="N51" s="46">
        <v>13.0</v>
      </c>
      <c r="O51" s="45"/>
    </row>
    <row r="52">
      <c r="A52" s="44" t="s">
        <v>206</v>
      </c>
      <c r="B52" s="44" t="s">
        <v>181</v>
      </c>
      <c r="C52" s="45"/>
      <c r="D52" s="46">
        <v>6.0</v>
      </c>
      <c r="E52" s="46">
        <v>4.0</v>
      </c>
      <c r="F52" s="45"/>
      <c r="G52" s="46">
        <v>4.0</v>
      </c>
      <c r="H52" s="45"/>
      <c r="I52" s="46">
        <v>14.0</v>
      </c>
      <c r="J52" s="45"/>
      <c r="K52" s="46">
        <v>45.0</v>
      </c>
      <c r="L52" s="45"/>
      <c r="M52" s="46">
        <v>18.0</v>
      </c>
      <c r="N52" s="46">
        <v>1.0</v>
      </c>
      <c r="O52" s="46">
        <v>5.0</v>
      </c>
    </row>
    <row r="53">
      <c r="A53" s="44" t="s">
        <v>206</v>
      </c>
      <c r="B53" s="44" t="s">
        <v>182</v>
      </c>
      <c r="D53" s="46">
        <v>1.0</v>
      </c>
      <c r="E53" s="46">
        <v>2.0</v>
      </c>
      <c r="F53" s="45"/>
      <c r="G53" s="46">
        <v>1.0</v>
      </c>
      <c r="H53" s="45"/>
      <c r="I53" s="46">
        <v>8.0</v>
      </c>
      <c r="J53" s="45"/>
      <c r="K53" s="46">
        <v>31.0</v>
      </c>
      <c r="L53" s="45"/>
      <c r="M53" s="46">
        <v>11.0</v>
      </c>
      <c r="N53" s="45"/>
      <c r="O53" s="46">
        <v>1.0</v>
      </c>
    </row>
    <row r="54">
      <c r="A54" s="44" t="s">
        <v>207</v>
      </c>
      <c r="B54" s="44" t="s">
        <v>181</v>
      </c>
      <c r="C54" s="45"/>
      <c r="D54" s="46">
        <v>34.0</v>
      </c>
      <c r="E54" s="46">
        <v>3.0</v>
      </c>
      <c r="F54" s="45"/>
      <c r="G54" s="45"/>
      <c r="H54" s="45"/>
      <c r="I54" s="46">
        <v>8.0</v>
      </c>
      <c r="J54" s="45"/>
      <c r="K54" s="46">
        <v>23.0</v>
      </c>
      <c r="L54" s="45"/>
      <c r="M54" s="46">
        <v>3.0</v>
      </c>
      <c r="N54" s="46">
        <v>11.0</v>
      </c>
      <c r="O54" s="46">
        <v>34.0</v>
      </c>
    </row>
    <row r="55">
      <c r="A55" s="44" t="s">
        <v>207</v>
      </c>
      <c r="B55" s="44" t="s">
        <v>182</v>
      </c>
      <c r="D55" s="46">
        <v>11.0</v>
      </c>
      <c r="E55" s="46">
        <v>1.0</v>
      </c>
      <c r="F55" s="45"/>
      <c r="G55" s="45"/>
      <c r="H55" s="45"/>
      <c r="I55" s="46">
        <v>3.0</v>
      </c>
      <c r="J55" s="45"/>
      <c r="K55" s="46">
        <v>23.0</v>
      </c>
      <c r="L55" s="45"/>
      <c r="M55" s="46">
        <v>12.0</v>
      </c>
      <c r="N55" s="46">
        <v>5.0</v>
      </c>
      <c r="O55" s="46">
        <v>4.0</v>
      </c>
    </row>
    <row r="56">
      <c r="A56" s="44" t="s">
        <v>208</v>
      </c>
      <c r="B56" s="44" t="s">
        <v>181</v>
      </c>
      <c r="C56" s="45"/>
      <c r="D56" s="45"/>
      <c r="E56" s="45"/>
      <c r="F56" s="45"/>
      <c r="G56" s="45"/>
      <c r="H56" s="45"/>
      <c r="I56" s="45"/>
      <c r="J56" s="45"/>
      <c r="K56" s="46">
        <v>25.0</v>
      </c>
      <c r="L56" s="45"/>
      <c r="M56" s="45"/>
      <c r="N56" s="45"/>
      <c r="O56" s="45"/>
    </row>
    <row r="57">
      <c r="A57" s="44" t="s">
        <v>208</v>
      </c>
      <c r="B57" s="44" t="s">
        <v>182</v>
      </c>
      <c r="D57" s="45"/>
      <c r="E57" s="45"/>
      <c r="F57" s="45"/>
      <c r="G57" s="45"/>
      <c r="H57" s="45"/>
      <c r="I57" s="45"/>
      <c r="J57" s="45"/>
      <c r="K57" s="46">
        <v>61.0</v>
      </c>
      <c r="L57" s="45"/>
      <c r="M57" s="45"/>
      <c r="N57" s="45"/>
      <c r="O57" s="45"/>
    </row>
    <row r="58">
      <c r="A58" s="44" t="s">
        <v>209</v>
      </c>
      <c r="B58" s="44" t="s">
        <v>181</v>
      </c>
      <c r="C58" s="45"/>
      <c r="D58" s="45"/>
      <c r="E58" s="46">
        <v>2.0</v>
      </c>
      <c r="F58" s="45"/>
      <c r="G58" s="45"/>
      <c r="H58" s="45"/>
      <c r="I58" s="46">
        <v>2.0</v>
      </c>
      <c r="J58" s="45"/>
      <c r="K58" s="45"/>
      <c r="L58" s="45"/>
      <c r="M58" s="45"/>
      <c r="N58" s="45"/>
      <c r="O58" s="46">
        <v>8.0</v>
      </c>
    </row>
    <row r="59">
      <c r="A59" s="44" t="s">
        <v>209</v>
      </c>
      <c r="B59" s="44" t="s">
        <v>182</v>
      </c>
      <c r="D59" s="45"/>
      <c r="E59" s="46">
        <v>2.0</v>
      </c>
      <c r="F59" s="45"/>
      <c r="G59" s="45"/>
      <c r="H59" s="45"/>
      <c r="I59" s="45"/>
      <c r="J59" s="45"/>
      <c r="K59" s="45"/>
      <c r="L59" s="45"/>
      <c r="M59" s="45"/>
      <c r="N59" s="45"/>
      <c r="O59" s="46">
        <v>2.0</v>
      </c>
    </row>
    <row r="60">
      <c r="A60" s="44" t="s">
        <v>210</v>
      </c>
      <c r="B60" s="44" t="s">
        <v>181</v>
      </c>
      <c r="C60" s="45"/>
      <c r="D60" s="45"/>
      <c r="E60" s="45"/>
      <c r="F60" s="45"/>
      <c r="G60" s="45"/>
      <c r="H60" s="45"/>
      <c r="I60" s="46">
        <v>2.0</v>
      </c>
      <c r="J60" s="45"/>
      <c r="K60" s="45"/>
      <c r="L60" s="46">
        <v>11.0</v>
      </c>
      <c r="M60" s="45"/>
      <c r="N60" s="45"/>
      <c r="O60" s="45"/>
    </row>
    <row r="61">
      <c r="A61" s="44" t="s">
        <v>210</v>
      </c>
      <c r="B61" s="44" t="s">
        <v>182</v>
      </c>
      <c r="D61" s="45"/>
      <c r="E61" s="45"/>
      <c r="F61" s="45"/>
      <c r="G61" s="45"/>
      <c r="H61" s="45"/>
      <c r="I61" s="46">
        <v>2.0</v>
      </c>
      <c r="J61" s="45"/>
      <c r="K61" s="45"/>
      <c r="L61" s="46">
        <v>9.0</v>
      </c>
      <c r="M61" s="45"/>
      <c r="N61" s="45"/>
      <c r="O61" s="45"/>
    </row>
    <row r="62">
      <c r="A62" s="44" t="s">
        <v>211</v>
      </c>
      <c r="B62" s="44" t="s">
        <v>181</v>
      </c>
      <c r="C62" s="45"/>
      <c r="D62" s="46">
        <v>6.0</v>
      </c>
      <c r="E62" s="46">
        <v>1.0</v>
      </c>
      <c r="F62" s="45"/>
      <c r="G62" s="45"/>
      <c r="H62" s="45"/>
      <c r="I62" s="45"/>
      <c r="J62" s="45"/>
      <c r="K62" s="46">
        <v>12.0</v>
      </c>
      <c r="L62" s="46">
        <v>1.0</v>
      </c>
      <c r="M62" s="46">
        <v>17.0</v>
      </c>
      <c r="N62" s="46">
        <v>10.0</v>
      </c>
      <c r="O62" s="45"/>
    </row>
    <row r="63">
      <c r="A63" s="44" t="s">
        <v>211</v>
      </c>
      <c r="B63" s="44" t="s">
        <v>182</v>
      </c>
      <c r="D63" s="46">
        <v>3.0</v>
      </c>
      <c r="E63" s="45"/>
      <c r="F63" s="45"/>
      <c r="G63" s="45"/>
      <c r="H63" s="46">
        <v>1.0</v>
      </c>
      <c r="I63" s="45"/>
      <c r="J63" s="45"/>
      <c r="K63" s="46">
        <v>7.0</v>
      </c>
      <c r="L63" s="46">
        <v>1.0</v>
      </c>
      <c r="M63" s="46">
        <v>3.0</v>
      </c>
      <c r="N63" s="46">
        <v>7.0</v>
      </c>
      <c r="O63" s="45"/>
    </row>
    <row r="64">
      <c r="A64" s="44" t="s">
        <v>212</v>
      </c>
      <c r="B64" s="44" t="s">
        <v>181</v>
      </c>
      <c r="C64" s="45"/>
      <c r="D64" s="46">
        <v>6.0</v>
      </c>
      <c r="E64" s="45"/>
      <c r="F64" s="45"/>
      <c r="G64" s="45"/>
      <c r="H64" s="45"/>
      <c r="I64" s="45"/>
      <c r="J64" s="45"/>
      <c r="K64" s="45"/>
      <c r="L64" s="45"/>
      <c r="M64" s="45"/>
      <c r="N64" s="45"/>
      <c r="O64" s="45"/>
    </row>
    <row r="65">
      <c r="A65" s="44" t="s">
        <v>212</v>
      </c>
      <c r="B65" s="44" t="s">
        <v>182</v>
      </c>
      <c r="D65" s="46">
        <v>6.0</v>
      </c>
      <c r="E65" s="45"/>
      <c r="F65" s="45"/>
      <c r="G65" s="45"/>
      <c r="H65" s="45"/>
      <c r="I65" s="45"/>
      <c r="J65" s="45"/>
      <c r="K65" s="45"/>
      <c r="L65" s="45"/>
      <c r="M65" s="45"/>
      <c r="N65" s="45"/>
      <c r="O65" s="45"/>
    </row>
    <row r="66">
      <c r="A66" s="44" t="s">
        <v>213</v>
      </c>
      <c r="B66" s="44" t="s">
        <v>181</v>
      </c>
      <c r="C66" s="45"/>
      <c r="D66" s="45"/>
      <c r="E66" s="45"/>
      <c r="F66" s="45"/>
      <c r="G66" s="45"/>
      <c r="H66" s="45"/>
      <c r="I66" s="45"/>
      <c r="J66" s="45"/>
      <c r="K66" s="45"/>
      <c r="L66" s="45"/>
      <c r="M66" s="45"/>
      <c r="N66" s="45"/>
      <c r="O66" s="46">
        <v>1.0</v>
      </c>
    </row>
    <row r="67">
      <c r="A67" s="44" t="s">
        <v>213</v>
      </c>
      <c r="B67" s="44" t="s">
        <v>182</v>
      </c>
      <c r="D67" s="45"/>
      <c r="E67" s="45"/>
      <c r="F67" s="45"/>
      <c r="G67" s="45"/>
      <c r="H67" s="45"/>
      <c r="I67" s="45"/>
      <c r="J67" s="45"/>
      <c r="K67" s="45"/>
      <c r="L67" s="45"/>
      <c r="M67" s="45"/>
      <c r="N67" s="45"/>
      <c r="O67" s="45"/>
    </row>
    <row r="68">
      <c r="A68" s="44" t="s">
        <v>214</v>
      </c>
      <c r="B68" s="44" t="s">
        <v>181</v>
      </c>
      <c r="C68" s="45"/>
      <c r="D68" s="45"/>
      <c r="E68" s="45"/>
      <c r="F68" s="45"/>
      <c r="G68" s="45"/>
      <c r="H68" s="45"/>
      <c r="I68" s="46">
        <v>1.0</v>
      </c>
      <c r="J68" s="45"/>
      <c r="K68" s="45"/>
      <c r="L68" s="45"/>
      <c r="M68" s="45"/>
      <c r="N68" s="45"/>
      <c r="O68" s="45"/>
    </row>
    <row r="69">
      <c r="A69" s="44" t="s">
        <v>214</v>
      </c>
      <c r="B69" s="44" t="s">
        <v>182</v>
      </c>
      <c r="D69" s="45"/>
      <c r="E69" s="45"/>
      <c r="F69" s="45"/>
      <c r="G69" s="45"/>
      <c r="H69" s="45"/>
      <c r="I69" s="46">
        <v>1.0</v>
      </c>
      <c r="J69" s="45"/>
      <c r="K69" s="45"/>
      <c r="L69" s="45"/>
      <c r="M69" s="45"/>
      <c r="N69" s="45"/>
      <c r="O69" s="45"/>
    </row>
    <row r="70">
      <c r="A70" s="44" t="s">
        <v>215</v>
      </c>
      <c r="B70" s="44" t="s">
        <v>181</v>
      </c>
      <c r="C70" s="45"/>
      <c r="D70" s="45"/>
      <c r="E70" s="46">
        <v>1.0</v>
      </c>
      <c r="F70" s="45"/>
      <c r="G70" s="45"/>
      <c r="H70" s="45"/>
      <c r="I70" s="46">
        <v>3.0</v>
      </c>
      <c r="J70" s="45"/>
      <c r="K70" s="45"/>
      <c r="L70" s="45"/>
      <c r="M70" s="46">
        <v>11.0</v>
      </c>
      <c r="N70" s="46">
        <v>3.0</v>
      </c>
      <c r="O70" s="45"/>
    </row>
    <row r="71">
      <c r="A71" s="44" t="s">
        <v>215</v>
      </c>
      <c r="B71" s="44" t="s">
        <v>182</v>
      </c>
      <c r="D71" s="45"/>
      <c r="E71" s="46">
        <v>1.0</v>
      </c>
      <c r="F71" s="45"/>
      <c r="G71" s="45"/>
      <c r="H71" s="45"/>
      <c r="I71" s="46">
        <v>1.0</v>
      </c>
      <c r="J71" s="45"/>
      <c r="K71" s="45"/>
      <c r="L71" s="45"/>
      <c r="M71" s="46">
        <v>4.0</v>
      </c>
      <c r="N71" s="46">
        <v>5.0</v>
      </c>
      <c r="O71" s="45"/>
    </row>
    <row r="72">
      <c r="A72" s="44" t="s">
        <v>216</v>
      </c>
      <c r="B72" s="44" t="s">
        <v>181</v>
      </c>
      <c r="C72" s="45"/>
      <c r="D72" s="45"/>
      <c r="E72" s="45"/>
      <c r="F72" s="45"/>
      <c r="G72" s="45"/>
      <c r="H72" s="45"/>
      <c r="I72" s="46">
        <v>3.0</v>
      </c>
      <c r="J72" s="45"/>
      <c r="K72" s="45"/>
      <c r="L72" s="45"/>
      <c r="M72" s="45"/>
      <c r="N72" s="45"/>
      <c r="O72" s="45"/>
    </row>
    <row r="73">
      <c r="A73" s="44" t="s">
        <v>216</v>
      </c>
      <c r="B73" s="44" t="s">
        <v>182</v>
      </c>
      <c r="D73" s="45"/>
      <c r="E73" s="45"/>
      <c r="F73" s="45"/>
      <c r="G73" s="45"/>
      <c r="H73" s="45"/>
      <c r="I73" s="46">
        <v>10.0</v>
      </c>
      <c r="J73" s="45"/>
      <c r="K73" s="45"/>
      <c r="L73" s="45"/>
      <c r="M73" s="45"/>
      <c r="N73" s="45"/>
      <c r="O73" s="45"/>
    </row>
    <row r="74">
      <c r="A74" s="44" t="s">
        <v>217</v>
      </c>
      <c r="B74" s="44" t="s">
        <v>181</v>
      </c>
      <c r="C74" s="45"/>
      <c r="D74" s="45"/>
      <c r="E74" s="45"/>
      <c r="F74" s="45"/>
      <c r="G74" s="45"/>
      <c r="H74" s="45"/>
      <c r="I74" s="45"/>
      <c r="J74" s="45"/>
      <c r="K74" s="45"/>
      <c r="L74" s="45"/>
      <c r="M74" s="45"/>
      <c r="N74" s="45"/>
      <c r="O74" s="46">
        <v>2.0</v>
      </c>
    </row>
    <row r="75">
      <c r="A75" s="44" t="s">
        <v>217</v>
      </c>
      <c r="B75" s="44" t="s">
        <v>182</v>
      </c>
      <c r="D75" s="45"/>
      <c r="E75" s="45"/>
      <c r="F75" s="45"/>
      <c r="G75" s="45"/>
      <c r="H75" s="45"/>
      <c r="I75" s="45"/>
      <c r="J75" s="45"/>
      <c r="K75" s="45"/>
      <c r="L75" s="45"/>
      <c r="M75" s="45"/>
      <c r="N75" s="45"/>
      <c r="O75" s="45"/>
    </row>
    <row r="76">
      <c r="A76" s="44" t="s">
        <v>218</v>
      </c>
      <c r="B76" s="44" t="s">
        <v>181</v>
      </c>
      <c r="C76" s="45"/>
      <c r="D76" s="45"/>
      <c r="E76" s="45"/>
      <c r="F76" s="45"/>
      <c r="G76" s="45"/>
      <c r="H76" s="45"/>
      <c r="I76" s="45"/>
      <c r="J76" s="45"/>
      <c r="K76" s="45"/>
      <c r="L76" s="45"/>
      <c r="M76" s="45"/>
      <c r="N76" s="45"/>
      <c r="O76" s="45"/>
    </row>
    <row r="77">
      <c r="A77" s="44" t="s">
        <v>218</v>
      </c>
      <c r="B77" s="44" t="s">
        <v>182</v>
      </c>
      <c r="D77" s="45"/>
      <c r="E77" s="45"/>
      <c r="F77" s="45"/>
      <c r="G77" s="45"/>
      <c r="H77" s="46">
        <v>1.0</v>
      </c>
      <c r="I77" s="45"/>
      <c r="J77" s="45"/>
      <c r="K77" s="45"/>
      <c r="L77" s="45"/>
      <c r="M77" s="45"/>
      <c r="N77" s="45"/>
      <c r="O77" s="46">
        <v>1.0</v>
      </c>
    </row>
    <row r="78">
      <c r="A78" s="44" t="s">
        <v>219</v>
      </c>
      <c r="B78" s="44" t="s">
        <v>181</v>
      </c>
      <c r="C78" s="45"/>
      <c r="D78" s="45"/>
      <c r="E78" s="45"/>
      <c r="F78" s="45"/>
      <c r="G78" s="45"/>
      <c r="H78" s="45"/>
      <c r="I78" s="45"/>
      <c r="J78" s="45"/>
      <c r="K78" s="45"/>
      <c r="L78" s="46">
        <v>10.0</v>
      </c>
      <c r="M78" s="45"/>
      <c r="N78" s="45"/>
      <c r="O78" s="45"/>
    </row>
    <row r="79">
      <c r="A79" s="44" t="s">
        <v>219</v>
      </c>
      <c r="B79" s="44" t="s">
        <v>182</v>
      </c>
      <c r="D79" s="45"/>
      <c r="E79" s="45"/>
      <c r="F79" s="45"/>
      <c r="G79" s="45"/>
      <c r="H79" s="45"/>
      <c r="I79" s="45"/>
      <c r="J79" s="45"/>
      <c r="K79" s="45"/>
      <c r="L79" s="46">
        <v>22.0</v>
      </c>
      <c r="M79" s="45"/>
      <c r="N79" s="45"/>
      <c r="O79" s="45"/>
    </row>
    <row r="80">
      <c r="A80" s="44" t="s">
        <v>220</v>
      </c>
      <c r="B80" s="44" t="s">
        <v>181</v>
      </c>
      <c r="C80" s="45"/>
      <c r="D80" s="45"/>
      <c r="E80" s="45"/>
      <c r="F80" s="45"/>
      <c r="G80" s="45"/>
      <c r="H80" s="45"/>
      <c r="I80" s="46">
        <v>4.0</v>
      </c>
      <c r="J80" s="45"/>
      <c r="K80" s="45"/>
      <c r="L80" s="45"/>
      <c r="M80" s="45"/>
      <c r="N80" s="46">
        <v>2.0</v>
      </c>
      <c r="O80" s="46">
        <v>2.0</v>
      </c>
    </row>
    <row r="81">
      <c r="A81" s="44" t="s">
        <v>220</v>
      </c>
      <c r="B81" s="44" t="s">
        <v>182</v>
      </c>
      <c r="D81" s="45"/>
      <c r="E81" s="45"/>
      <c r="F81" s="45"/>
      <c r="G81" s="45"/>
      <c r="H81" s="45"/>
      <c r="I81" s="45"/>
      <c r="J81" s="45"/>
      <c r="K81" s="45"/>
      <c r="L81" s="45"/>
      <c r="M81" s="46">
        <v>3.0</v>
      </c>
      <c r="N81" s="46">
        <v>2.0</v>
      </c>
      <c r="O81" s="45"/>
    </row>
    <row r="82">
      <c r="A82" s="44" t="s">
        <v>221</v>
      </c>
      <c r="B82" s="44" t="s">
        <v>181</v>
      </c>
      <c r="C82" s="45"/>
      <c r="D82" s="45"/>
      <c r="E82" s="45"/>
      <c r="F82" s="45"/>
      <c r="G82" s="45"/>
      <c r="H82" s="45"/>
      <c r="I82" s="45"/>
      <c r="J82" s="45"/>
      <c r="K82" s="45"/>
      <c r="L82" s="45"/>
      <c r="M82" s="45"/>
      <c r="N82" s="46">
        <v>2.0</v>
      </c>
      <c r="O82" s="45"/>
    </row>
    <row r="83">
      <c r="A83" s="44" t="s">
        <v>221</v>
      </c>
      <c r="B83" s="44" t="s">
        <v>182</v>
      </c>
      <c r="D83" s="45"/>
      <c r="E83" s="45"/>
      <c r="F83" s="45"/>
      <c r="G83" s="45"/>
      <c r="H83" s="45"/>
      <c r="I83" s="45"/>
      <c r="J83" s="45"/>
      <c r="K83" s="45"/>
      <c r="L83" s="45"/>
      <c r="M83" s="45"/>
      <c r="N83" s="46">
        <v>1.0</v>
      </c>
      <c r="O83" s="45"/>
    </row>
    <row r="84">
      <c r="A84" s="44" t="s">
        <v>222</v>
      </c>
      <c r="B84" s="44" t="s">
        <v>181</v>
      </c>
      <c r="C84" s="45"/>
      <c r="D84" s="45"/>
      <c r="E84" s="45"/>
      <c r="F84" s="45"/>
      <c r="G84" s="45"/>
      <c r="H84" s="45"/>
      <c r="I84" s="45"/>
      <c r="J84" s="45"/>
      <c r="K84" s="45"/>
      <c r="L84" s="45"/>
      <c r="M84" s="46">
        <v>4.0</v>
      </c>
      <c r="N84" s="45"/>
      <c r="O84" s="46">
        <v>1.0</v>
      </c>
    </row>
    <row r="85">
      <c r="A85" s="44" t="s">
        <v>222</v>
      </c>
      <c r="B85" s="44" t="s">
        <v>182</v>
      </c>
      <c r="D85" s="45"/>
      <c r="E85" s="45"/>
      <c r="F85" s="45"/>
      <c r="G85" s="45"/>
      <c r="H85" s="45"/>
      <c r="I85" s="45"/>
      <c r="J85" s="45"/>
      <c r="K85" s="45"/>
      <c r="L85" s="45"/>
      <c r="M85" s="46">
        <v>3.0</v>
      </c>
      <c r="N85" s="45"/>
      <c r="O85" s="46">
        <v>1.0</v>
      </c>
    </row>
    <row r="86">
      <c r="A86" s="44" t="s">
        <v>223</v>
      </c>
      <c r="B86" s="44" t="s">
        <v>181</v>
      </c>
      <c r="C86" s="45"/>
      <c r="D86" s="45"/>
      <c r="E86" s="45"/>
      <c r="F86" s="45"/>
      <c r="G86" s="45"/>
      <c r="H86" s="45"/>
      <c r="I86" s="45"/>
      <c r="J86" s="45"/>
      <c r="K86" s="45"/>
      <c r="L86" s="45"/>
      <c r="M86" s="46">
        <v>4.0</v>
      </c>
      <c r="N86" s="45"/>
      <c r="O86" s="46">
        <v>1.0</v>
      </c>
    </row>
    <row r="87">
      <c r="A87" s="44" t="s">
        <v>223</v>
      </c>
      <c r="B87" s="44" t="s">
        <v>182</v>
      </c>
      <c r="D87" s="45"/>
      <c r="E87" s="45"/>
      <c r="F87" s="45"/>
      <c r="G87" s="45"/>
      <c r="H87" s="45"/>
      <c r="I87" s="45"/>
      <c r="J87" s="45"/>
      <c r="K87" s="45"/>
      <c r="L87" s="45"/>
      <c r="M87" s="46">
        <v>14.0</v>
      </c>
      <c r="N87" s="45"/>
      <c r="O87" s="45"/>
    </row>
    <row r="88">
      <c r="A88" s="44" t="s">
        <v>224</v>
      </c>
      <c r="B88" s="44" t="s">
        <v>181</v>
      </c>
      <c r="C88" s="45"/>
      <c r="D88" s="45"/>
      <c r="E88" s="45"/>
      <c r="F88" s="45"/>
      <c r="G88" s="45"/>
      <c r="H88" s="45"/>
      <c r="I88" s="46">
        <v>1.0</v>
      </c>
      <c r="J88" s="45"/>
      <c r="K88" s="46">
        <v>7.0</v>
      </c>
      <c r="L88" s="45"/>
      <c r="M88" s="45"/>
      <c r="N88" s="46">
        <v>5.0</v>
      </c>
      <c r="O88" s="45"/>
    </row>
    <row r="89">
      <c r="A89" s="44" t="s">
        <v>224</v>
      </c>
      <c r="B89" s="44" t="s">
        <v>182</v>
      </c>
      <c r="D89" s="45"/>
      <c r="E89" s="45"/>
      <c r="F89" s="45"/>
      <c r="G89" s="45"/>
      <c r="H89" s="45"/>
      <c r="I89" s="45"/>
      <c r="J89" s="45"/>
      <c r="K89" s="46">
        <v>10.0</v>
      </c>
      <c r="L89" s="45"/>
      <c r="M89" s="45"/>
      <c r="N89" s="46">
        <v>1.0</v>
      </c>
      <c r="O89" s="45"/>
    </row>
    <row r="90">
      <c r="A90" s="44" t="s">
        <v>225</v>
      </c>
      <c r="B90" s="44" t="s">
        <v>181</v>
      </c>
      <c r="C90" s="45"/>
      <c r="D90" s="45"/>
      <c r="E90" s="45"/>
      <c r="F90" s="45"/>
      <c r="G90" s="45"/>
      <c r="H90" s="45"/>
      <c r="I90" s="46">
        <v>1.0</v>
      </c>
      <c r="J90" s="45"/>
      <c r="K90" s="46">
        <v>11.0</v>
      </c>
      <c r="L90" s="45"/>
      <c r="M90" s="45"/>
      <c r="N90" s="46">
        <v>1.0</v>
      </c>
      <c r="O90" s="46">
        <v>1.0</v>
      </c>
    </row>
    <row r="91">
      <c r="A91" s="44" t="s">
        <v>225</v>
      </c>
      <c r="B91" s="44" t="s">
        <v>182</v>
      </c>
      <c r="D91" s="45"/>
      <c r="E91" s="45"/>
      <c r="F91" s="45"/>
      <c r="G91" s="45"/>
      <c r="H91" s="45"/>
      <c r="I91" s="45"/>
      <c r="J91" s="45"/>
      <c r="K91" s="46">
        <v>1.0</v>
      </c>
      <c r="L91" s="45"/>
      <c r="M91" s="45"/>
      <c r="N91" s="45"/>
      <c r="O91" s="46">
        <v>1.0</v>
      </c>
    </row>
    <row r="92">
      <c r="A92" s="44" t="s">
        <v>226</v>
      </c>
      <c r="B92" s="44" t="s">
        <v>181</v>
      </c>
      <c r="C92" s="45"/>
      <c r="D92" s="45"/>
      <c r="E92" s="45"/>
      <c r="F92" s="45"/>
      <c r="G92" s="45"/>
      <c r="H92" s="45"/>
      <c r="I92" s="45"/>
      <c r="J92" s="45"/>
      <c r="K92" s="45"/>
      <c r="L92" s="45"/>
      <c r="M92" s="45"/>
      <c r="N92" s="46">
        <v>2.0</v>
      </c>
      <c r="O92" s="46">
        <v>2.0</v>
      </c>
    </row>
    <row r="93">
      <c r="A93" s="44" t="s">
        <v>226</v>
      </c>
      <c r="B93" s="44" t="s">
        <v>182</v>
      </c>
      <c r="D93" s="45"/>
      <c r="E93" s="45"/>
      <c r="F93" s="45"/>
      <c r="G93" s="45"/>
      <c r="H93" s="45"/>
      <c r="I93" s="45"/>
      <c r="J93" s="45"/>
      <c r="K93" s="45"/>
      <c r="L93" s="45"/>
      <c r="M93" s="45"/>
      <c r="N93" s="46">
        <v>4.0</v>
      </c>
      <c r="O93" s="46">
        <v>1.0</v>
      </c>
    </row>
    <row r="94">
      <c r="A94" s="44" t="s">
        <v>227</v>
      </c>
      <c r="B94" s="44" t="s">
        <v>181</v>
      </c>
      <c r="C94" s="45"/>
      <c r="D94" s="45"/>
      <c r="E94" s="45"/>
      <c r="F94" s="45"/>
      <c r="G94" s="45"/>
      <c r="H94" s="45"/>
      <c r="I94" s="46">
        <v>1.0</v>
      </c>
      <c r="J94" s="45"/>
      <c r="K94" s="45"/>
      <c r="L94" s="45"/>
      <c r="M94" s="45"/>
      <c r="N94" s="45"/>
      <c r="O94" s="45"/>
    </row>
    <row r="95">
      <c r="A95" s="44" t="s">
        <v>227</v>
      </c>
      <c r="B95" s="44" t="s">
        <v>182</v>
      </c>
      <c r="D95" s="45"/>
      <c r="E95" s="45"/>
      <c r="F95" s="45"/>
      <c r="G95" s="45"/>
      <c r="H95" s="45"/>
      <c r="I95" s="45"/>
      <c r="J95" s="45"/>
      <c r="K95" s="46">
        <v>2.0</v>
      </c>
      <c r="L95" s="45"/>
      <c r="M95" s="45"/>
      <c r="N95" s="45"/>
      <c r="O95" s="45"/>
    </row>
    <row r="96">
      <c r="A96" s="44" t="s">
        <v>228</v>
      </c>
      <c r="B96" s="44" t="s">
        <v>181</v>
      </c>
      <c r="C96" s="45"/>
      <c r="D96" s="46">
        <v>6.0</v>
      </c>
      <c r="E96" s="46">
        <v>6.0</v>
      </c>
      <c r="F96" s="45"/>
      <c r="G96" s="45"/>
      <c r="H96" s="45"/>
      <c r="I96" s="45"/>
      <c r="J96" s="45"/>
      <c r="K96" s="46">
        <v>22.0</v>
      </c>
      <c r="L96" s="45"/>
      <c r="M96" s="45"/>
      <c r="N96" s="45"/>
      <c r="O96" s="46">
        <v>2.0</v>
      </c>
    </row>
    <row r="97">
      <c r="A97" s="44" t="s">
        <v>228</v>
      </c>
      <c r="B97" s="44" t="s">
        <v>182</v>
      </c>
      <c r="D97" s="46">
        <v>5.0</v>
      </c>
      <c r="E97" s="46">
        <v>2.0</v>
      </c>
      <c r="F97" s="45"/>
      <c r="G97" s="45"/>
      <c r="H97" s="45"/>
      <c r="I97" s="45"/>
      <c r="J97" s="45"/>
      <c r="K97" s="46">
        <v>23.0</v>
      </c>
      <c r="L97" s="45"/>
      <c r="M97" s="45"/>
      <c r="N97" s="45"/>
      <c r="O97" s="46">
        <v>1.0</v>
      </c>
    </row>
    <row r="98">
      <c r="A98" s="44" t="s">
        <v>229</v>
      </c>
      <c r="B98" s="44" t="s">
        <v>181</v>
      </c>
      <c r="C98" s="45"/>
      <c r="D98" s="46">
        <v>4.0</v>
      </c>
      <c r="E98" s="46">
        <v>1.0</v>
      </c>
      <c r="F98" s="45"/>
      <c r="G98" s="45"/>
      <c r="H98" s="45"/>
      <c r="I98" s="46">
        <v>4.0</v>
      </c>
      <c r="J98" s="45"/>
      <c r="K98" s="46">
        <v>73.0</v>
      </c>
      <c r="L98" s="45"/>
      <c r="M98" s="46">
        <v>1.0</v>
      </c>
      <c r="N98" s="45"/>
      <c r="O98" s="46">
        <v>3.0</v>
      </c>
    </row>
    <row r="99">
      <c r="A99" s="44" t="s">
        <v>229</v>
      </c>
      <c r="B99" s="44" t="s">
        <v>182</v>
      </c>
      <c r="D99" s="46">
        <v>2.0</v>
      </c>
      <c r="E99" s="46">
        <v>2.0</v>
      </c>
      <c r="F99" s="45"/>
      <c r="G99" s="45"/>
      <c r="H99" s="45"/>
      <c r="I99" s="46">
        <v>1.0</v>
      </c>
      <c r="J99" s="45"/>
      <c r="K99" s="46">
        <v>61.0</v>
      </c>
      <c r="L99" s="45"/>
      <c r="M99" s="46">
        <v>5.0</v>
      </c>
      <c r="N99" s="45"/>
      <c r="O99" s="46">
        <v>1.0</v>
      </c>
    </row>
    <row r="100">
      <c r="A100" s="44" t="s">
        <v>230</v>
      </c>
      <c r="B100" s="44" t="s">
        <v>181</v>
      </c>
      <c r="C100" s="45"/>
      <c r="D100" s="45"/>
      <c r="E100" s="45"/>
      <c r="F100" s="45"/>
      <c r="G100" s="45"/>
      <c r="H100" s="45"/>
      <c r="I100" s="46">
        <v>1.0</v>
      </c>
      <c r="J100" s="45"/>
      <c r="K100" s="45"/>
      <c r="L100" s="45"/>
      <c r="M100" s="46">
        <v>1.0</v>
      </c>
      <c r="N100" s="45"/>
      <c r="O100" s="45"/>
    </row>
    <row r="101">
      <c r="A101" s="44" t="s">
        <v>230</v>
      </c>
      <c r="B101" s="44" t="s">
        <v>182</v>
      </c>
      <c r="D101" s="45"/>
      <c r="E101" s="45"/>
      <c r="F101" s="45"/>
      <c r="G101" s="45"/>
      <c r="H101" s="45"/>
      <c r="I101" s="46">
        <v>3.0</v>
      </c>
      <c r="J101" s="45"/>
      <c r="K101" s="45"/>
      <c r="L101" s="45"/>
      <c r="M101" s="45"/>
      <c r="N101" s="45"/>
      <c r="O101" s="45"/>
    </row>
    <row r="102">
      <c r="A102" s="44" t="s">
        <v>231</v>
      </c>
      <c r="B102" s="44" t="s">
        <v>181</v>
      </c>
      <c r="C102" s="45"/>
      <c r="D102" s="45"/>
      <c r="E102" s="45"/>
      <c r="F102" s="45"/>
      <c r="G102" s="45"/>
      <c r="H102" s="45"/>
      <c r="I102" s="46">
        <v>3.0</v>
      </c>
      <c r="J102" s="45"/>
      <c r="K102" s="45"/>
      <c r="L102" s="45"/>
      <c r="M102" s="45"/>
      <c r="N102" s="46">
        <v>1.0</v>
      </c>
      <c r="O102" s="45"/>
    </row>
    <row r="103">
      <c r="A103" s="44" t="s">
        <v>231</v>
      </c>
      <c r="B103" s="44" t="s">
        <v>182</v>
      </c>
      <c r="D103" s="45"/>
      <c r="E103" s="45"/>
      <c r="F103" s="45"/>
      <c r="G103" s="45"/>
      <c r="H103" s="45"/>
      <c r="I103" s="46">
        <v>1.0</v>
      </c>
      <c r="J103" s="45"/>
      <c r="K103" s="45"/>
      <c r="L103" s="45"/>
      <c r="M103" s="45"/>
      <c r="N103" s="46">
        <v>13.0</v>
      </c>
      <c r="O103" s="45"/>
    </row>
    <row r="104">
      <c r="A104" s="44" t="s">
        <v>232</v>
      </c>
      <c r="B104" s="44" t="s">
        <v>181</v>
      </c>
      <c r="C104" s="45"/>
      <c r="D104" s="45"/>
      <c r="E104" s="45"/>
      <c r="F104" s="45"/>
      <c r="G104" s="45"/>
      <c r="H104" s="45"/>
      <c r="I104" s="45"/>
      <c r="J104" s="45"/>
      <c r="K104" s="45"/>
      <c r="L104" s="45"/>
      <c r="M104" s="45"/>
      <c r="N104" s="45"/>
      <c r="O104" s="45"/>
    </row>
    <row r="105">
      <c r="A105" s="44" t="s">
        <v>232</v>
      </c>
      <c r="B105" s="44" t="s">
        <v>182</v>
      </c>
      <c r="D105" s="45"/>
      <c r="E105" s="45"/>
      <c r="F105" s="45"/>
      <c r="G105" s="45"/>
      <c r="H105" s="45"/>
      <c r="I105" s="45"/>
      <c r="J105" s="45"/>
      <c r="K105" s="45"/>
      <c r="L105" s="45"/>
      <c r="M105" s="45"/>
      <c r="N105" s="45"/>
      <c r="O105" s="46">
        <v>1.0</v>
      </c>
    </row>
    <row r="106">
      <c r="A106" s="44" t="s">
        <v>233</v>
      </c>
      <c r="B106" s="44" t="s">
        <v>181</v>
      </c>
      <c r="C106" s="45"/>
      <c r="D106" s="45"/>
      <c r="E106" s="45"/>
      <c r="F106" s="45"/>
      <c r="G106" s="45"/>
      <c r="H106" s="45"/>
      <c r="I106" s="45"/>
      <c r="J106" s="45"/>
      <c r="K106" s="45"/>
      <c r="L106" s="46">
        <v>1.0</v>
      </c>
      <c r="M106" s="46">
        <v>5.0</v>
      </c>
      <c r="N106" s="46">
        <v>2.0</v>
      </c>
      <c r="O106" s="46">
        <v>2.0</v>
      </c>
    </row>
    <row r="107">
      <c r="A107" s="44" t="s">
        <v>233</v>
      </c>
      <c r="B107" s="44" t="s">
        <v>182</v>
      </c>
      <c r="D107" s="45"/>
      <c r="E107" s="45"/>
      <c r="F107" s="45"/>
      <c r="G107" s="45"/>
      <c r="H107" s="45"/>
      <c r="I107" s="45"/>
      <c r="J107" s="45"/>
      <c r="K107" s="45"/>
      <c r="L107" s="45"/>
      <c r="M107" s="46">
        <v>5.0</v>
      </c>
      <c r="N107" s="45"/>
      <c r="O107" s="46">
        <v>1.0</v>
      </c>
    </row>
    <row r="108">
      <c r="A108" s="44" t="s">
        <v>234</v>
      </c>
      <c r="B108" s="44" t="s">
        <v>181</v>
      </c>
      <c r="C108" s="45"/>
      <c r="D108" s="45"/>
      <c r="E108" s="46">
        <v>3.0</v>
      </c>
      <c r="F108" s="45"/>
      <c r="G108" s="45"/>
      <c r="H108" s="45"/>
      <c r="I108" s="45"/>
      <c r="J108" s="45"/>
      <c r="K108" s="45"/>
      <c r="L108" s="45"/>
      <c r="M108" s="46">
        <v>1.0</v>
      </c>
      <c r="N108" s="45"/>
      <c r="O108" s="45"/>
    </row>
    <row r="109">
      <c r="A109" s="44" t="s">
        <v>234</v>
      </c>
      <c r="B109" s="44" t="s">
        <v>182</v>
      </c>
      <c r="D109" s="45"/>
      <c r="E109" s="46">
        <v>2.0</v>
      </c>
      <c r="F109" s="45"/>
      <c r="G109" s="45"/>
      <c r="H109" s="45"/>
      <c r="I109" s="45"/>
      <c r="J109" s="45"/>
      <c r="K109" s="45"/>
      <c r="L109" s="45"/>
      <c r="M109" s="46">
        <v>8.0</v>
      </c>
      <c r="N109" s="45"/>
      <c r="O109" s="45"/>
    </row>
    <row r="110">
      <c r="A110" s="44" t="s">
        <v>235</v>
      </c>
      <c r="B110" s="44" t="s">
        <v>181</v>
      </c>
      <c r="C110" s="45"/>
      <c r="D110" s="45"/>
      <c r="E110" s="46">
        <v>1.0</v>
      </c>
      <c r="F110" s="45"/>
      <c r="G110" s="45"/>
      <c r="H110" s="45"/>
      <c r="I110" s="45"/>
      <c r="J110" s="45"/>
      <c r="K110" s="45"/>
      <c r="L110" s="45"/>
      <c r="M110" s="45"/>
      <c r="N110" s="45"/>
      <c r="O110" s="45"/>
    </row>
    <row r="111">
      <c r="A111" s="44" t="s">
        <v>235</v>
      </c>
      <c r="B111" s="44" t="s">
        <v>182</v>
      </c>
      <c r="D111" s="45"/>
      <c r="E111" s="46">
        <v>1.0</v>
      </c>
      <c r="F111" s="45"/>
      <c r="G111" s="45"/>
      <c r="H111" s="45"/>
      <c r="I111" s="45"/>
      <c r="J111" s="45"/>
      <c r="K111" s="45"/>
      <c r="L111" s="45"/>
      <c r="M111" s="45"/>
      <c r="N111" s="45"/>
      <c r="O111" s="45"/>
    </row>
    <row r="112">
      <c r="A112" s="44" t="s">
        <v>236</v>
      </c>
      <c r="B112" s="44" t="s">
        <v>181</v>
      </c>
      <c r="C112" s="45"/>
      <c r="D112" s="46">
        <v>1.0</v>
      </c>
      <c r="E112" s="46">
        <v>2.0</v>
      </c>
      <c r="F112" s="45"/>
      <c r="G112" s="45"/>
      <c r="H112" s="45"/>
      <c r="I112" s="45"/>
      <c r="J112" s="45"/>
      <c r="K112" s="45"/>
      <c r="L112" s="45"/>
      <c r="M112" s="46">
        <v>3.0</v>
      </c>
      <c r="N112" s="46">
        <v>2.0</v>
      </c>
      <c r="O112" s="45"/>
    </row>
    <row r="113">
      <c r="A113" s="44" t="s">
        <v>236</v>
      </c>
      <c r="B113" s="44" t="s">
        <v>182</v>
      </c>
      <c r="D113" s="45"/>
      <c r="E113" s="45"/>
      <c r="F113" s="45"/>
      <c r="G113" s="45"/>
      <c r="H113" s="45"/>
      <c r="I113" s="45"/>
      <c r="J113" s="45"/>
      <c r="K113" s="45"/>
      <c r="L113" s="45"/>
      <c r="M113" s="46">
        <v>2.0</v>
      </c>
      <c r="N113" s="46">
        <v>4.0</v>
      </c>
      <c r="O113" s="45"/>
    </row>
    <row r="114">
      <c r="A114" s="44" t="s">
        <v>237</v>
      </c>
      <c r="B114" s="44" t="s">
        <v>181</v>
      </c>
      <c r="C114" s="45"/>
      <c r="D114" s="45"/>
      <c r="E114" s="45"/>
      <c r="F114" s="45"/>
      <c r="G114" s="45"/>
      <c r="H114" s="45"/>
      <c r="I114" s="45"/>
      <c r="J114" s="45"/>
      <c r="K114" s="45"/>
      <c r="L114" s="45"/>
      <c r="M114" s="45"/>
      <c r="N114" s="45"/>
      <c r="O114" s="46">
        <v>4.0</v>
      </c>
    </row>
    <row r="115">
      <c r="A115" s="44" t="s">
        <v>237</v>
      </c>
      <c r="B115" s="44" t="s">
        <v>182</v>
      </c>
      <c r="D115" s="45"/>
      <c r="E115" s="45"/>
      <c r="F115" s="45"/>
      <c r="G115" s="45"/>
      <c r="H115" s="45"/>
      <c r="I115" s="45"/>
      <c r="J115" s="45"/>
      <c r="K115" s="45"/>
      <c r="L115" s="45"/>
      <c r="M115" s="45"/>
      <c r="N115" s="45"/>
      <c r="O115" s="46">
        <v>1.0</v>
      </c>
    </row>
    <row r="116">
      <c r="A116" s="44" t="s">
        <v>238</v>
      </c>
      <c r="B116" s="44" t="s">
        <v>181</v>
      </c>
      <c r="C116" s="45"/>
      <c r="D116" s="46">
        <v>1.0</v>
      </c>
      <c r="E116" s="45"/>
      <c r="F116" s="45"/>
      <c r="G116" s="45"/>
      <c r="H116" s="45"/>
      <c r="I116" s="45"/>
      <c r="J116" s="45"/>
      <c r="K116" s="45"/>
      <c r="L116" s="45"/>
      <c r="M116" s="45"/>
      <c r="N116" s="45"/>
      <c r="O116" s="45"/>
    </row>
    <row r="117">
      <c r="A117" s="44" t="s">
        <v>238</v>
      </c>
      <c r="B117" s="44" t="s">
        <v>182</v>
      </c>
      <c r="D117" s="46">
        <v>1.0</v>
      </c>
      <c r="E117" s="45"/>
      <c r="F117" s="45"/>
      <c r="G117" s="45"/>
      <c r="H117" s="45"/>
      <c r="I117" s="45"/>
      <c r="J117" s="45"/>
      <c r="K117" s="45"/>
      <c r="L117" s="45"/>
      <c r="M117" s="45"/>
      <c r="N117" s="45"/>
      <c r="O117" s="45"/>
    </row>
    <row r="118">
      <c r="A118" s="44" t="s">
        <v>239</v>
      </c>
      <c r="B118" s="44" t="s">
        <v>181</v>
      </c>
      <c r="C118" s="46">
        <v>8.0</v>
      </c>
      <c r="D118" s="45"/>
      <c r="E118" s="45"/>
      <c r="F118" s="45"/>
      <c r="G118" s="45"/>
      <c r="H118" s="45"/>
      <c r="I118" s="45"/>
      <c r="J118" s="45"/>
      <c r="K118" s="45"/>
      <c r="L118" s="45"/>
      <c r="M118" s="45"/>
      <c r="N118" s="45"/>
      <c r="O118" s="45"/>
    </row>
    <row r="119">
      <c r="A119" s="44" t="s">
        <v>239</v>
      </c>
      <c r="B119" s="44" t="s">
        <v>182</v>
      </c>
      <c r="C119" s="46">
        <v>5.0</v>
      </c>
      <c r="D119" s="45"/>
      <c r="E119" s="45"/>
      <c r="F119" s="45"/>
      <c r="G119" s="45"/>
      <c r="H119" s="45"/>
      <c r="I119" s="45"/>
      <c r="J119" s="45"/>
      <c r="K119" s="45"/>
      <c r="L119" s="45"/>
      <c r="M119" s="45"/>
      <c r="N119" s="45"/>
      <c r="O119" s="45"/>
    </row>
    <row r="120">
      <c r="A120" s="44" t="s">
        <v>240</v>
      </c>
      <c r="B120" s="44" t="s">
        <v>181</v>
      </c>
      <c r="C120" s="45"/>
      <c r="D120" s="45"/>
      <c r="E120" s="45"/>
      <c r="F120" s="45"/>
      <c r="G120" s="45"/>
      <c r="H120" s="45"/>
      <c r="I120" s="45"/>
      <c r="J120" s="45"/>
      <c r="K120" s="45"/>
      <c r="L120" s="45"/>
      <c r="M120" s="46">
        <v>25.0</v>
      </c>
      <c r="N120" s="45"/>
      <c r="O120" s="45"/>
    </row>
    <row r="121">
      <c r="A121" s="44" t="s">
        <v>240</v>
      </c>
      <c r="B121" s="44" t="s">
        <v>182</v>
      </c>
      <c r="D121" s="45"/>
      <c r="E121" s="45"/>
      <c r="F121" s="45"/>
      <c r="G121" s="45"/>
      <c r="H121" s="45"/>
      <c r="I121" s="45"/>
      <c r="J121" s="45"/>
      <c r="K121" s="45"/>
      <c r="L121" s="45"/>
      <c r="M121" s="46">
        <v>17.0</v>
      </c>
      <c r="N121" s="45"/>
      <c r="O121" s="45"/>
    </row>
    <row r="122">
      <c r="A122" s="44" t="s">
        <v>241</v>
      </c>
      <c r="B122" s="44" t="s">
        <v>181</v>
      </c>
      <c r="C122" s="45"/>
      <c r="D122" s="45"/>
      <c r="E122" s="45"/>
      <c r="F122" s="45"/>
      <c r="G122" s="45"/>
      <c r="H122" s="45"/>
      <c r="I122" s="45"/>
      <c r="J122" s="45"/>
      <c r="K122" s="45"/>
      <c r="L122" s="45"/>
      <c r="M122" s="46">
        <v>3.0</v>
      </c>
      <c r="N122" s="45"/>
      <c r="O122" s="45"/>
    </row>
    <row r="123">
      <c r="A123" s="44" t="s">
        <v>241</v>
      </c>
      <c r="B123" s="44" t="s">
        <v>182</v>
      </c>
      <c r="D123" s="45"/>
      <c r="E123" s="45"/>
      <c r="F123" s="45"/>
      <c r="G123" s="45"/>
      <c r="H123" s="45"/>
      <c r="I123" s="45"/>
      <c r="J123" s="45"/>
      <c r="K123" s="45"/>
      <c r="L123" s="45"/>
      <c r="M123" s="46">
        <v>5.0</v>
      </c>
      <c r="N123" s="45"/>
      <c r="O123" s="45"/>
    </row>
  </sheetData>
  <mergeCells count="59">
    <mergeCell ref="B117:C117"/>
    <mergeCell ref="B121:C121"/>
    <mergeCell ref="B123:C123"/>
    <mergeCell ref="B103:C103"/>
    <mergeCell ref="B105:C105"/>
    <mergeCell ref="B107:C107"/>
    <mergeCell ref="B109:C109"/>
    <mergeCell ref="B111:C111"/>
    <mergeCell ref="B113:C113"/>
    <mergeCell ref="B115:C115"/>
    <mergeCell ref="B5:C5"/>
    <mergeCell ref="B7:C7"/>
    <mergeCell ref="B9:C9"/>
    <mergeCell ref="B11:C11"/>
    <mergeCell ref="B13:C13"/>
    <mergeCell ref="B15:C15"/>
    <mergeCell ref="B17:C17"/>
    <mergeCell ref="B19:C19"/>
    <mergeCell ref="B21:C21"/>
    <mergeCell ref="B23:C23"/>
    <mergeCell ref="B25:C25"/>
    <mergeCell ref="B27:C27"/>
    <mergeCell ref="B29:C29"/>
    <mergeCell ref="B31:C31"/>
    <mergeCell ref="B33:C33"/>
    <mergeCell ref="B35:C35"/>
    <mergeCell ref="B37:C37"/>
    <mergeCell ref="B39:C39"/>
    <mergeCell ref="B41:C41"/>
    <mergeCell ref="B43:C43"/>
    <mergeCell ref="B45:C45"/>
    <mergeCell ref="B47:C47"/>
    <mergeCell ref="B49:C49"/>
    <mergeCell ref="B51:C51"/>
    <mergeCell ref="B53:C53"/>
    <mergeCell ref="B55:C55"/>
    <mergeCell ref="B57:C57"/>
    <mergeCell ref="B59:C59"/>
    <mergeCell ref="B61:C61"/>
    <mergeCell ref="B63:C63"/>
    <mergeCell ref="B65:C65"/>
    <mergeCell ref="B67:C67"/>
    <mergeCell ref="B69:C69"/>
    <mergeCell ref="B71:C71"/>
    <mergeCell ref="B73:C73"/>
    <mergeCell ref="B75:C75"/>
    <mergeCell ref="B77:C77"/>
    <mergeCell ref="B79:C79"/>
    <mergeCell ref="B81:C81"/>
    <mergeCell ref="B83:C83"/>
    <mergeCell ref="B85:C85"/>
    <mergeCell ref="B87:C87"/>
    <mergeCell ref="B89:C89"/>
    <mergeCell ref="B91:C91"/>
    <mergeCell ref="B93:C93"/>
    <mergeCell ref="B95:C95"/>
    <mergeCell ref="B97:C97"/>
    <mergeCell ref="B99:C99"/>
    <mergeCell ref="B101:C101"/>
  </mergeCells>
  <drawing r:id="rId1"/>
</worksheet>
</file>